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LncRAnalyzer_manuscript\"/>
    </mc:Choice>
  </mc:AlternateContent>
  <xr:revisionPtr revIDLastSave="0" documentId="13_ncr:1_{62C65239-B224-4F1B-961F-7231FCC664FC}" xr6:coauthVersionLast="36" xr6:coauthVersionMax="36" xr10:uidLastSave="{00000000-0000-0000-0000-000000000000}"/>
  <bookViews>
    <workbookView xWindow="0" yWindow="0" windowWidth="16380" windowHeight="8190" tabRatio="500" xr2:uid="{00000000-000D-0000-FFFF-FFFF00000000}"/>
  </bookViews>
  <sheets>
    <sheet name="Summary" sheetId="1" r:id="rId1"/>
    <sheet name="BTX642_Leaf" sheetId="2" r:id="rId2"/>
    <sheet name="BTX642_Roots" sheetId="3" r:id="rId3"/>
    <sheet name="RTX430_Leaf" sheetId="4" r:id="rId4"/>
    <sheet name="RTX430_Roots" sheetId="5" r:id="rId5"/>
  </sheets>
  <calcPr calcId="191029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6" i="1" l="1"/>
  <c r="F5" i="1"/>
  <c r="E5" i="1"/>
  <c r="E4" i="1"/>
  <c r="E3" i="1"/>
</calcChain>
</file>

<file path=xl/sharedStrings.xml><?xml version="1.0" encoding="utf-8"?>
<sst xmlns="http://schemas.openxmlformats.org/spreadsheetml/2006/main" count="12278" uniqueCount="5560">
  <si>
    <t>Cultivar</t>
  </si>
  <si>
    <t>Tissue</t>
  </si>
  <si>
    <t>Selected module</t>
  </si>
  <si>
    <r>
      <rPr>
        <b/>
        <sz val="10"/>
        <color rgb="FF000000"/>
        <rFont val="Times New Roman"/>
        <family val="1"/>
      </rPr>
      <t xml:space="preserve">Number of </t>
    </r>
    <r>
      <rPr>
        <b/>
        <sz val="10"/>
        <color rgb="FF000000"/>
        <rFont val="Times New Roman"/>
        <family val="1"/>
        <charset val="1"/>
      </rPr>
      <t>lncRNAs</t>
    </r>
  </si>
  <si>
    <r>
      <rPr>
        <b/>
        <sz val="10"/>
        <color rgb="FF000000"/>
        <rFont val="Times New Roman"/>
        <family val="1"/>
      </rPr>
      <t>Number of g</t>
    </r>
    <r>
      <rPr>
        <b/>
        <sz val="10"/>
        <color rgb="FF000000"/>
        <rFont val="Times New Roman"/>
        <family val="1"/>
        <charset val="1"/>
      </rPr>
      <t xml:space="preserve">enes </t>
    </r>
  </si>
  <si>
    <t>BTX642</t>
  </si>
  <si>
    <t>Leaf</t>
  </si>
  <si>
    <t>Black</t>
  </si>
  <si>
    <t>Magenta</t>
  </si>
  <si>
    <t>Tan</t>
  </si>
  <si>
    <t>Roots</t>
  </si>
  <si>
    <t>Green</t>
  </si>
  <si>
    <t>Pink</t>
  </si>
  <si>
    <t>Salmon</t>
  </si>
  <si>
    <t>RTX430</t>
  </si>
  <si>
    <t>Grey</t>
  </si>
  <si>
    <t>Lightcyan</t>
  </si>
  <si>
    <t>Blue</t>
  </si>
  <si>
    <t>Red</t>
  </si>
  <si>
    <t>Gene/LncRNA</t>
  </si>
  <si>
    <t>Module_color</t>
  </si>
  <si>
    <t>SbiBTX642.01G008300</t>
  </si>
  <si>
    <t>black</t>
  </si>
  <si>
    <t>SbiBTX642.01G003000</t>
  </si>
  <si>
    <t>magenta</t>
  </si>
  <si>
    <t>SbiBTX642.01G037000</t>
  </si>
  <si>
    <t>tan</t>
  </si>
  <si>
    <t>SbiBTX642.01G011400</t>
  </si>
  <si>
    <t>SbiBTX642.01G030000</t>
  </si>
  <si>
    <t>SbiBTX642.01G044200</t>
  </si>
  <si>
    <t>SbiBTX642.01G013700</t>
  </si>
  <si>
    <t>SbiBTX642.01G033400</t>
  </si>
  <si>
    <t>SbiBTX642.01G048800</t>
  </si>
  <si>
    <t>SbiBTX642.01G027100</t>
  </si>
  <si>
    <t>SbiBTX642.01G038600</t>
  </si>
  <si>
    <t>SbiBTX642.01G069300</t>
  </si>
  <si>
    <t>SbiBTX642.01G035200</t>
  </si>
  <si>
    <t>SbiBTX642.01G047700</t>
  </si>
  <si>
    <t>SbiBTX642.01G116500</t>
  </si>
  <si>
    <t>SbiBTX642.01G036400</t>
  </si>
  <si>
    <t>SbiBTX642.01G051100</t>
  </si>
  <si>
    <t>SbiBTX642.01G119700</t>
  </si>
  <si>
    <t>SbiBTX642.01G044900</t>
  </si>
  <si>
    <t>SbiBTX642.01G064700</t>
  </si>
  <si>
    <t>SbiBTX642.01G142700</t>
  </si>
  <si>
    <t>SbiBTX642.01G049800</t>
  </si>
  <si>
    <t>SbiBTX642.01G088300</t>
  </si>
  <si>
    <t>SbiBTX642.01G232600</t>
  </si>
  <si>
    <t>SbiBTX642.01G052800</t>
  </si>
  <si>
    <t>SbiBTX642.01G112200</t>
  </si>
  <si>
    <t>SbiBTX642.01G250700</t>
  </si>
  <si>
    <t>SbiBTX642.01G057700</t>
  </si>
  <si>
    <t>SbiBTX642.01G128800</t>
  </si>
  <si>
    <t>SbiBTX642.01G344400</t>
  </si>
  <si>
    <t>SbiBTX642.01G057900</t>
  </si>
  <si>
    <t>SbiBTX642.01G135900</t>
  </si>
  <si>
    <t>SbiBTX642.01G376500</t>
  </si>
  <si>
    <t>SbiBTX642.01G061900</t>
  </si>
  <si>
    <t>SbiBTX642.01G138400</t>
  </si>
  <si>
    <t>SbiBTX642.01G396200</t>
  </si>
  <si>
    <t>SbiBTX642.01G070300</t>
  </si>
  <si>
    <t>SbiBTX642.01G148100</t>
  </si>
  <si>
    <t>SbiBTX642.01G421900</t>
  </si>
  <si>
    <t>SbiBTX642.01G075100</t>
  </si>
  <si>
    <t>SbiBTX642.01G156900</t>
  </si>
  <si>
    <t>SbiBTX642.01G470700</t>
  </si>
  <si>
    <t>SbiBTX642.01G082500</t>
  </si>
  <si>
    <t>SbiBTX642.01G157100</t>
  </si>
  <si>
    <t>SbiBTX642.01G496300</t>
  </si>
  <si>
    <t>SbiBTX642.01G090000</t>
  </si>
  <si>
    <t>SbiBTX642.01G157500</t>
  </si>
  <si>
    <t>SbiBTX642.01G558400</t>
  </si>
  <si>
    <t>SbiBTX642.01G093500</t>
  </si>
  <si>
    <t>SbiBTX642.01G175300</t>
  </si>
  <si>
    <t>SbiBTX642.10G012500</t>
  </si>
  <si>
    <t>SbiBTX642.01G094000</t>
  </si>
  <si>
    <t>SbiBTX642.01G177500</t>
  </si>
  <si>
    <t>SbiBTX642.10G088000</t>
  </si>
  <si>
    <t>SbiBTX642.01G094100</t>
  </si>
  <si>
    <t>SbiBTX642.01G185300</t>
  </si>
  <si>
    <t>SbiBTX642.10G240500</t>
  </si>
  <si>
    <t>SbiBTX642.01G106200</t>
  </si>
  <si>
    <t>SbiBTX642.01G191500</t>
  </si>
  <si>
    <t>SbiBTX642.10G265100</t>
  </si>
  <si>
    <t>SbiBTX642.01G110800</t>
  </si>
  <si>
    <t>SbiBTX642.01G198900</t>
  </si>
  <si>
    <t>SbiBTX642.02G179600</t>
  </si>
  <si>
    <t>SbiBTX642.01G119300</t>
  </si>
  <si>
    <t>SbiBTX642.01G206500</t>
  </si>
  <si>
    <t>SbiBTX642.02G226900</t>
  </si>
  <si>
    <t>SbiBTX642.01G121300</t>
  </si>
  <si>
    <t>SbiBTX642.01G221900</t>
  </si>
  <si>
    <t>SbiBTX642.02G249800</t>
  </si>
  <si>
    <t>SbiBTX642.01G121700</t>
  </si>
  <si>
    <t>SbiBTX642.01G230800</t>
  </si>
  <si>
    <t>SbiBTX642.02G288400</t>
  </si>
  <si>
    <t>SbiBTX642.01G128100</t>
  </si>
  <si>
    <t>SbiBTX642.01G263900</t>
  </si>
  <si>
    <t>SbiBTX642.02G321800</t>
  </si>
  <si>
    <t>SbiBTX642.01G158400</t>
  </si>
  <si>
    <t>SbiBTX642.01G267600</t>
  </si>
  <si>
    <t>SbiBTX642.02G338700</t>
  </si>
  <si>
    <t>SbiBTX642.01G159000</t>
  </si>
  <si>
    <t>SbiBTX642.01G288700</t>
  </si>
  <si>
    <t>SbiBTX642.02G339400</t>
  </si>
  <si>
    <t>SbiBTX642.01G161500</t>
  </si>
  <si>
    <t>SbiBTX642.01G355400</t>
  </si>
  <si>
    <t>SbiBTX642.02G343900</t>
  </si>
  <si>
    <t>SbiBTX642.01G166800</t>
  </si>
  <si>
    <t>SbiBTX642.01G380500</t>
  </si>
  <si>
    <t>SbiBTX642.02G380800</t>
  </si>
  <si>
    <t>SbiBTX642.01G168600</t>
  </si>
  <si>
    <t>SbiBTX642.01G406500</t>
  </si>
  <si>
    <t>SbiBTX642.02G403100</t>
  </si>
  <si>
    <t>SbiBTX642.01G174300</t>
  </si>
  <si>
    <t>SbiBTX642.01G419800</t>
  </si>
  <si>
    <t>SbiBTX642.03G008200</t>
  </si>
  <si>
    <t>SbiBTX642.01G181200</t>
  </si>
  <si>
    <t>SbiBTX642.01G425000</t>
  </si>
  <si>
    <t>SbiBTX642.03G025700</t>
  </si>
  <si>
    <t>SbiBTX642.01G181800</t>
  </si>
  <si>
    <t>SbiBTX642.01G443300</t>
  </si>
  <si>
    <t>SbiBTX642.03G054100</t>
  </si>
  <si>
    <t>SbiBTX642.01G185400</t>
  </si>
  <si>
    <t>SbiBTX642.01G485200</t>
  </si>
  <si>
    <t>SbiBTX642.03G055500</t>
  </si>
  <si>
    <t>SbiBTX642.01G196100</t>
  </si>
  <si>
    <t>SbiBTX642.01G502400</t>
  </si>
  <si>
    <t>SbiBTX642.03G106700</t>
  </si>
  <si>
    <t>SbiBTX642.01G200800</t>
  </si>
  <si>
    <t>SbiBTX642.01G511300</t>
  </si>
  <si>
    <t>SbiBTX642.03G137900</t>
  </si>
  <si>
    <t>SbiBTX642.01G234500</t>
  </si>
  <si>
    <t>SbiBTX642.01G528500</t>
  </si>
  <si>
    <t>SbiBTX642.03G209900</t>
  </si>
  <si>
    <t>SbiBTX642.01G246800</t>
  </si>
  <si>
    <t>SbiBTX642.01G542700</t>
  </si>
  <si>
    <t>SbiBTX642.03G302800</t>
  </si>
  <si>
    <t>SbiBTX642.01G285000</t>
  </si>
  <si>
    <t>SbiBTX642.01G564400</t>
  </si>
  <si>
    <t>SbiBTX642.03G304600</t>
  </si>
  <si>
    <t>SbiBTX642.01G288400</t>
  </si>
  <si>
    <t>SbiBTX642.01G579600</t>
  </si>
  <si>
    <t>SbiBTX642.03G368500</t>
  </si>
  <si>
    <t>SbiBTX642.01G288800</t>
  </si>
  <si>
    <t>SbiBTX642.10G013500</t>
  </si>
  <si>
    <t>SbiBTX642.03G371200</t>
  </si>
  <si>
    <t>SbiBTX642.01G301800</t>
  </si>
  <si>
    <t>SbiBTX642.10G034100</t>
  </si>
  <si>
    <t>SbiBTX642.04G041700</t>
  </si>
  <si>
    <t>SbiBTX642.01G305100</t>
  </si>
  <si>
    <t>SbiBTX642.10G037500</t>
  </si>
  <si>
    <t>SbiBTX642.04G047500</t>
  </si>
  <si>
    <t>SbiBTX642.01G328600</t>
  </si>
  <si>
    <t>SbiBTX642.10G047800</t>
  </si>
  <si>
    <t>SbiBTX642.04G069900</t>
  </si>
  <si>
    <t>SbiBTX642.01G333400</t>
  </si>
  <si>
    <t>SbiBTX642.10G082400</t>
  </si>
  <si>
    <t>SbiBTX642.04G138900</t>
  </si>
  <si>
    <t>SbiBTX642.01G333800</t>
  </si>
  <si>
    <t>SbiBTX642.10G084800</t>
  </si>
  <si>
    <t>SbiBTX642.04G168200</t>
  </si>
  <si>
    <t>SbiBTX642.01G338500</t>
  </si>
  <si>
    <t>SbiBTX642.10G088600</t>
  </si>
  <si>
    <t>SbiBTX642.04G256400</t>
  </si>
  <si>
    <t>SbiBTX642.01G339100</t>
  </si>
  <si>
    <t>SbiBTX642.10G105700</t>
  </si>
  <si>
    <t>SbiBTX642.04G270900</t>
  </si>
  <si>
    <t>SbiBTX642.01G343700</t>
  </si>
  <si>
    <t>SbiBTX642.10G120200</t>
  </si>
  <si>
    <t>SbiBTX642.04G313900</t>
  </si>
  <si>
    <t>SbiBTX642.01G356900</t>
  </si>
  <si>
    <t>SbiBTX642.10G142300</t>
  </si>
  <si>
    <t>SbiBTX642.04G316400</t>
  </si>
  <si>
    <t>SbiBTX642.01G358300</t>
  </si>
  <si>
    <t>SbiBTX642.10G184000</t>
  </si>
  <si>
    <t>SbiBTX642.04G347200</t>
  </si>
  <si>
    <t>SbiBTX642.01G359400</t>
  </si>
  <si>
    <t>SbiBTX642.10G192500</t>
  </si>
  <si>
    <t>SbiBTX642.04G349900</t>
  </si>
  <si>
    <t>SbiBTX642.01G364900</t>
  </si>
  <si>
    <t>SbiBTX642.10G195000</t>
  </si>
  <si>
    <t>SbiBTX642.05G137900</t>
  </si>
  <si>
    <t>SbiBTX642.01G369900</t>
  </si>
  <si>
    <t>SbiBTX642.10G226900</t>
  </si>
  <si>
    <t>SbiBTX642.06G059500</t>
  </si>
  <si>
    <t>SbiBTX642.01G374100</t>
  </si>
  <si>
    <t>SbiBTX642.10G227900</t>
  </si>
  <si>
    <t>SbiBTX642.06G085800</t>
  </si>
  <si>
    <t>SbiBTX642.01G376600</t>
  </si>
  <si>
    <t>SbiBTX642.10G233300</t>
  </si>
  <si>
    <t>SbiBTX642.06G143400</t>
  </si>
  <si>
    <t>SbiBTX642.01G376700</t>
  </si>
  <si>
    <t>SbiBTX642.10G277000</t>
  </si>
  <si>
    <t>SbiBTX642.07G008900</t>
  </si>
  <si>
    <t>SbiBTX642.01G381500</t>
  </si>
  <si>
    <t>SbiBTX642.02G030900</t>
  </si>
  <si>
    <t>SbiBTX642.07G081100</t>
  </si>
  <si>
    <t>SbiBTX642.01G387400</t>
  </si>
  <si>
    <t>SbiBTX642.02G079100</t>
  </si>
  <si>
    <t>SbiBTX642.07G192500</t>
  </si>
  <si>
    <t>SbiBTX642.01G387500</t>
  </si>
  <si>
    <t>SbiBTX642.02G107100</t>
  </si>
  <si>
    <t>SbiBTX642.07G195500</t>
  </si>
  <si>
    <t>SbiBTX642.01G389100</t>
  </si>
  <si>
    <t>SbiBTX642.02G111000</t>
  </si>
  <si>
    <t>SbiBTX642.08G041100</t>
  </si>
  <si>
    <t>SbiBTX642.01G396100</t>
  </si>
  <si>
    <t>SbiBTX642.02G182500</t>
  </si>
  <si>
    <t>SbiBTX642.08G174500</t>
  </si>
  <si>
    <t>SbiBTX642.01G400300</t>
  </si>
  <si>
    <t>SbiBTX642.02G197000</t>
  </si>
  <si>
    <t>SbiBTX642.09G076600</t>
  </si>
  <si>
    <t>SbiBTX642.01G401100</t>
  </si>
  <si>
    <t>SbiBTX642.02G197700</t>
  </si>
  <si>
    <t>SbiBTX642.09G111500</t>
  </si>
  <si>
    <t>SbiBTX642.01G403900</t>
  </si>
  <si>
    <t>SbiBTX642.02G198700</t>
  </si>
  <si>
    <t>SbiBTX642.09G179300</t>
  </si>
  <si>
    <t>SbiBTX642.01G408300</t>
  </si>
  <si>
    <t>SbiBTX642.02G202200</t>
  </si>
  <si>
    <t>SbiBTX642.09G197300</t>
  </si>
  <si>
    <t>SbiBTX642.01G410000</t>
  </si>
  <si>
    <t>SbiBTX642.02G212300</t>
  </si>
  <si>
    <t>SbiBTX642.09G199700</t>
  </si>
  <si>
    <t>SbiBTX642.01G410200</t>
  </si>
  <si>
    <t>SbiBTX642.02G216700</t>
  </si>
  <si>
    <t>BTX642.nov02G9014.1</t>
  </si>
  <si>
    <t>SbiBTX642.01G411900</t>
  </si>
  <si>
    <t>SbiBTX642.02G243300</t>
  </si>
  <si>
    <t>BTX642.nov03G10502.2</t>
  </si>
  <si>
    <t>SbiBTX642.01G420700</t>
  </si>
  <si>
    <t>SbiBTX642.02G254800</t>
  </si>
  <si>
    <t>BTX642.nov06G19565.2</t>
  </si>
  <si>
    <t>SbiBTX642.01G421100</t>
  </si>
  <si>
    <t>SbiBTX642.02G302300</t>
  </si>
  <si>
    <t>BTX642.Lnc03G13415.1</t>
  </si>
  <si>
    <t>SbiBTX642.01G425100</t>
  </si>
  <si>
    <t>SbiBTX642.02G328500</t>
  </si>
  <si>
    <t>BTX642.Lnc03G13449.1</t>
  </si>
  <si>
    <t>SbiBTX642.01G429500</t>
  </si>
  <si>
    <t>SbiBTX642.02G353600</t>
  </si>
  <si>
    <t>BTX642.Lnc03G13985.2</t>
  </si>
  <si>
    <t>SbiBTX642.01G444400</t>
  </si>
  <si>
    <t>SbiBTX642.02G365900</t>
  </si>
  <si>
    <t>BTX642.Lnc04G21386.2</t>
  </si>
  <si>
    <t>SbiBTX642.01G444700</t>
  </si>
  <si>
    <t>SbiBTX642.02G377100</t>
  </si>
  <si>
    <t>BTX642.Lnc05G23530.4</t>
  </si>
  <si>
    <t>SbiBTX642.01G448900</t>
  </si>
  <si>
    <t>SbiBTX642.02G379900</t>
  </si>
  <si>
    <t>BTX642.Lnc06G26815.1</t>
  </si>
  <si>
    <t>SbiBTX642.01G450000</t>
  </si>
  <si>
    <t>SbiBTX642.02G380400</t>
  </si>
  <si>
    <t>BTX642.Lnc07G28783.1</t>
  </si>
  <si>
    <t>SbiBTX642.01G450100</t>
  </si>
  <si>
    <t>SbiBTX642.02G382700</t>
  </si>
  <si>
    <t>BTX642.Lnc10G5986.1</t>
  </si>
  <si>
    <t>SbiBTX642.01G450400</t>
  </si>
  <si>
    <t>SbiBTX642.02G388200</t>
  </si>
  <si>
    <t>SbiBTX642.01G450500</t>
  </si>
  <si>
    <t>SbiBTX642.02G392800</t>
  </si>
  <si>
    <t>SbiBTX642.01G451800</t>
  </si>
  <si>
    <t>SbiBTX642.02G407700</t>
  </si>
  <si>
    <t>SbiBTX642.01G451900</t>
  </si>
  <si>
    <t>SbiBTX642.02G436400</t>
  </si>
  <si>
    <t>SbiBTX642.01G452200</t>
  </si>
  <si>
    <t>SbiBTX642.03G023600</t>
  </si>
  <si>
    <t>SbiBTX642.01G452900</t>
  </si>
  <si>
    <t>SbiBTX642.03G031100</t>
  </si>
  <si>
    <t>SbiBTX642.01G465400</t>
  </si>
  <si>
    <t>SbiBTX642.03G068100</t>
  </si>
  <si>
    <t>SbiBTX642.01G473200</t>
  </si>
  <si>
    <t>SbiBTX642.03G104900</t>
  </si>
  <si>
    <t>SbiBTX642.01G477300</t>
  </si>
  <si>
    <t>SbiBTX642.03G138100</t>
  </si>
  <si>
    <t>SbiBTX642.01G482700</t>
  </si>
  <si>
    <t>SbiBTX642.03G143100</t>
  </si>
  <si>
    <t>SbiBTX642.01G487300</t>
  </si>
  <si>
    <t>SbiBTX642.03G151900</t>
  </si>
  <si>
    <t>SbiBTX642.01G497100</t>
  </si>
  <si>
    <t>SbiBTX642.03G161800</t>
  </si>
  <si>
    <t>SbiBTX642.01G522800</t>
  </si>
  <si>
    <t>SbiBTX642.03G183100</t>
  </si>
  <si>
    <t>SbiBTX642.01G522900</t>
  </si>
  <si>
    <t>SbiBTX642.03G203100</t>
  </si>
  <si>
    <t>SbiBTX642.01G541600</t>
  </si>
  <si>
    <t>SbiBTX642.03G252500</t>
  </si>
  <si>
    <t>SbiBTX642.01G542100</t>
  </si>
  <si>
    <t>SbiBTX642.03G256400</t>
  </si>
  <si>
    <t>SbiBTX642.01G551700</t>
  </si>
  <si>
    <t>SbiBTX642.03G264400</t>
  </si>
  <si>
    <t>SbiBTX642.01G565300</t>
  </si>
  <si>
    <t>SbiBTX642.03G275000</t>
  </si>
  <si>
    <t>SbiBTX642.10G008600</t>
  </si>
  <si>
    <t>SbiBTX642.03G276800</t>
  </si>
  <si>
    <t>SbiBTX642.10G013100</t>
  </si>
  <si>
    <t>SbiBTX642.03G290700</t>
  </si>
  <si>
    <t>SbiBTX642.10G022400</t>
  </si>
  <si>
    <t>SbiBTX642.03G314400</t>
  </si>
  <si>
    <t>SbiBTX642.10G026100</t>
  </si>
  <si>
    <t>SbiBTX642.03G341300</t>
  </si>
  <si>
    <t>SbiBTX642.10G042800</t>
  </si>
  <si>
    <t>SbiBTX642.03G343000</t>
  </si>
  <si>
    <t>SbiBTX642.10G042900</t>
  </si>
  <si>
    <t>SbiBTX642.03G361400</t>
  </si>
  <si>
    <t>SbiBTX642.10G065600</t>
  </si>
  <si>
    <t>SbiBTX642.03G377600</t>
  </si>
  <si>
    <t>SbiBTX642.10G074900</t>
  </si>
  <si>
    <t>SbiBTX642.03G377900</t>
  </si>
  <si>
    <t>SbiBTX642.10G075800</t>
  </si>
  <si>
    <t>SbiBTX642.03G378900</t>
  </si>
  <si>
    <t>SbiBTX642.10G076000</t>
  </si>
  <si>
    <t>SbiBTX642.03G381100</t>
  </si>
  <si>
    <t>SbiBTX642.10G078700</t>
  </si>
  <si>
    <t>SbiBTX642.03G381900</t>
  </si>
  <si>
    <t>SbiBTX642.10G080200</t>
  </si>
  <si>
    <t>SbiBTX642.03G383600</t>
  </si>
  <si>
    <t>SbiBTX642.10G096900</t>
  </si>
  <si>
    <t>SbiBTX642.03G395900</t>
  </si>
  <si>
    <t>SbiBTX642.10G105200</t>
  </si>
  <si>
    <t>SbiBTX642.03G431800</t>
  </si>
  <si>
    <t>SbiBTX642.10G108200</t>
  </si>
  <si>
    <t>SbiBTX642.03G452500</t>
  </si>
  <si>
    <t>SbiBTX642.10G110600</t>
  </si>
  <si>
    <t>SbiBTX642.03G464500</t>
  </si>
  <si>
    <t>SbiBTX642.10G116300</t>
  </si>
  <si>
    <t>SbiBTX642.03G470400</t>
  </si>
  <si>
    <t>SbiBTX642.10G122000</t>
  </si>
  <si>
    <t>SbiBTX642.04G009100</t>
  </si>
  <si>
    <t>SbiBTX642.10G124000</t>
  </si>
  <si>
    <t>SbiBTX642.04G042400</t>
  </si>
  <si>
    <t>SbiBTX642.10G124900</t>
  </si>
  <si>
    <t>SbiBTX642.04G048300</t>
  </si>
  <si>
    <t>SbiBTX642.10G130600</t>
  </si>
  <si>
    <t>SbiBTX642.04G055900</t>
  </si>
  <si>
    <t>SbiBTX642.10G132100</t>
  </si>
  <si>
    <t>SbiBTX642.04G057300</t>
  </si>
  <si>
    <t>SbiBTX642.10G136300</t>
  </si>
  <si>
    <t>SbiBTX642.04G078200</t>
  </si>
  <si>
    <t>SbiBTX642.10G143100</t>
  </si>
  <si>
    <t>SbiBTX642.04G092700</t>
  </si>
  <si>
    <t>SbiBTX642.10G143300</t>
  </si>
  <si>
    <t>SbiBTX642.04G099300</t>
  </si>
  <si>
    <t>SbiBTX642.10G159400</t>
  </si>
  <si>
    <t>SbiBTX642.04G111600</t>
  </si>
  <si>
    <t>SbiBTX642.10G178700</t>
  </si>
  <si>
    <t>SbiBTX642.04G133100</t>
  </si>
  <si>
    <t>SbiBTX642.10G178800</t>
  </si>
  <si>
    <t>SbiBTX642.04G178400</t>
  </si>
  <si>
    <t>SbiBTX642.10G180100</t>
  </si>
  <si>
    <t>SbiBTX642.04G186000</t>
  </si>
  <si>
    <t>SbiBTX642.10G187800</t>
  </si>
  <si>
    <t>SbiBTX642.04G233100</t>
  </si>
  <si>
    <t>SbiBTX642.10G192700</t>
  </si>
  <si>
    <t>SbiBTX642.04G233600</t>
  </si>
  <si>
    <t>SbiBTX642.10G197700</t>
  </si>
  <si>
    <t>SbiBTX642.04G237900</t>
  </si>
  <si>
    <t>SbiBTX642.10G204500</t>
  </si>
  <si>
    <t>SbiBTX642.04G247700</t>
  </si>
  <si>
    <t>SbiBTX642.10G216300</t>
  </si>
  <si>
    <t>SbiBTX642.04G250800</t>
  </si>
  <si>
    <t>SbiBTX642.10G222100</t>
  </si>
  <si>
    <t>SbiBTX642.04G269700</t>
  </si>
  <si>
    <t>SbiBTX642.10G227200</t>
  </si>
  <si>
    <t>SbiBTX642.04G278800</t>
  </si>
  <si>
    <t>SbiBTX642.10G237900</t>
  </si>
  <si>
    <t>SbiBTX642.04G312100</t>
  </si>
  <si>
    <t>SbiBTX642.10G248600</t>
  </si>
  <si>
    <t>SbiBTX642.04G321300</t>
  </si>
  <si>
    <t>SbiBTX642.10G249800</t>
  </si>
  <si>
    <t>SbiBTX642.04G323300</t>
  </si>
  <si>
    <t>SbiBTX642.10G250000</t>
  </si>
  <si>
    <t>SbiBTX642.04G328900</t>
  </si>
  <si>
    <t>SbiBTX642.10G264000</t>
  </si>
  <si>
    <t>SbiBTX642.04G342100</t>
  </si>
  <si>
    <t>SbiBTX642.10G276900</t>
  </si>
  <si>
    <t>SbiBTX642.04G350100</t>
  </si>
  <si>
    <t>SbiBTX642.10G277800</t>
  </si>
  <si>
    <t>SbiBTX642.04G371900</t>
  </si>
  <si>
    <t>SbiBTX642.10G285500</t>
  </si>
  <si>
    <t>SbiBTX642.04G372100</t>
  </si>
  <si>
    <t>SbiBTX642.10G294000</t>
  </si>
  <si>
    <t>SbiBTX642.05G012400</t>
  </si>
  <si>
    <t>SbiBTX642.10G295400</t>
  </si>
  <si>
    <t>SbiBTX642.05G024600</t>
  </si>
  <si>
    <t>SbiBTX642.10G296500</t>
  </si>
  <si>
    <t>SbiBTX642.05G040800</t>
  </si>
  <si>
    <t>SbiBTX642.02G016100</t>
  </si>
  <si>
    <t>SbiBTX642.05G062000</t>
  </si>
  <si>
    <t>SbiBTX642.02G051800</t>
  </si>
  <si>
    <t>SbiBTX642.05G136900</t>
  </si>
  <si>
    <t>SbiBTX642.02G080300</t>
  </si>
  <si>
    <t>SbiBTX642.05G188500</t>
  </si>
  <si>
    <t>SbiBTX642.02G095900</t>
  </si>
  <si>
    <t>SbiBTX642.05G238000</t>
  </si>
  <si>
    <t>SbiBTX642.02G102500</t>
  </si>
  <si>
    <t>SbiBTX642.06G000300</t>
  </si>
  <si>
    <t>SbiBTX642.02G107300</t>
  </si>
  <si>
    <t>SbiBTX642.06G008700</t>
  </si>
  <si>
    <t>SbiBTX642.02G108600</t>
  </si>
  <si>
    <t>SbiBTX642.06G008800</t>
  </si>
  <si>
    <t>SbiBTX642.02G109800</t>
  </si>
  <si>
    <t>SbiBTX642.06G022700</t>
  </si>
  <si>
    <t>SbiBTX642.02G112900</t>
  </si>
  <si>
    <t>SbiBTX642.06G050400</t>
  </si>
  <si>
    <t>SbiBTX642.02G121600</t>
  </si>
  <si>
    <t>SbiBTX642.06G079300</t>
  </si>
  <si>
    <t>SbiBTX642.02G143200</t>
  </si>
  <si>
    <t>SbiBTX642.06G106800</t>
  </si>
  <si>
    <t>SbiBTX642.02G145200</t>
  </si>
  <si>
    <t>SbiBTX642.06G109900</t>
  </si>
  <si>
    <t>SbiBTX642.02G180400</t>
  </si>
  <si>
    <t>SbiBTX642.06G131700</t>
  </si>
  <si>
    <t>SbiBTX642.02G196500</t>
  </si>
  <si>
    <t>SbiBTX642.06G157600</t>
  </si>
  <si>
    <t>SbiBTX642.02G196700</t>
  </si>
  <si>
    <t>SbiBTX642.06G177800</t>
  </si>
  <si>
    <t>SbiBTX642.02G199200</t>
  </si>
  <si>
    <t>SbiBTX642.06G198900</t>
  </si>
  <si>
    <t>SbiBTX642.02G204300</t>
  </si>
  <si>
    <t>SbiBTX642.06G207500</t>
  </si>
  <si>
    <t>SbiBTX642.02G216800</t>
  </si>
  <si>
    <t>SbiBTX642.06G222700</t>
  </si>
  <si>
    <t>SbiBTX642.02G217300</t>
  </si>
  <si>
    <t>SbiBTX642.06G224100</t>
  </si>
  <si>
    <t>SbiBTX642.02G234700</t>
  </si>
  <si>
    <t>SbiBTX642.06G263400</t>
  </si>
  <si>
    <t>SbiBTX642.02G235500</t>
  </si>
  <si>
    <t>SbiBTX642.06G270800</t>
  </si>
  <si>
    <t>SbiBTX642.02G247300</t>
  </si>
  <si>
    <t>SbiBTX642.06G272300</t>
  </si>
  <si>
    <t>SbiBTX642.02G247400</t>
  </si>
  <si>
    <t>SbiBTX642.06G289900</t>
  </si>
  <si>
    <t>SbiBTX642.02G259900</t>
  </si>
  <si>
    <t>SbiBTX642.07G030200</t>
  </si>
  <si>
    <t>SbiBTX642.02G261900</t>
  </si>
  <si>
    <t>SbiBTX642.07G049000</t>
  </si>
  <si>
    <t>SbiBTX642.02G277800</t>
  </si>
  <si>
    <t>SbiBTX642.07G062100</t>
  </si>
  <si>
    <t>SbiBTX642.02G292100</t>
  </si>
  <si>
    <t>SbiBTX642.07G115400</t>
  </si>
  <si>
    <t>SbiBTX642.02G324000</t>
  </si>
  <si>
    <t>SbiBTX642.07G118000</t>
  </si>
  <si>
    <t>SbiBTX642.02G327400</t>
  </si>
  <si>
    <t>SbiBTX642.07G120500</t>
  </si>
  <si>
    <t>SbiBTX642.02G356300</t>
  </si>
  <si>
    <t>SbiBTX642.07G147400</t>
  </si>
  <si>
    <t>SbiBTX642.02G358300</t>
  </si>
  <si>
    <t>SbiBTX642.07G150900</t>
  </si>
  <si>
    <t>SbiBTX642.02G373500</t>
  </si>
  <si>
    <t>SbiBTX642.07G152600</t>
  </si>
  <si>
    <t>SbiBTX642.02G376900</t>
  </si>
  <si>
    <t>SbiBTX642.07G156300</t>
  </si>
  <si>
    <t>SbiBTX642.02G377000</t>
  </si>
  <si>
    <t>SbiBTX642.07G168500</t>
  </si>
  <si>
    <t>SbiBTX642.02G378000</t>
  </si>
  <si>
    <t>SbiBTX642.07G183800</t>
  </si>
  <si>
    <t>SbiBTX642.02G388400</t>
  </si>
  <si>
    <t>SbiBTX642.07G185200</t>
  </si>
  <si>
    <t>SbiBTX642.02G391700</t>
  </si>
  <si>
    <t>SbiBTX642.07G212700</t>
  </si>
  <si>
    <t>SbiBTX642.02G399900</t>
  </si>
  <si>
    <t>SbiBTX642.07G214600</t>
  </si>
  <si>
    <t>SbiBTX642.02G400900</t>
  </si>
  <si>
    <t>SbiBTX642.07G240500</t>
  </si>
  <si>
    <t>SbiBTX642.02G401100</t>
  </si>
  <si>
    <t>SbiBTX642.08G017500</t>
  </si>
  <si>
    <t>SbiBTX642.02G408200</t>
  </si>
  <si>
    <t>SbiBTX642.08G034100</t>
  </si>
  <si>
    <t>SbiBTX642.02G416300</t>
  </si>
  <si>
    <t>SbiBTX642.08G034200</t>
  </si>
  <si>
    <t>SbiBTX642.02G422700</t>
  </si>
  <si>
    <t>SbiBTX642.08G044800</t>
  </si>
  <si>
    <t>SbiBTX642.02G429200</t>
  </si>
  <si>
    <t>SbiBTX642.08G067300</t>
  </si>
  <si>
    <t>SbiBTX642.02G430300</t>
  </si>
  <si>
    <t>SbiBTX642.08G085800</t>
  </si>
  <si>
    <t>SbiBTX642.02G430400</t>
  </si>
  <si>
    <t>SbiBTX642.08G128200</t>
  </si>
  <si>
    <t>SbiBTX642.02G430600</t>
  </si>
  <si>
    <t>SbiBTX642.08G142400</t>
  </si>
  <si>
    <t>SbiBTX642.02G439000</t>
  </si>
  <si>
    <t>SbiBTX642.08G193800</t>
  </si>
  <si>
    <t>SbiBTX642.02G444800</t>
  </si>
  <si>
    <t>SbiBTX642.08G197500</t>
  </si>
  <si>
    <t>SbiBTX642.03G016400</t>
  </si>
  <si>
    <t>SbiBTX642.08G198600</t>
  </si>
  <si>
    <t>SbiBTX642.03G030800</t>
  </si>
  <si>
    <t>SbiBTX642.08G207000</t>
  </si>
  <si>
    <t>SbiBTX642.03G037300</t>
  </si>
  <si>
    <t>SbiBTX642.08G208800</t>
  </si>
  <si>
    <t>SbiBTX642.03G041500</t>
  </si>
  <si>
    <t>SbiBTX642.09G029900</t>
  </si>
  <si>
    <t>SbiBTX642.03G042800</t>
  </si>
  <si>
    <t>SbiBTX642.09G037400</t>
  </si>
  <si>
    <t>SbiBTX642.03G049500</t>
  </si>
  <si>
    <t>SbiBTX642.09G053600</t>
  </si>
  <si>
    <t>SbiBTX642.03G052200</t>
  </si>
  <si>
    <t>SbiBTX642.09G134200</t>
  </si>
  <si>
    <t>SbiBTX642.03G053500</t>
  </si>
  <si>
    <t>SbiBTX642.09G144600</t>
  </si>
  <si>
    <t>SbiBTX642.03G054300</t>
  </si>
  <si>
    <t>SbiBTX642.09G147300</t>
  </si>
  <si>
    <t>SbiBTX642.03G062000</t>
  </si>
  <si>
    <t>SbiBTX642.09G157500</t>
  </si>
  <si>
    <t>SbiBTX642.03G069500</t>
  </si>
  <si>
    <t>SbiBTX642.09G167600</t>
  </si>
  <si>
    <t>SbiBTX642.03G071800</t>
  </si>
  <si>
    <t>SbiBTX642.09G199600</t>
  </si>
  <si>
    <t>SbiBTX642.03G085500</t>
  </si>
  <si>
    <t>SbiBTX642.09G233500</t>
  </si>
  <si>
    <t>SbiBTX642.03G087800</t>
  </si>
  <si>
    <t>SbiBTX642.09G241200</t>
  </si>
  <si>
    <t>SbiBTX642.03G088100</t>
  </si>
  <si>
    <t>SbiBTX642.09G251500</t>
  </si>
  <si>
    <t>SbiBTX642.03G088500</t>
  </si>
  <si>
    <t>SbiBTX642.09G254100</t>
  </si>
  <si>
    <t>SbiBTX642.03G095400</t>
  </si>
  <si>
    <t>SbiBTX642.09G257100</t>
  </si>
  <si>
    <t>SbiBTX642.03G132200</t>
  </si>
  <si>
    <t>SbiBTX642.09G258900</t>
  </si>
  <si>
    <t>SbiBTX642.03G135400</t>
  </si>
  <si>
    <t>SbiBTX642.09G265100</t>
  </si>
  <si>
    <t>SbiBTX642.03G136000</t>
  </si>
  <si>
    <t>SbiBTX642.09G277500</t>
  </si>
  <si>
    <t>SbiBTX642.03G136500</t>
  </si>
  <si>
    <t>BTX642.nov01G366.2</t>
  </si>
  <si>
    <t>SbiBTX642.03G137600</t>
  </si>
  <si>
    <t>BTX642.nov01G367.1</t>
  </si>
  <si>
    <t>SbiBTX642.03G138200</t>
  </si>
  <si>
    <t>BTX642.nov01G1328.1</t>
  </si>
  <si>
    <t>SbiBTX642.03G146200</t>
  </si>
  <si>
    <t>BTX642.nov01G4407.1</t>
  </si>
  <si>
    <t>SbiBTX642.03G151800</t>
  </si>
  <si>
    <t>BTX642.nov02G9305.2</t>
  </si>
  <si>
    <t>SbiBTX642.03G157600</t>
  </si>
  <si>
    <t>BTX642.nov04G15119.2</t>
  </si>
  <si>
    <t>SbiBTX642.03G157700</t>
  </si>
  <si>
    <t>BTX642.nov05G16789.1</t>
  </si>
  <si>
    <t>SbiBTX642.03G161300</t>
  </si>
  <si>
    <t>BTX642.nov05G17139.3</t>
  </si>
  <si>
    <t>SbiBTX642.03G188000</t>
  </si>
  <si>
    <t>BTX642.nov06G19633.1</t>
  </si>
  <si>
    <t>SbiBTX642.03G194400</t>
  </si>
  <si>
    <t>BTX642.nov07G20639.6</t>
  </si>
  <si>
    <t>SbiBTX642.03G200600</t>
  </si>
  <si>
    <t>BTX642.nov08G21977.1</t>
  </si>
  <si>
    <t>SbiBTX642.03G203500</t>
  </si>
  <si>
    <t>BTX642.nov09G24096.1</t>
  </si>
  <si>
    <t>SbiBTX642.03G203600</t>
  </si>
  <si>
    <t>BTX642.nov09G24985.1</t>
  </si>
  <si>
    <t>SbiBTX642.03G204400</t>
  </si>
  <si>
    <t>BTX642.nov10G5226.1</t>
  </si>
  <si>
    <t>SbiBTX642.03G207700</t>
  </si>
  <si>
    <t>BTX642.nov10G5246.1</t>
  </si>
  <si>
    <t>SbiBTX642.03G210500</t>
  </si>
  <si>
    <t>BTX642.nov10G5298.2</t>
  </si>
  <si>
    <t>SbiBTX642.03G216200</t>
  </si>
  <si>
    <t>BTX642.Lnc01G1812.1</t>
  </si>
  <si>
    <t>SbiBTX642.03G223200</t>
  </si>
  <si>
    <t>BTX642.Lnc01G2053.1</t>
  </si>
  <si>
    <t>SbiBTX642.03G227900</t>
  </si>
  <si>
    <t>BTX642.Lnc01G3574.4</t>
  </si>
  <si>
    <t>SbiBTX642.03G245700</t>
  </si>
  <si>
    <t>BTX642.Lnc01G4169.4</t>
  </si>
  <si>
    <t>SbiBTX642.03G251900</t>
  </si>
  <si>
    <t>BTX642.Lnc01G5049.1</t>
  </si>
  <si>
    <t>SbiBTX642.03G252000</t>
  </si>
  <si>
    <t>BTX642.Lnc01G5643.2</t>
  </si>
  <si>
    <t>SbiBTX642.03G254100</t>
  </si>
  <si>
    <t>BTX642.Lnc02G12254.1</t>
  </si>
  <si>
    <t>SbiBTX642.03G254800</t>
  </si>
  <si>
    <t>BTX642.Lnc02G12495.2</t>
  </si>
  <si>
    <t>SbiBTX642.03G258600</t>
  </si>
  <si>
    <t>BTX642.Lnc04G18941.1</t>
  </si>
  <si>
    <t>SbiBTX642.03G260000</t>
  </si>
  <si>
    <t>BTX642.Lnc04G21028.1</t>
  </si>
  <si>
    <t>SbiBTX642.03G260900</t>
  </si>
  <si>
    <t>BTX642.Lnc04G21097.1</t>
  </si>
  <si>
    <t>SbiBTX642.03G270600</t>
  </si>
  <si>
    <t>BTX642.Lnc04G21599.1</t>
  </si>
  <si>
    <t>SbiBTX642.03G285400</t>
  </si>
  <si>
    <t>BTX642.Lnc06G26751.2</t>
  </si>
  <si>
    <t>SbiBTX642.03G292100</t>
  </si>
  <si>
    <t>BTX642.Lnc06G26825.1</t>
  </si>
  <si>
    <t>SbiBTX642.03G298300</t>
  </si>
  <si>
    <t>BTX642.Lnc08G30197.1</t>
  </si>
  <si>
    <t>SbiBTX642.03G302700</t>
  </si>
  <si>
    <t>BTX642.Lnc09G32021.1</t>
  </si>
  <si>
    <t>SbiBTX642.03G303700</t>
  </si>
  <si>
    <t>BTX642.Lnc09G32531.2</t>
  </si>
  <si>
    <t>SbiBTX642.03G307300</t>
  </si>
  <si>
    <t>BTX642.Lnc09G34161.2</t>
  </si>
  <si>
    <t>SbiBTX642.03G313100</t>
  </si>
  <si>
    <t>BTX642.Lnc09G34183.1</t>
  </si>
  <si>
    <t>SbiBTX642.03G314300</t>
  </si>
  <si>
    <t>BTX642.Lnc10G6823.1</t>
  </si>
  <si>
    <t>SbiBTX642.03G322100</t>
  </si>
  <si>
    <t>BTX642.Lnc10G6824.1</t>
  </si>
  <si>
    <t>SbiBTX642.03G328500</t>
  </si>
  <si>
    <t>SbiBTX642.03G328900</t>
  </si>
  <si>
    <t>SbiBTX642.03G336000</t>
  </si>
  <si>
    <t>SbiBTX642.03G346600</t>
  </si>
  <si>
    <t>SbiBTX642.03G351000</t>
  </si>
  <si>
    <t>SbiBTX642.03G352700</t>
  </si>
  <si>
    <t>SbiBTX642.03G375500</t>
  </si>
  <si>
    <t>SbiBTX642.03G378800</t>
  </si>
  <si>
    <t>SbiBTX642.03G383400</t>
  </si>
  <si>
    <t>SbiBTX642.03G394600</t>
  </si>
  <si>
    <t>SbiBTX642.03G394700</t>
  </si>
  <si>
    <t>SbiBTX642.03G408100</t>
  </si>
  <si>
    <t>SbiBTX642.03G432400</t>
  </si>
  <si>
    <t>SbiBTX642.03G437000</t>
  </si>
  <si>
    <t>SbiBTX642.03G445700</t>
  </si>
  <si>
    <t>SbiBTX642.03G446700</t>
  </si>
  <si>
    <t>SbiBTX642.03G448600</t>
  </si>
  <si>
    <t>SbiBTX642.04G000700</t>
  </si>
  <si>
    <t>SbiBTX642.04G013700</t>
  </si>
  <si>
    <t>SbiBTX642.04G016800</t>
  </si>
  <si>
    <t>SbiBTX642.04G054000</t>
  </si>
  <si>
    <t>SbiBTX642.04G056500</t>
  </si>
  <si>
    <t>SbiBTX642.04G057100</t>
  </si>
  <si>
    <t>SbiBTX642.04G057500</t>
  </si>
  <si>
    <t>SbiBTX642.04G064900</t>
  </si>
  <si>
    <t>SbiBTX642.04G065500</t>
  </si>
  <si>
    <t>SbiBTX642.04G071400</t>
  </si>
  <si>
    <t>SbiBTX642.04G071500</t>
  </si>
  <si>
    <t>SbiBTX642.04G073300</t>
  </si>
  <si>
    <t>SbiBTX642.04G073500</t>
  </si>
  <si>
    <t>SbiBTX642.04G092100</t>
  </si>
  <si>
    <t>SbiBTX642.04G099200</t>
  </si>
  <si>
    <t>SbiBTX642.04G105600</t>
  </si>
  <si>
    <t>SbiBTX642.04G110200</t>
  </si>
  <si>
    <t>SbiBTX642.04G121800</t>
  </si>
  <si>
    <t>SbiBTX642.04G125900</t>
  </si>
  <si>
    <t>SbiBTX642.04G126500</t>
  </si>
  <si>
    <t>SbiBTX642.04G144200</t>
  </si>
  <si>
    <t>SbiBTX642.04G152500</t>
  </si>
  <si>
    <t>SbiBTX642.04G152600</t>
  </si>
  <si>
    <t>SbiBTX642.04G160000</t>
  </si>
  <si>
    <t>SbiBTX642.04G160900</t>
  </si>
  <si>
    <t>SbiBTX642.04G170400</t>
  </si>
  <si>
    <t>SbiBTX642.04G172700</t>
  </si>
  <si>
    <t>SbiBTX642.04G172800</t>
  </si>
  <si>
    <t>SbiBTX642.04G184800</t>
  </si>
  <si>
    <t>SbiBTX642.04G185500</t>
  </si>
  <si>
    <t>SbiBTX642.04G188900</t>
  </si>
  <si>
    <t>SbiBTX642.04G200000</t>
  </si>
  <si>
    <t>SbiBTX642.04G202600</t>
  </si>
  <si>
    <t>SbiBTX642.04G205700</t>
  </si>
  <si>
    <t>SbiBTX642.04G207700</t>
  </si>
  <si>
    <t>SbiBTX642.04G209900</t>
  </si>
  <si>
    <t>SbiBTX642.04G214100</t>
  </si>
  <si>
    <t>SbiBTX642.04G226300</t>
  </si>
  <si>
    <t>SbiBTX642.04G236900</t>
  </si>
  <si>
    <t>SbiBTX642.04G237400</t>
  </si>
  <si>
    <t>SbiBTX642.04G238600</t>
  </si>
  <si>
    <t>SbiBTX642.04G248300</t>
  </si>
  <si>
    <t>SbiBTX642.04G248400</t>
  </si>
  <si>
    <t>SbiBTX642.04G249700</t>
  </si>
  <si>
    <t>SbiBTX642.04G250900</t>
  </si>
  <si>
    <t>SbiBTX642.04G257300</t>
  </si>
  <si>
    <t>SbiBTX642.04G264000</t>
  </si>
  <si>
    <t>SbiBTX642.04G269400</t>
  </si>
  <si>
    <t>SbiBTX642.04G271200</t>
  </si>
  <si>
    <t>SbiBTX642.04G274700</t>
  </si>
  <si>
    <t>SbiBTX642.04G283600</t>
  </si>
  <si>
    <t>SbiBTX642.04G284600</t>
  </si>
  <si>
    <t>SbiBTX642.04G287400</t>
  </si>
  <si>
    <t>SbiBTX642.04G304600</t>
  </si>
  <si>
    <t>SbiBTX642.04G305800</t>
  </si>
  <si>
    <t>SbiBTX642.04G305900</t>
  </si>
  <si>
    <t>SbiBTX642.04G311300</t>
  </si>
  <si>
    <t>SbiBTX642.04G316100</t>
  </si>
  <si>
    <t>SbiBTX642.04G319900</t>
  </si>
  <si>
    <t>SbiBTX642.04G322000</t>
  </si>
  <si>
    <t>SbiBTX642.04G325200</t>
  </si>
  <si>
    <t>SbiBTX642.04G325400</t>
  </si>
  <si>
    <t>SbiBTX642.04G339800</t>
  </si>
  <si>
    <t>SbiBTX642.04G340800</t>
  </si>
  <si>
    <t>SbiBTX642.04G347300</t>
  </si>
  <si>
    <t>SbiBTX642.04G359900</t>
  </si>
  <si>
    <t>SbiBTX642.04G363600</t>
  </si>
  <si>
    <t>SbiBTX642.04G369600</t>
  </si>
  <si>
    <t>SbiBTX642.04G372300</t>
  </si>
  <si>
    <t>SbiBTX642.04G374800</t>
  </si>
  <si>
    <t>SbiBTX642.04G380100</t>
  </si>
  <si>
    <t>SbiBTX642.04G381300</t>
  </si>
  <si>
    <t>SbiBTX642.05G016300</t>
  </si>
  <si>
    <t>SbiBTX642.05G021900</t>
  </si>
  <si>
    <t>SbiBTX642.05G061600</t>
  </si>
  <si>
    <t>SbiBTX642.05G063200</t>
  </si>
  <si>
    <t>SbiBTX642.05G064700</t>
  </si>
  <si>
    <t>SbiBTX642.05G066500</t>
  </si>
  <si>
    <t>SbiBTX642.05G073900</t>
  </si>
  <si>
    <t>SbiBTX642.05G075100</t>
  </si>
  <si>
    <t>SbiBTX642.05G090600</t>
  </si>
  <si>
    <t>SbiBTX642.05G122300</t>
  </si>
  <si>
    <t>SbiBTX642.05G133100</t>
  </si>
  <si>
    <t>SbiBTX642.05G154900</t>
  </si>
  <si>
    <t>SbiBTX642.05G164200</t>
  </si>
  <si>
    <t>SbiBTX642.05G164400</t>
  </si>
  <si>
    <t>SbiBTX642.05G183700</t>
  </si>
  <si>
    <t>SbiBTX642.05G187800</t>
  </si>
  <si>
    <t>SbiBTX642.05G195600</t>
  </si>
  <si>
    <t>SbiBTX642.05G197900</t>
  </si>
  <si>
    <t>SbiBTX642.05G234200</t>
  </si>
  <si>
    <t>SbiBTX642.05G245100</t>
  </si>
  <si>
    <t>SbiBTX642.05G247000</t>
  </si>
  <si>
    <t>SbiBTX642.06G006800</t>
  </si>
  <si>
    <t>SbiBTX642.06G008900</t>
  </si>
  <si>
    <t>SbiBTX642.06G016800</t>
  </si>
  <si>
    <t>SbiBTX642.06G020300</t>
  </si>
  <si>
    <t>SbiBTX642.06G022000</t>
  </si>
  <si>
    <t>SbiBTX642.06G022500</t>
  </si>
  <si>
    <t>SbiBTX642.06G023400</t>
  </si>
  <si>
    <t>SbiBTX642.06G039300</t>
  </si>
  <si>
    <t>SbiBTX642.06G064400</t>
  </si>
  <si>
    <t>SbiBTX642.06G066700</t>
  </si>
  <si>
    <t>SbiBTX642.06G070800</t>
  </si>
  <si>
    <t>SbiBTX642.06G083200</t>
  </si>
  <si>
    <t>SbiBTX642.06G089400</t>
  </si>
  <si>
    <t>SbiBTX642.06G092500</t>
  </si>
  <si>
    <t>SbiBTX642.06G102800</t>
  </si>
  <si>
    <t>SbiBTX642.06G113800</t>
  </si>
  <si>
    <t>SbiBTX642.06G113900</t>
  </si>
  <si>
    <t>SbiBTX642.06G125700</t>
  </si>
  <si>
    <t>SbiBTX642.06G130800</t>
  </si>
  <si>
    <t>SbiBTX642.06G134000</t>
  </si>
  <si>
    <t>SbiBTX642.06G152700</t>
  </si>
  <si>
    <t>SbiBTX642.06G153000</t>
  </si>
  <si>
    <t>SbiBTX642.06G159900</t>
  </si>
  <si>
    <t>SbiBTX642.06G161500</t>
  </si>
  <si>
    <t>SbiBTX642.06G170900</t>
  </si>
  <si>
    <t>SbiBTX642.06G171000</t>
  </si>
  <si>
    <t>SbiBTX642.06G172800</t>
  </si>
  <si>
    <t>SbiBTX642.06G194600</t>
  </si>
  <si>
    <t>SbiBTX642.06G197500</t>
  </si>
  <si>
    <t>SbiBTX642.06G197600</t>
  </si>
  <si>
    <t>SbiBTX642.06G198200</t>
  </si>
  <si>
    <t>SbiBTX642.06G200500</t>
  </si>
  <si>
    <t>SbiBTX642.06G201100</t>
  </si>
  <si>
    <t>SbiBTX642.06G203200</t>
  </si>
  <si>
    <t>SbiBTX642.06G212700</t>
  </si>
  <si>
    <t>SbiBTX642.06G214900</t>
  </si>
  <si>
    <t>SbiBTX642.06G217200</t>
  </si>
  <si>
    <t>SbiBTX642.06G217600</t>
  </si>
  <si>
    <t>SbiBTX642.06G218500</t>
  </si>
  <si>
    <t>SbiBTX642.06G225100</t>
  </si>
  <si>
    <t>SbiBTX642.06G233500</t>
  </si>
  <si>
    <t>SbiBTX642.06G236500</t>
  </si>
  <si>
    <t>SbiBTX642.06G246900</t>
  </si>
  <si>
    <t>SbiBTX642.06G263300</t>
  </si>
  <si>
    <t>SbiBTX642.06G265000</t>
  </si>
  <si>
    <t>SbiBTX642.06G278700</t>
  </si>
  <si>
    <t>SbiBTX642.06G294700</t>
  </si>
  <si>
    <t>SbiBTX642.06G294800</t>
  </si>
  <si>
    <t>SbiBTX642.07G018200</t>
  </si>
  <si>
    <t>SbiBTX642.07G019500</t>
  </si>
  <si>
    <t>SbiBTX642.07G025000</t>
  </si>
  <si>
    <t>SbiBTX642.07G025700</t>
  </si>
  <si>
    <t>SbiBTX642.07G071800</t>
  </si>
  <si>
    <t>SbiBTX642.07G082400</t>
  </si>
  <si>
    <t>SbiBTX642.07G102400</t>
  </si>
  <si>
    <t>SbiBTX642.07G120400</t>
  </si>
  <si>
    <t>SbiBTX642.07G123700</t>
  </si>
  <si>
    <t>SbiBTX642.07G123800</t>
  </si>
  <si>
    <t>SbiBTX642.07G143200</t>
  </si>
  <si>
    <t>SbiBTX642.07G149300</t>
  </si>
  <si>
    <t>SbiBTX642.07G151300</t>
  </si>
  <si>
    <t>SbiBTX642.07G157600</t>
  </si>
  <si>
    <t>SbiBTX642.07G158100</t>
  </si>
  <si>
    <t>SbiBTX642.07G158200</t>
  </si>
  <si>
    <t>SbiBTX642.07G158400</t>
  </si>
  <si>
    <t>SbiBTX642.07G169200</t>
  </si>
  <si>
    <t>SbiBTX642.07G174600</t>
  </si>
  <si>
    <t>SbiBTX642.07G178200</t>
  </si>
  <si>
    <t>SbiBTX642.07G185300</t>
  </si>
  <si>
    <t>SbiBTX642.07G194200</t>
  </si>
  <si>
    <t>SbiBTX642.07G195300</t>
  </si>
  <si>
    <t>SbiBTX642.07G198300</t>
  </si>
  <si>
    <t>SbiBTX642.07G198700</t>
  </si>
  <si>
    <t>SbiBTX642.07G207300</t>
  </si>
  <si>
    <t>SbiBTX642.07G212600</t>
  </si>
  <si>
    <t>SbiBTX642.07G214100</t>
  </si>
  <si>
    <t>SbiBTX642.07G214200</t>
  </si>
  <si>
    <t>SbiBTX642.07G225300</t>
  </si>
  <si>
    <t>SbiBTX642.07G231600</t>
  </si>
  <si>
    <t>SbiBTX642.07G238400</t>
  </si>
  <si>
    <t>SbiBTX642.07G241600</t>
  </si>
  <si>
    <t>SbiBTX642.07G242600</t>
  </si>
  <si>
    <t>SbiBTX642.08G033400</t>
  </si>
  <si>
    <t>SbiBTX642.08G038400</t>
  </si>
  <si>
    <t>SbiBTX642.08G039600</t>
  </si>
  <si>
    <t>SbiBTX642.08G053900</t>
  </si>
  <si>
    <t>SbiBTX642.08G054000</t>
  </si>
  <si>
    <t>SbiBTX642.08G056300</t>
  </si>
  <si>
    <t>SbiBTX642.08G061500</t>
  </si>
  <si>
    <t>SbiBTX642.08G067200</t>
  </si>
  <si>
    <t>SbiBTX642.08G070400</t>
  </si>
  <si>
    <t>SbiBTX642.08G090100</t>
  </si>
  <si>
    <t>SbiBTX642.08G096800</t>
  </si>
  <si>
    <t>SbiBTX642.08G097100</t>
  </si>
  <si>
    <t>SbiBTX642.08G097200</t>
  </si>
  <si>
    <t>SbiBTX642.08G113400</t>
  </si>
  <si>
    <t>SbiBTX642.08G114000</t>
  </si>
  <si>
    <t>SbiBTX642.08G121300</t>
  </si>
  <si>
    <t>SbiBTX642.08G141000</t>
  </si>
  <si>
    <t>SbiBTX642.08G141100</t>
  </si>
  <si>
    <t>SbiBTX642.08G153600</t>
  </si>
  <si>
    <t>SbiBTX642.08G154200</t>
  </si>
  <si>
    <t>SbiBTX642.08G163800</t>
  </si>
  <si>
    <t>SbiBTX642.09G000700</t>
  </si>
  <si>
    <t>SbiBTX642.09G009600</t>
  </si>
  <si>
    <t>SbiBTX642.09G031700</t>
  </si>
  <si>
    <t>SbiBTX642.09G048100</t>
  </si>
  <si>
    <t>SbiBTX642.09G053900</t>
  </si>
  <si>
    <t>SbiBTX642.09G056400</t>
  </si>
  <si>
    <t>SbiBTX642.09G069700</t>
  </si>
  <si>
    <t>SbiBTX642.09G074700</t>
  </si>
  <si>
    <t>SbiBTX642.09G078500</t>
  </si>
  <si>
    <t>SbiBTX642.09G082200</t>
  </si>
  <si>
    <t>SbiBTX642.09G085000</t>
  </si>
  <si>
    <t>SbiBTX642.09G105400</t>
  </si>
  <si>
    <t>SbiBTX642.09G123600</t>
  </si>
  <si>
    <t>SbiBTX642.09G124700</t>
  </si>
  <si>
    <t>SbiBTX642.09G131900</t>
  </si>
  <si>
    <t>SbiBTX642.09G132000</t>
  </si>
  <si>
    <t>SbiBTX642.09G137300</t>
  </si>
  <si>
    <t>SbiBTX642.09G141700</t>
  </si>
  <si>
    <t>SbiBTX642.09G145000</t>
  </si>
  <si>
    <t>SbiBTX642.09G147500</t>
  </si>
  <si>
    <t>SbiBTX642.09G152900</t>
  </si>
  <si>
    <t>SbiBTX642.09G170700</t>
  </si>
  <si>
    <t>SbiBTX642.09G171100</t>
  </si>
  <si>
    <t>SbiBTX642.09G172600</t>
  </si>
  <si>
    <t>SbiBTX642.09G172700</t>
  </si>
  <si>
    <t>SbiBTX642.09G172800</t>
  </si>
  <si>
    <t>SbiBTX642.09G174500</t>
  </si>
  <si>
    <t>SbiBTX642.09G184400</t>
  </si>
  <si>
    <t>SbiBTX642.09G187400</t>
  </si>
  <si>
    <t>SbiBTX642.09G189800</t>
  </si>
  <si>
    <t>SbiBTX642.09G191900</t>
  </si>
  <si>
    <t>SbiBTX642.09G196300</t>
  </si>
  <si>
    <t>SbiBTX642.09G217200</t>
  </si>
  <si>
    <t>SbiBTX642.09G217900</t>
  </si>
  <si>
    <t>SbiBTX642.09G224000</t>
  </si>
  <si>
    <t>SbiBTX642.09G226000</t>
  </si>
  <si>
    <t>SbiBTX642.09G227900</t>
  </si>
  <si>
    <t>SbiBTX642.09G231100</t>
  </si>
  <si>
    <t>SbiBTX642.09G234300</t>
  </si>
  <si>
    <t>SbiBTX642.09G250700</t>
  </si>
  <si>
    <t>SbiBTX642.09G252800</t>
  </si>
  <si>
    <t>SbiBTX642.09G256000</t>
  </si>
  <si>
    <t>SbiBTX642.09G258000</t>
  </si>
  <si>
    <t>SbiBTX642.09G258100</t>
  </si>
  <si>
    <t>SbiBTX642.09G263500</t>
  </si>
  <si>
    <t>SbiBTX642.09G266300</t>
  </si>
  <si>
    <t>SbiBTX642.09G266500</t>
  </si>
  <si>
    <t>SbiBTX642.09G271400</t>
  </si>
  <si>
    <t>SbiBTX642.09G275400</t>
  </si>
  <si>
    <t>SbiBTX642.09G277600</t>
  </si>
  <si>
    <t>BTX642.nov01G980.1</t>
  </si>
  <si>
    <t>BTX642.nov01G1289.3</t>
  </si>
  <si>
    <t>BTX642.nov01G1388.1</t>
  </si>
  <si>
    <t>BTX642.nov01G1777.1</t>
  </si>
  <si>
    <t>BTX642.nov01G2104.1</t>
  </si>
  <si>
    <t>BTX642.nov01G2773.1</t>
  </si>
  <si>
    <t>BTX642.nov01G2892.1</t>
  </si>
  <si>
    <t>BTX642.nov01G3223.5</t>
  </si>
  <si>
    <t>BTX642.nov01G3471.2</t>
  </si>
  <si>
    <t>BTX642.nov02G8279.1</t>
  </si>
  <si>
    <t>BTX642.nov04G14398.7</t>
  </si>
  <si>
    <t>BTX642.nov04G14399.1</t>
  </si>
  <si>
    <t>BTX642.nov04G15152.2</t>
  </si>
  <si>
    <t>BTX642.nov04G15720.2</t>
  </si>
  <si>
    <t>BTX642.nov04G15720.3</t>
  </si>
  <si>
    <t>BTX642.nov05G17476.1</t>
  </si>
  <si>
    <t>BTX642.nov06G18171.2</t>
  </si>
  <si>
    <t>BTX642.nov06G19046.2</t>
  </si>
  <si>
    <t>BTX642.nov06G19397.2</t>
  </si>
  <si>
    <t>BTX642.nov08G22159.1</t>
  </si>
  <si>
    <t>BTX642.nov09G24289.1</t>
  </si>
  <si>
    <t>BTX642.nov09G24908.2</t>
  </si>
  <si>
    <t>BTX642.nov09G24977.1</t>
  </si>
  <si>
    <t>BTX642.nov10G5734.1</t>
  </si>
  <si>
    <t>BTX642.nov10G6241.7</t>
  </si>
  <si>
    <t>BTX642.nov10G6365.1</t>
  </si>
  <si>
    <t>BTX642.nov10G6448.1</t>
  </si>
  <si>
    <t>BTX642.Lnc01G125.1</t>
  </si>
  <si>
    <t>BTX642.Lnc01G379.2</t>
  </si>
  <si>
    <t>BTX642.Lnc01G693.1</t>
  </si>
  <si>
    <t>BTX642.Lnc01G4149.1</t>
  </si>
  <si>
    <t>BTX642.Lnc01G5433.1</t>
  </si>
  <si>
    <t>BTX642.Lnc02G9054.1</t>
  </si>
  <si>
    <t>BTX642.Lnc02G9329.1</t>
  </si>
  <si>
    <t>BTX642.Lnc02G9480.2</t>
  </si>
  <si>
    <t>BTX642.Lnc02G10392.1</t>
  </si>
  <si>
    <t>BTX642.Lnc02G12527.1</t>
  </si>
  <si>
    <t>BTX642.Lnc02G12607.2</t>
  </si>
  <si>
    <t>BTX642.Lnc02G12866.1</t>
  </si>
  <si>
    <t>BTX642.Lnc02G13061.1</t>
  </si>
  <si>
    <t>BTX642.Lnc03G13854.1</t>
  </si>
  <si>
    <t>BTX642.Lnc03G15255.2</t>
  </si>
  <si>
    <t>BTX642.Lnc03G15668.1</t>
  </si>
  <si>
    <t>BTX642.Lnc03G15950.1</t>
  </si>
  <si>
    <t>BTX642.Lnc03G16946.1</t>
  </si>
  <si>
    <t>BTX642.Lnc04G17956.2</t>
  </si>
  <si>
    <t>BTX642.Lnc04G18380.1</t>
  </si>
  <si>
    <t>BTX642.Lnc04G18927.1</t>
  </si>
  <si>
    <t>BTX642.Lnc04G19092.1</t>
  </si>
  <si>
    <t>BTX642.Lnc04G19496.1</t>
  </si>
  <si>
    <t>BTX642.Lnc04G19742.1</t>
  </si>
  <si>
    <t>BTX642.Lnc04G20515.1</t>
  </si>
  <si>
    <t>BTX642.Lnc04G20587.1</t>
  </si>
  <si>
    <t>BTX642.Lnc04G21147.1</t>
  </si>
  <si>
    <t>BTX642.Lnc05G23401.2</t>
  </si>
  <si>
    <t>BTX642.Lnc06G24252.2</t>
  </si>
  <si>
    <t>BTX642.Lnc06G25209.1</t>
  </si>
  <si>
    <t>BTX642.Lnc06G25706.1</t>
  </si>
  <si>
    <t>BTX642.Lnc06G26095.2</t>
  </si>
  <si>
    <t>BTX642.Lnc07G28076.1</t>
  </si>
  <si>
    <t>BTX642.Lnc07G28454.1</t>
  </si>
  <si>
    <t>BTX642.Lnc07G28692.28</t>
  </si>
  <si>
    <t>BTX642.Lnc07G29013.2</t>
  </si>
  <si>
    <t>BTX642.Lnc07G29483.2</t>
  </si>
  <si>
    <t>BTX642.Lnc08G30038.2</t>
  </si>
  <si>
    <t>BTX642.Lnc08G30403.1</t>
  </si>
  <si>
    <t>BTX642.Lnc08G30404.1</t>
  </si>
  <si>
    <t>BTX642.Lnc08G30602.1</t>
  </si>
  <si>
    <t>BTX642.Lnc08G31120.3</t>
  </si>
  <si>
    <t>BTX642.Lnc09G32873.1</t>
  </si>
  <si>
    <t>BTX642.Lnc09G33432.1</t>
  </si>
  <si>
    <t>BTX642.Lnc09G33974.1</t>
  </si>
  <si>
    <t>BTX642.Lnc10G6998.4</t>
  </si>
  <si>
    <t>BTX642.Lnc10G7117.1</t>
  </si>
  <si>
    <t>BTX642.Lnc10G7595.1</t>
  </si>
  <si>
    <t>BTX642.Lnc10G8138.2</t>
  </si>
  <si>
    <t>BTX642.Lnc10G8283.1</t>
  </si>
  <si>
    <t>SbiBTX642.01G010100</t>
  </si>
  <si>
    <t>green</t>
  </si>
  <si>
    <t>SbiBTX642.01G005100</t>
  </si>
  <si>
    <t>pink</t>
  </si>
  <si>
    <t>SbiBTX642.01G028600</t>
  </si>
  <si>
    <t>SbiBTX642.01G107400</t>
  </si>
  <si>
    <t>salmon</t>
  </si>
  <si>
    <t>SbiBTX642.01G012500</t>
  </si>
  <si>
    <t>SbiBTX642.01G038900</t>
  </si>
  <si>
    <t>SbiBTX642.01G107600</t>
  </si>
  <si>
    <t>SbiBTX642.01G012200</t>
  </si>
  <si>
    <t>SbiBTX642.01G029000</t>
  </si>
  <si>
    <t>SbiBTX642.01G306600</t>
  </si>
  <si>
    <t>SbiBTX642.01G029600</t>
  </si>
  <si>
    <t>SbiBTX642.01G029400</t>
  </si>
  <si>
    <t>SbiBTX642.01G066000</t>
  </si>
  <si>
    <t>SbiBTX642.01G319600</t>
  </si>
  <si>
    <t>SbiBTX642.01G031200</t>
  </si>
  <si>
    <t>SbiBTX642.01G076300</t>
  </si>
  <si>
    <t>SbiBTX642.01G511800</t>
  </si>
  <si>
    <t>SbiBTX642.01G034900</t>
  </si>
  <si>
    <t>SbiBTX642.01G031300</t>
  </si>
  <si>
    <t>SbiBTX642.01G114800</t>
  </si>
  <si>
    <t>SbiBTX642.10G038600</t>
  </si>
  <si>
    <t>SbiBTX642.01G045300</t>
  </si>
  <si>
    <t>SbiBTX642.01G167400</t>
  </si>
  <si>
    <t>SbiBTX642.10G080100</t>
  </si>
  <si>
    <t>SbiBTX642.01G045400</t>
  </si>
  <si>
    <t>SbiBTX642.01G195200</t>
  </si>
  <si>
    <t>SbiBTX642.10G138900</t>
  </si>
  <si>
    <t>SbiBTX642.01G046200</t>
  </si>
  <si>
    <t>SbiBTX642.01G198000</t>
  </si>
  <si>
    <t>SbiBTX642.10G178100</t>
  </si>
  <si>
    <t>SbiBTX642.01G065700</t>
  </si>
  <si>
    <t>SbiBTX642.01G229600</t>
  </si>
  <si>
    <t>SbiBTX642.02G038700</t>
  </si>
  <si>
    <t>SbiBTX642.01G071100</t>
  </si>
  <si>
    <t>SbiBTX642.01G244500</t>
  </si>
  <si>
    <t>SbiBTX642.02G121800</t>
  </si>
  <si>
    <t>SbiBTX642.01G077100</t>
  </si>
  <si>
    <t>SbiBTX642.01G335200</t>
  </si>
  <si>
    <t>SbiBTX642.01G070500</t>
  </si>
  <si>
    <t>SbiBTX642.01G090200</t>
  </si>
  <si>
    <t>SbiBTX642.03G119300</t>
  </si>
  <si>
    <t>SbiBTX642.01G073600</t>
  </si>
  <si>
    <t>SbiBTX642.01G114200</t>
  </si>
  <si>
    <t>SbiBTX642.03G255500</t>
  </si>
  <si>
    <t>SbiBTX642.01G075000</t>
  </si>
  <si>
    <t>SbiBTX642.01G118500</t>
  </si>
  <si>
    <t>SbiBTX642.03G302500</t>
  </si>
  <si>
    <t>SbiBTX642.01G082600</t>
  </si>
  <si>
    <t>SbiBTX642.01G219900</t>
  </si>
  <si>
    <t>SbiBTX642.03G315900</t>
  </si>
  <si>
    <t>SbiBTX642.01G085500</t>
  </si>
  <si>
    <t>SbiBTX642.01G231600</t>
  </si>
  <si>
    <t>SbiBTX642.01G414100</t>
  </si>
  <si>
    <t>SbiBTX642.03G362900</t>
  </si>
  <si>
    <t>SbiBTX642.01G092000</t>
  </si>
  <si>
    <t>SbiBTX642.01G249600</t>
  </si>
  <si>
    <t>SbiBTX642.01G423100</t>
  </si>
  <si>
    <t>SbiBTX642.04G043500</t>
  </si>
  <si>
    <t>SbiBTX642.01G306400</t>
  </si>
  <si>
    <t>SbiBTX642.04G111100</t>
  </si>
  <si>
    <t>SbiBTX642.01G103200</t>
  </si>
  <si>
    <t>SbiBTX642.01G346700</t>
  </si>
  <si>
    <t>SbiBTX642.01G426900</t>
  </si>
  <si>
    <t>SbiBTX642.04G188200</t>
  </si>
  <si>
    <t>SbiBTX642.01G105300</t>
  </si>
  <si>
    <t>SbiBTX642.01G356500</t>
  </si>
  <si>
    <t>SbiBTX642.01G449200</t>
  </si>
  <si>
    <t>SbiBTX642.04G214600</t>
  </si>
  <si>
    <t>SbiBTX642.01G360300</t>
  </si>
  <si>
    <t>SbiBTX642.01G450200</t>
  </si>
  <si>
    <t>SbiBTX642.04G214800</t>
  </si>
  <si>
    <t>SbiBTX642.01G373600</t>
  </si>
  <si>
    <t>SbiBTX642.04G236600</t>
  </si>
  <si>
    <t>SbiBTX642.01G116100</t>
  </si>
  <si>
    <t>SbiBTX642.04G343800</t>
  </si>
  <si>
    <t>SbiBTX642.01G117600</t>
  </si>
  <si>
    <t>SbiBTX642.01G491500</t>
  </si>
  <si>
    <t>SbiBTX642.04G371800</t>
  </si>
  <si>
    <t>SbiBTX642.01G119100</t>
  </si>
  <si>
    <t>SbiBTX642.01G401000</t>
  </si>
  <si>
    <t>SbiBTX642.01G492800</t>
  </si>
  <si>
    <t>SbiBTX642.05G171700</t>
  </si>
  <si>
    <t>SbiBTX642.01G402300</t>
  </si>
  <si>
    <t>SbiBTX642.05G233500</t>
  </si>
  <si>
    <t>SbiBTX642.01G121500</t>
  </si>
  <si>
    <t>SbiBTX642.01G407300</t>
  </si>
  <si>
    <t>SbiBTX642.01G546500</t>
  </si>
  <si>
    <t>SbiBTX642.06G027500</t>
  </si>
  <si>
    <t>SbiBTX642.01G422900</t>
  </si>
  <si>
    <t>SbiBTX642.01G560600</t>
  </si>
  <si>
    <t>SbiBTX642.06G121700</t>
  </si>
  <si>
    <t>SbiBTX642.01G129700</t>
  </si>
  <si>
    <t>SbiBTX642.01G444200</t>
  </si>
  <si>
    <t>SbiBTX642.06G144200</t>
  </si>
  <si>
    <t>SbiBTX642.01G131900</t>
  </si>
  <si>
    <t>SbiBTX642.01G482800</t>
  </si>
  <si>
    <t>SbiBTX642.10G023000</t>
  </si>
  <si>
    <t>SbiBTX642.06G168800</t>
  </si>
  <si>
    <t>SbiBTX642.01G135000</t>
  </si>
  <si>
    <t>SbiBTX642.10G044300</t>
  </si>
  <si>
    <t>SbiBTX642.06G241400</t>
  </si>
  <si>
    <t>SbiBTX642.01G508300</t>
  </si>
  <si>
    <t>SbiBTX642.10G059900</t>
  </si>
  <si>
    <t>SbiBTX642.07G034500</t>
  </si>
  <si>
    <t>SbiBTX642.01G528000</t>
  </si>
  <si>
    <t>SbiBTX642.10G078200</t>
  </si>
  <si>
    <t>SbiBTX642.07G067000</t>
  </si>
  <si>
    <t>SbiBTX642.01G142900</t>
  </si>
  <si>
    <t>SbiBTX642.01G531700</t>
  </si>
  <si>
    <t>SbiBTX642.10G090400</t>
  </si>
  <si>
    <t>SbiBTX642.07G182900</t>
  </si>
  <si>
    <t>SbiBTX642.01G145600</t>
  </si>
  <si>
    <t>SbiBTX642.01G543000</t>
  </si>
  <si>
    <t>SbiBTX642.10G105900</t>
  </si>
  <si>
    <t>SbiBTX642.01G147800</t>
  </si>
  <si>
    <t>SbiBTX642.01G550200</t>
  </si>
  <si>
    <t>SbiBTX642.10G175900</t>
  </si>
  <si>
    <t>SbiBTX642.08G034300</t>
  </si>
  <si>
    <t>SbiBTX642.01G148500</t>
  </si>
  <si>
    <t>SbiBTX642.01G551100</t>
  </si>
  <si>
    <t>SbiBTX642.10G176000</t>
  </si>
  <si>
    <t>SbiBTX642.08G087500</t>
  </si>
  <si>
    <t>SbiBTX642.01G153800</t>
  </si>
  <si>
    <t>SbiBTX642.01G553500</t>
  </si>
  <si>
    <t>SbiBTX642.10G187400</t>
  </si>
  <si>
    <t>SbiBTX642.08G089500</t>
  </si>
  <si>
    <t>SbiBTX642.01G157000</t>
  </si>
  <si>
    <t>SbiBTX642.10G010500</t>
  </si>
  <si>
    <t>SbiBTX642.10G215600</t>
  </si>
  <si>
    <t>SbiBTX642.08G185200</t>
  </si>
  <si>
    <t>SbiBTX642.01G158700</t>
  </si>
  <si>
    <t>SbiBTX642.10G014900</t>
  </si>
  <si>
    <t>SbiBTX642.10G265800</t>
  </si>
  <si>
    <t>SbiBTX642.08G189800</t>
  </si>
  <si>
    <t>SbiBTX642.01G162000</t>
  </si>
  <si>
    <t>SbiBTX642.10G026500</t>
  </si>
  <si>
    <t>SbiBTX642.02G036900</t>
  </si>
  <si>
    <t>SbiBTX642.08G195700</t>
  </si>
  <si>
    <t>SbiBTX642.01G164600</t>
  </si>
  <si>
    <t>SbiBTX642.10G027600</t>
  </si>
  <si>
    <t>SbiBTX642.02G038100</t>
  </si>
  <si>
    <t>SbiBTX642.09G087700</t>
  </si>
  <si>
    <t>SbiBTX642.01G165200</t>
  </si>
  <si>
    <t>SbiBTX642.10G031600</t>
  </si>
  <si>
    <t>SbiBTX642.02G043200</t>
  </si>
  <si>
    <t>SbiBTX642.09G094900</t>
  </si>
  <si>
    <t>SbiBTX642.01G167700</t>
  </si>
  <si>
    <t>SbiBTX642.10G037000</t>
  </si>
  <si>
    <t>SbiBTX642.02G055700</t>
  </si>
  <si>
    <t>BTX642.nov05G17461.1</t>
  </si>
  <si>
    <t>SbiBTX642.01G171100</t>
  </si>
  <si>
    <t>SbiBTX642.10G041700</t>
  </si>
  <si>
    <t>SbiBTX642.10G041800</t>
  </si>
  <si>
    <t>SbiBTX642.02G197400</t>
  </si>
  <si>
    <t>SbiBTX642.01G177400</t>
  </si>
  <si>
    <t>SbiBTX642.10G044400</t>
  </si>
  <si>
    <t>SbiBTX642.10G050000</t>
  </si>
  <si>
    <t>SbiBTX642.02G225400</t>
  </si>
  <si>
    <t>SbiBTX642.10G059500</t>
  </si>
  <si>
    <t>SbiBTX642.10G060700</t>
  </si>
  <si>
    <t>SbiBTX642.02G255000</t>
  </si>
  <si>
    <t>SbiBTX642.01G185500</t>
  </si>
  <si>
    <t>SbiBTX642.02G255100</t>
  </si>
  <si>
    <t>SbiBTX642.01G185600</t>
  </si>
  <si>
    <t>SbiBTX642.10G108100</t>
  </si>
  <si>
    <t>SbiBTX642.02G255300</t>
  </si>
  <si>
    <t>SbiBTX642.01G189500</t>
  </si>
  <si>
    <t>SbiBTX642.02G281600</t>
  </si>
  <si>
    <t>SbiBTX642.01G191400</t>
  </si>
  <si>
    <t>SbiBTX642.10G114400</t>
  </si>
  <si>
    <t>SbiBTX642.02G348600</t>
  </si>
  <si>
    <t>SbiBTX642.10G169700</t>
  </si>
  <si>
    <t>SbiBTX642.02G356900</t>
  </si>
  <si>
    <t>SbiBTX642.01G198700</t>
  </si>
  <si>
    <t>SbiBTX642.10G173900</t>
  </si>
  <si>
    <t>SbiBTX642.02G371000</t>
  </si>
  <si>
    <t>SbiBTX642.01G199200</t>
  </si>
  <si>
    <t>SbiBTX642.10G185200</t>
  </si>
  <si>
    <t>SbiBTX642.02G385000</t>
  </si>
  <si>
    <t>SbiBTX642.02G410300</t>
  </si>
  <si>
    <t>SbiBTX642.10G194300</t>
  </si>
  <si>
    <t>SbiBTX642.02G436600</t>
  </si>
  <si>
    <t>SbiBTX642.01G208600</t>
  </si>
  <si>
    <t>SbiBTX642.03G011800</t>
  </si>
  <si>
    <t>SbiBTX642.01G211700</t>
  </si>
  <si>
    <t>SbiBTX642.10G253800</t>
  </si>
  <si>
    <t>SbiBTX642.03G014000</t>
  </si>
  <si>
    <t>SbiBTX642.01G215000</t>
  </si>
  <si>
    <t>SbiBTX642.10G287900</t>
  </si>
  <si>
    <t>SbiBTX642.03G020500</t>
  </si>
  <si>
    <t>SbiBTX642.01G215300</t>
  </si>
  <si>
    <t>SbiBTX642.10G294800</t>
  </si>
  <si>
    <t>SbiBTX642.03G023000</t>
  </si>
  <si>
    <t>SbiBTX642.02G037000</t>
  </si>
  <si>
    <t>SbiBTX642.03G040800</t>
  </si>
  <si>
    <t>SbiBTX642.01G232700</t>
  </si>
  <si>
    <t>SbiBTX642.02G047100</t>
  </si>
  <si>
    <t>SbiBTX642.03G048100</t>
  </si>
  <si>
    <t>SbiBTX642.01G232800</t>
  </si>
  <si>
    <t>SbiBTX642.02G050800</t>
  </si>
  <si>
    <t>SbiBTX642.03G072400</t>
  </si>
  <si>
    <t>SbiBTX642.02G075100</t>
  </si>
  <si>
    <t>SbiBTX642.03G094500</t>
  </si>
  <si>
    <t>SbiBTX642.01G235800</t>
  </si>
  <si>
    <t>SbiBTX642.02G082100</t>
  </si>
  <si>
    <t>SbiBTX642.03G100800</t>
  </si>
  <si>
    <t>SbiBTX642.01G235900</t>
  </si>
  <si>
    <t>SbiBTX642.02G083100</t>
  </si>
  <si>
    <t>SbiBTX642.03G101700</t>
  </si>
  <si>
    <t>SbiBTX642.01G236300</t>
  </si>
  <si>
    <t>SbiBTX642.02G118600</t>
  </si>
  <si>
    <t>SbiBTX642.03G144900</t>
  </si>
  <si>
    <t>SbiBTX642.01G236400</t>
  </si>
  <si>
    <t>SbiBTX642.02G124700</t>
  </si>
  <si>
    <t>SbiBTX642.03G145000</t>
  </si>
  <si>
    <t>SbiBTX642.02G155200</t>
  </si>
  <si>
    <t>SbiBTX642.03G157000</t>
  </si>
  <si>
    <t>SbiBTX642.01G255100</t>
  </si>
  <si>
    <t>SbiBTX642.02G166200</t>
  </si>
  <si>
    <t>SbiBTX642.03G251300</t>
  </si>
  <si>
    <t>SbiBTX642.01G263200</t>
  </si>
  <si>
    <t>SbiBTX642.02G171500</t>
  </si>
  <si>
    <t>SbiBTX642.01G268300</t>
  </si>
  <si>
    <t>SbiBTX642.02G207300</t>
  </si>
  <si>
    <t>SbiBTX642.03G291900</t>
  </si>
  <si>
    <t>SbiBTX642.01G273000</t>
  </si>
  <si>
    <t>SbiBTX642.02G214400</t>
  </si>
  <si>
    <t>SbiBTX642.03G303000</t>
  </si>
  <si>
    <t>SbiBTX642.01G278200</t>
  </si>
  <si>
    <t>SbiBTX642.03G308600</t>
  </si>
  <si>
    <t>SbiBTX642.01G282200</t>
  </si>
  <si>
    <t>SbiBTX642.02G223100</t>
  </si>
  <si>
    <t>SbiBTX642.03G347400</t>
  </si>
  <si>
    <t>SbiBTX642.02G250200</t>
  </si>
  <si>
    <t>SbiBTX642.03G348100</t>
  </si>
  <si>
    <t>SbiBTX642.01G314600</t>
  </si>
  <si>
    <t>SbiBTX642.01G320800</t>
  </si>
  <si>
    <t>SbiBTX642.02G280100</t>
  </si>
  <si>
    <t>SbiBTX642.03G400100</t>
  </si>
  <si>
    <t>SbiBTX642.01G321300</t>
  </si>
  <si>
    <t>SbiBTX642.02G285000</t>
  </si>
  <si>
    <t>SbiBTX642.03G407900</t>
  </si>
  <si>
    <t>SbiBTX642.02G301600</t>
  </si>
  <si>
    <t>SbiBTX642.03G426700</t>
  </si>
  <si>
    <t>SbiBTX642.02G333900</t>
  </si>
  <si>
    <t>SbiBTX642.03G429600</t>
  </si>
  <si>
    <t>SbiBTX642.01G334800</t>
  </si>
  <si>
    <t>SbiBTX642.02G350800</t>
  </si>
  <si>
    <t>SbiBTX642.04G001400</t>
  </si>
  <si>
    <t>SbiBTX642.02G366900</t>
  </si>
  <si>
    <t>SbiBTX642.04G041300</t>
  </si>
  <si>
    <t>SbiBTX642.02G367300</t>
  </si>
  <si>
    <t>SbiBTX642.04G093900</t>
  </si>
  <si>
    <t>SbiBTX642.01G357100</t>
  </si>
  <si>
    <t>SbiBTX642.02G378600</t>
  </si>
  <si>
    <t>SbiBTX642.04G183300</t>
  </si>
  <si>
    <t>SbiBTX642.01G362300</t>
  </si>
  <si>
    <t>SbiBTX642.02G401700</t>
  </si>
  <si>
    <t>SbiBTX642.04G223800</t>
  </si>
  <si>
    <t>SbiBTX642.01G368600</t>
  </si>
  <si>
    <t>SbiBTX642.04G249400</t>
  </si>
  <si>
    <t>SbiBTX642.01G374600</t>
  </si>
  <si>
    <t>SbiBTX642.03G001900</t>
  </si>
  <si>
    <t>SbiBTX642.03G002000</t>
  </si>
  <si>
    <t>SbiBTX642.04G275000</t>
  </si>
  <si>
    <t>SbiBTX642.03G011700</t>
  </si>
  <si>
    <t>SbiBTX642.04G284500</t>
  </si>
  <si>
    <t>SbiBTX642.01G378300</t>
  </si>
  <si>
    <t>SbiBTX642.03G028800</t>
  </si>
  <si>
    <t>SbiBTX642.04G302400</t>
  </si>
  <si>
    <t>SbiBTX642.01G378400</t>
  </si>
  <si>
    <t>SbiBTX642.01G378500</t>
  </si>
  <si>
    <t>SbiBTX642.03G065500</t>
  </si>
  <si>
    <t>SbiBTX642.03G076700</t>
  </si>
  <si>
    <t>SbiBTX642.04G339700</t>
  </si>
  <si>
    <t>SbiBTX642.03G113900</t>
  </si>
  <si>
    <t>SbiBTX642.01G386600</t>
  </si>
  <si>
    <t>SbiBTX642.03G126400</t>
  </si>
  <si>
    <t>SbiBTX642.04G360200</t>
  </si>
  <si>
    <t>SbiBTX642.01G391300</t>
  </si>
  <si>
    <t>SbiBTX642.03G137400</t>
  </si>
  <si>
    <t>SbiBTX642.01G397300</t>
  </si>
  <si>
    <t>SbiBTX642.06G005100</t>
  </si>
  <si>
    <t>SbiBTX642.01G397400</t>
  </si>
  <si>
    <t>SbiBTX642.03G184000</t>
  </si>
  <si>
    <t>SbiBTX642.06G067200</t>
  </si>
  <si>
    <t>SbiBTX642.01G397500</t>
  </si>
  <si>
    <t>SbiBTX642.03G191700</t>
  </si>
  <si>
    <t>SbiBTX642.06G133900</t>
  </si>
  <si>
    <t>SbiBTX642.01G401400</t>
  </si>
  <si>
    <t>SbiBTX642.03G198400</t>
  </si>
  <si>
    <t>SbiBTX642.06G161000</t>
  </si>
  <si>
    <t>SbiBTX642.01G404700</t>
  </si>
  <si>
    <t>SbiBTX642.03G212500</t>
  </si>
  <si>
    <t>SbiBTX642.06G172300</t>
  </si>
  <si>
    <t>SbiBTX642.01G405500</t>
  </si>
  <si>
    <t>SbiBTX642.03G220600</t>
  </si>
  <si>
    <t>SbiBTX642.06G184800</t>
  </si>
  <si>
    <t>SbiBTX642.06G204700</t>
  </si>
  <si>
    <t>SbiBTX642.01G408800</t>
  </si>
  <si>
    <t>SbiBTX642.03G231800</t>
  </si>
  <si>
    <t>SbiBTX642.06G218900</t>
  </si>
  <si>
    <t>SbiBTX642.01G409900</t>
  </si>
  <si>
    <t>SbiBTX642.03G238000</t>
  </si>
  <si>
    <t>SbiBTX642.07G007400</t>
  </si>
  <si>
    <t>SbiBTX642.03G288400</t>
  </si>
  <si>
    <t>SbiBTX642.03G301600</t>
  </si>
  <si>
    <t>SbiBTX642.07G144500</t>
  </si>
  <si>
    <t>SbiBTX642.01G414000</t>
  </si>
  <si>
    <t>SbiBTX642.07G167700</t>
  </si>
  <si>
    <t>SbiBTX642.01G415400</t>
  </si>
  <si>
    <t>SbiBTX642.03G355600</t>
  </si>
  <si>
    <t>SbiBTX642.03G356600</t>
  </si>
  <si>
    <t>SbiBTX642.07G211600</t>
  </si>
  <si>
    <t>SbiBTX642.03G360800</t>
  </si>
  <si>
    <t>SbiBTX642.08G048100</t>
  </si>
  <si>
    <t>SbiBTX642.01G431500</t>
  </si>
  <si>
    <t>SbiBTX642.03G366400</t>
  </si>
  <si>
    <t>SbiBTX642.08G072300</t>
  </si>
  <si>
    <t>SbiBTX642.01G435100</t>
  </si>
  <si>
    <t>SbiBTX642.03G370000</t>
  </si>
  <si>
    <t>SbiBTX642.08G133600</t>
  </si>
  <si>
    <t>SbiBTX642.01G437200</t>
  </si>
  <si>
    <t>SbiBTX642.03G381800</t>
  </si>
  <si>
    <t>SbiBTX642.08G137200</t>
  </si>
  <si>
    <t>SbiBTX642.01G438200</t>
  </si>
  <si>
    <t>SbiBTX642.03G384700</t>
  </si>
  <si>
    <t>SbiBTX642.09G028600</t>
  </si>
  <si>
    <t>SbiBTX642.01G442000</t>
  </si>
  <si>
    <t>SbiBTX642.03G393900</t>
  </si>
  <si>
    <t>SbiBTX642.09G074400</t>
  </si>
  <si>
    <t>SbiBTX642.03G394000</t>
  </si>
  <si>
    <t>SbiBTX642.09G128100</t>
  </si>
  <si>
    <t>SbiBTX642.09G146000</t>
  </si>
  <si>
    <t>SbiBTX642.03G427900</t>
  </si>
  <si>
    <t>SbiBTX642.09G153000</t>
  </si>
  <si>
    <t>SbiBTX642.03G449300</t>
  </si>
  <si>
    <t>SbiBTX642.09G154600</t>
  </si>
  <si>
    <t>SbiBTX642.03G458300</t>
  </si>
  <si>
    <t>SbiBTX642.09G191000</t>
  </si>
  <si>
    <t>SbiBTX642.04G033900</t>
  </si>
  <si>
    <t>SbiBTX642.04G041600</t>
  </si>
  <si>
    <t>SbiBTX642.04G060800</t>
  </si>
  <si>
    <t>BTX642.nov01G571.7</t>
  </si>
  <si>
    <t>SbiBTX642.04G090500</t>
  </si>
  <si>
    <t>BTX642.nov01G574.2</t>
  </si>
  <si>
    <t>SbiBTX642.04G090600</t>
  </si>
  <si>
    <t>BTX642.nov03G10178.1</t>
  </si>
  <si>
    <t>SbiBTX642.01G487000</t>
  </si>
  <si>
    <t>SbiBTX642.04G097500</t>
  </si>
  <si>
    <t>BTX642.nov03G10178.3</t>
  </si>
  <si>
    <t>SbiBTX642.01G513500</t>
  </si>
  <si>
    <t>SbiBTX642.04G110100</t>
  </si>
  <si>
    <t>BTX642.nov03G10741.2</t>
  </si>
  <si>
    <t>SbiBTX642.01G514800</t>
  </si>
  <si>
    <t>SbiBTX642.04G112200</t>
  </si>
  <si>
    <t>BTX642.nov03G12873.2</t>
  </si>
  <si>
    <t>BTX642.nov03G13038.3</t>
  </si>
  <si>
    <t>SbiBTX642.01G529700</t>
  </si>
  <si>
    <t>SbiBTX642.04G217100</t>
  </si>
  <si>
    <t>BTX642.nov04G13573.1</t>
  </si>
  <si>
    <t>SbiBTX642.01G532400</t>
  </si>
  <si>
    <t>SbiBTX642.04G241200</t>
  </si>
  <si>
    <t>BTX642.nov10G5439.1</t>
  </si>
  <si>
    <t>SbiBTX642.01G534000</t>
  </si>
  <si>
    <t>SbiBTX642.04G246600</t>
  </si>
  <si>
    <t>BTX642.nov10G6583.1</t>
  </si>
  <si>
    <t>SbiBTX642.01G537500</t>
  </si>
  <si>
    <t>SbiBTX642.04G247100</t>
  </si>
  <si>
    <t>SbiBTX642.01G541100</t>
  </si>
  <si>
    <t>SbiBTX642.04G270500</t>
  </si>
  <si>
    <t>BTX642.Lnc02G12271.2</t>
  </si>
  <si>
    <t>SbiBTX642.04G270800</t>
  </si>
  <si>
    <t>BTX642.Lnc03G13583.1</t>
  </si>
  <si>
    <t>SbiBTX642.01G548700</t>
  </si>
  <si>
    <t>BTX642.Lnc03G17421.1</t>
  </si>
  <si>
    <t>SbiBTX642.01G549200</t>
  </si>
  <si>
    <t>SbiBTX642.04G301500</t>
  </si>
  <si>
    <t>SbiBTX642.01G549300</t>
  </si>
  <si>
    <t>SbiBTX642.04G302300</t>
  </si>
  <si>
    <t>BTX642.Lnc06G24079.1</t>
  </si>
  <si>
    <t>SbiBTX642.01G562700</t>
  </si>
  <si>
    <t>SbiBTX642.04G315300</t>
  </si>
  <si>
    <t>BTX642.Lnc06G24634.1</t>
  </si>
  <si>
    <t>SbiBTX642.01G562800</t>
  </si>
  <si>
    <t>SbiBTX642.04G322700</t>
  </si>
  <si>
    <t>SbiBTX642.04G355900</t>
  </si>
  <si>
    <t>BTX642.Lnc07G27172.1</t>
  </si>
  <si>
    <t>SbiBTX642.10G005200</t>
  </si>
  <si>
    <t>SbiBTX642.04G389100</t>
  </si>
  <si>
    <t>BTX642.Lnc09G33239.1</t>
  </si>
  <si>
    <t>BTX642.Lnc10G7673.2</t>
  </si>
  <si>
    <t>SbiBTX642.10G008900</t>
  </si>
  <si>
    <t>SbiBTX642.05G066000</t>
  </si>
  <si>
    <t>SbiBTX642.10G013000</t>
  </si>
  <si>
    <t>SbiBTX642.05G066300</t>
  </si>
  <si>
    <t>SbiBTX642.05G070700</t>
  </si>
  <si>
    <t>SbiBTX642.10G024900</t>
  </si>
  <si>
    <t>SbiBTX642.05G093400</t>
  </si>
  <si>
    <t>SbiBTX642.10G025800</t>
  </si>
  <si>
    <t>SbiBTX642.05G151300</t>
  </si>
  <si>
    <t>SbiBTX642.10G025900</t>
  </si>
  <si>
    <t>SbiBTX642.05G173700</t>
  </si>
  <si>
    <t>SbiBTX642.05G182800</t>
  </si>
  <si>
    <t>SbiBTX642.10G026800</t>
  </si>
  <si>
    <t>SbiBTX642.05G184200</t>
  </si>
  <si>
    <t>SbiBTX642.10G027300</t>
  </si>
  <si>
    <t>SbiBTX642.05G232400</t>
  </si>
  <si>
    <t>SbiBTX642.10G031700</t>
  </si>
  <si>
    <t>SbiBTX642.05G236000</t>
  </si>
  <si>
    <t>SbiBTX642.05G246900</t>
  </si>
  <si>
    <t>SbiBTX642.10G050700</t>
  </si>
  <si>
    <t>SbiBTX642.06G012300</t>
  </si>
  <si>
    <t>SbiBTX642.10G056100</t>
  </si>
  <si>
    <t>SbiBTX642.06G026400</t>
  </si>
  <si>
    <t>SbiBTX642.10G056800</t>
  </si>
  <si>
    <t>SbiBTX642.10G071400</t>
  </si>
  <si>
    <t>SbiBTX642.06G123100</t>
  </si>
  <si>
    <t>SbiBTX642.06G123200</t>
  </si>
  <si>
    <t>SbiBTX642.10G088400</t>
  </si>
  <si>
    <t>SbiBTX642.06G126300</t>
  </si>
  <si>
    <t>SbiBTX642.10G091700</t>
  </si>
  <si>
    <t>SbiBTX642.10G091900</t>
  </si>
  <si>
    <t>SbiBTX642.06G134100</t>
  </si>
  <si>
    <t>SbiBTX642.10G096400</t>
  </si>
  <si>
    <t>SbiBTX642.06G136500</t>
  </si>
  <si>
    <t>SbiBTX642.06G146900</t>
  </si>
  <si>
    <t>SbiBTX642.10G101900</t>
  </si>
  <si>
    <t>SbiBTX642.06G154400</t>
  </si>
  <si>
    <t>SbiBTX642.10G104400</t>
  </si>
  <si>
    <t>SbiBTX642.06G166100</t>
  </si>
  <si>
    <t>SbiBTX642.06G166700</t>
  </si>
  <si>
    <t>SbiBTX642.06G174500</t>
  </si>
  <si>
    <t>SbiBTX642.10G108500</t>
  </si>
  <si>
    <t>SbiBTX642.06G187100</t>
  </si>
  <si>
    <t>SbiBTX642.10G113100</t>
  </si>
  <si>
    <t>SbiBTX642.10G118700</t>
  </si>
  <si>
    <t>SbiBTX642.06G204000</t>
  </si>
  <si>
    <t>SbiBTX642.10G126100</t>
  </si>
  <si>
    <t>SbiBTX642.06G205900</t>
  </si>
  <si>
    <t>SbiBTX642.10G131500</t>
  </si>
  <si>
    <t>SbiBTX642.06G215100</t>
  </si>
  <si>
    <t>SbiBTX642.06G218800</t>
  </si>
  <si>
    <t>SbiBTX642.10G139200</t>
  </si>
  <si>
    <t>SbiBTX642.06G228600</t>
  </si>
  <si>
    <t>SbiBTX642.10G139400</t>
  </si>
  <si>
    <t>SbiBTX642.10G140900</t>
  </si>
  <si>
    <t>SbiBTX642.06G269800</t>
  </si>
  <si>
    <t>SbiBTX642.10G146300</t>
  </si>
  <si>
    <t>SbiBTX642.06G296600</t>
  </si>
  <si>
    <t>SbiBTX642.07G003500</t>
  </si>
  <si>
    <t>SbiBTX642.10G163300</t>
  </si>
  <si>
    <t>SbiBTX642.10G168800</t>
  </si>
  <si>
    <t>SbiBTX642.07G020400</t>
  </si>
  <si>
    <t>SbiBTX642.10G175800</t>
  </si>
  <si>
    <t>SbiBTX642.10G187700</t>
  </si>
  <si>
    <t>SbiBTX642.07G046900</t>
  </si>
  <si>
    <t>SbiBTX642.10G188100</t>
  </si>
  <si>
    <t>SbiBTX642.07G074300</t>
  </si>
  <si>
    <t>SbiBTX642.10G193600</t>
  </si>
  <si>
    <t>SbiBTX642.07G091400</t>
  </si>
  <si>
    <t>SbiBTX642.10G193700</t>
  </si>
  <si>
    <t>SbiBTX642.07G128600</t>
  </si>
  <si>
    <t>SbiBTX642.10G211300</t>
  </si>
  <si>
    <t>SbiBTX642.07G133200</t>
  </si>
  <si>
    <t>SbiBTX642.10G213400</t>
  </si>
  <si>
    <t>SbiBTX642.07G156700</t>
  </si>
  <si>
    <t>SbiBTX642.10G216200</t>
  </si>
  <si>
    <t>SbiBTX642.07G157500</t>
  </si>
  <si>
    <t>SbiBTX642.10G226100</t>
  </si>
  <si>
    <t>SbiBTX642.07G172600</t>
  </si>
  <si>
    <t>SbiBTX642.10G226800</t>
  </si>
  <si>
    <t>SbiBTX642.07G181000</t>
  </si>
  <si>
    <t>SbiBTX642.07G183500</t>
  </si>
  <si>
    <t>SbiBTX642.10G230800</t>
  </si>
  <si>
    <t>SbiBTX642.07G191300</t>
  </si>
  <si>
    <t>SbiBTX642.10G234000</t>
  </si>
  <si>
    <t>SbiBTX642.07G223600</t>
  </si>
  <si>
    <t>SbiBTX642.10G236800</t>
  </si>
  <si>
    <t>SbiBTX642.07G227100</t>
  </si>
  <si>
    <t>SbiBTX642.07G233900</t>
  </si>
  <si>
    <t>SbiBTX642.07G239600</t>
  </si>
  <si>
    <t>SbiBTX642.10G257400</t>
  </si>
  <si>
    <t>SbiBTX642.10G259700</t>
  </si>
  <si>
    <t>SbiBTX642.08G014300</t>
  </si>
  <si>
    <t>SbiBTX642.10G263500</t>
  </si>
  <si>
    <t>SbiBTX642.08G017000</t>
  </si>
  <si>
    <t>SbiBTX642.10G264400</t>
  </si>
  <si>
    <t>SbiBTX642.08G026300</t>
  </si>
  <si>
    <t>SbiBTX642.10G272700</t>
  </si>
  <si>
    <t>SbiBTX642.08G066700</t>
  </si>
  <si>
    <t>SbiBTX642.08G067500</t>
  </si>
  <si>
    <t>SbiBTX642.10G289100</t>
  </si>
  <si>
    <t>SbiBTX642.08G097000</t>
  </si>
  <si>
    <t>SbiBTX642.02G008800</t>
  </si>
  <si>
    <t>SbiBTX642.08G109300</t>
  </si>
  <si>
    <t>SbiBTX642.02G028300</t>
  </si>
  <si>
    <t>SbiBTX642.08G127300</t>
  </si>
  <si>
    <t>SbiBTX642.02G029200</t>
  </si>
  <si>
    <t>SbiBTX642.08G140900</t>
  </si>
  <si>
    <t>SbiBTX642.02G039100</t>
  </si>
  <si>
    <t>SbiBTX642.02G043300</t>
  </si>
  <si>
    <t>SbiBTX642.08G184500</t>
  </si>
  <si>
    <t>SbiBTX642.02G047700</t>
  </si>
  <si>
    <t>SbiBTX642.08G198200</t>
  </si>
  <si>
    <t>SbiBTX642.02G047800</t>
  </si>
  <si>
    <t>SbiBTX642.09G009900</t>
  </si>
  <si>
    <t>SbiBTX642.02G047900</t>
  </si>
  <si>
    <t>SbiBTX642.02G051900</t>
  </si>
  <si>
    <t>SbiBTX642.09G057800</t>
  </si>
  <si>
    <t>SbiBTX642.02G053200</t>
  </si>
  <si>
    <t>SbiBTX642.09G117200</t>
  </si>
  <si>
    <t>SbiBTX642.02G055800</t>
  </si>
  <si>
    <t>SbiBTX642.09G126900</t>
  </si>
  <si>
    <t>SbiBTX642.02G062200</t>
  </si>
  <si>
    <t>SbiBTX642.02G062300</t>
  </si>
  <si>
    <t>SbiBTX642.09G184500</t>
  </si>
  <si>
    <t>SbiBTX642.02G062400</t>
  </si>
  <si>
    <t>SbiBTX642.09G207900</t>
  </si>
  <si>
    <t>SbiBTX642.02G106900</t>
  </si>
  <si>
    <t>SbiBTX642.09G209700</t>
  </si>
  <si>
    <t>SbiBTX642.02G108900</t>
  </si>
  <si>
    <t>SbiBTX642.02G112500</t>
  </si>
  <si>
    <t>SbiBTX642.02G117800</t>
  </si>
  <si>
    <t>SbiBTX642.09G274600</t>
  </si>
  <si>
    <t>SbiBTX642.02G120900</t>
  </si>
  <si>
    <t>SbiBTX642.02G131100</t>
  </si>
  <si>
    <t>SbiBTX642.K012600</t>
  </si>
  <si>
    <t>SbiBTX642.02G132700</t>
  </si>
  <si>
    <t>BTX642.nov01G659.1</t>
  </si>
  <si>
    <t>SbiBTX642.02G134700</t>
  </si>
  <si>
    <t>BTX642.nov01G3132.2</t>
  </si>
  <si>
    <t>SbiBTX642.02G140300</t>
  </si>
  <si>
    <t>BTX642.nov02G7208.2</t>
  </si>
  <si>
    <t>BTX642.nov02G7400.1</t>
  </si>
  <si>
    <t>BTX642.nov03G9885.1</t>
  </si>
  <si>
    <t>SbiBTX642.02G153400</t>
  </si>
  <si>
    <t>BTX642.nov03G10951.2</t>
  </si>
  <si>
    <t>SbiBTX642.02G156200</t>
  </si>
  <si>
    <t>BTX642.nov03G12140.1</t>
  </si>
  <si>
    <t>SbiBTX642.02G157700</t>
  </si>
  <si>
    <t>BTX642.nov03G12527.1</t>
  </si>
  <si>
    <t>SbiBTX642.02G167300</t>
  </si>
  <si>
    <t>BTX642.nov04G13740.1</t>
  </si>
  <si>
    <t>SbiBTX642.02G169900</t>
  </si>
  <si>
    <t>BTX642.nov05G17405.1</t>
  </si>
  <si>
    <t>SbiBTX642.02G189500</t>
  </si>
  <si>
    <t>BTX642.nov05G17792.6</t>
  </si>
  <si>
    <t>SbiBTX642.02G197500</t>
  </si>
  <si>
    <t>BTX642.nov06G18194.2</t>
  </si>
  <si>
    <t>BTX642.nov06G18927.1</t>
  </si>
  <si>
    <t>SbiBTX642.02G203100</t>
  </si>
  <si>
    <t>BTX642.nov07G20247.2</t>
  </si>
  <si>
    <t>BTX642.nov07G20247.3</t>
  </si>
  <si>
    <t>SbiBTX642.02G221400</t>
  </si>
  <si>
    <t>BTX642.nov07G21278.1</t>
  </si>
  <si>
    <t>SbiBTX642.02G224000</t>
  </si>
  <si>
    <t>BTX642.nov08G22225.1</t>
  </si>
  <si>
    <t>SbiBTX642.02G224900</t>
  </si>
  <si>
    <t>BTX642.nov09G24016.4</t>
  </si>
  <si>
    <t>SbiBTX642.02G225100</t>
  </si>
  <si>
    <t>BTX642.nov09G24016.5</t>
  </si>
  <si>
    <t>SbiBTX642.02G235700</t>
  </si>
  <si>
    <t>BTX642.nov10G5820.1</t>
  </si>
  <si>
    <t>SbiBTX642.02G237100</t>
  </si>
  <si>
    <t>BTX642.Lnc01G801.1</t>
  </si>
  <si>
    <t>SbiBTX642.02G242300</t>
  </si>
  <si>
    <t>BTX642.Lnc01G2514.1</t>
  </si>
  <si>
    <t>BTX642.Lnc01G5611.3</t>
  </si>
  <si>
    <t>SbiBTX642.02G252900</t>
  </si>
  <si>
    <t>BTX642.Lnc02G9852.1</t>
  </si>
  <si>
    <t>SbiBTX642.02G255900</t>
  </si>
  <si>
    <t>BTX642.Lnc02G9902.3</t>
  </si>
  <si>
    <t>SbiBTX642.02G259100</t>
  </si>
  <si>
    <t>BTX642.Lnc02G10945.1</t>
  </si>
  <si>
    <t>SbiBTX642.02G276100</t>
  </si>
  <si>
    <t>BTX642.Lnc02G11227.1</t>
  </si>
  <si>
    <t>SbiBTX642.02G305400</t>
  </si>
  <si>
    <t>BTX642.Lnc03G13271.1</t>
  </si>
  <si>
    <t>SbiBTX642.02G322200</t>
  </si>
  <si>
    <t>BTX642.Lnc03G13817.1</t>
  </si>
  <si>
    <t>BTX642.Lnc03G15144.1</t>
  </si>
  <si>
    <t>SbiBTX642.02G328000</t>
  </si>
  <si>
    <t>BTX642.Lnc03G16749.2</t>
  </si>
  <si>
    <t>BTX642.Lnc03G17251.2</t>
  </si>
  <si>
    <t>SbiBTX642.02G371900</t>
  </si>
  <si>
    <t>BTX642.Lnc04G18689.3</t>
  </si>
  <si>
    <t>SbiBTX642.02G381100</t>
  </si>
  <si>
    <t>BTX642.Lnc04G21144.1</t>
  </si>
  <si>
    <t>SbiBTX642.02G381700</t>
  </si>
  <si>
    <t>BTX642.Lnc06G25200.1</t>
  </si>
  <si>
    <t>BTX642.Lnc06G26538.2</t>
  </si>
  <si>
    <t>SbiBTX642.02G389600</t>
  </si>
  <si>
    <t>BTX642.Lnc06G26740.3</t>
  </si>
  <si>
    <t>BTX642.Lnc07G27127.1</t>
  </si>
  <si>
    <t>BTX642.Lnc07G27643.1</t>
  </si>
  <si>
    <t>SbiBTX642.02G397000</t>
  </si>
  <si>
    <t>BTX642.Lnc07G27754.1</t>
  </si>
  <si>
    <t>SbiBTX642.02G397600</t>
  </si>
  <si>
    <t>SbiBTX642.02G402000</t>
  </si>
  <si>
    <t>BTX642.Lnc08G29691.1</t>
  </si>
  <si>
    <t>SbiBTX642.02G405100</t>
  </si>
  <si>
    <t>BTX642.Lnc08G29962.10</t>
  </si>
  <si>
    <t>SbiBTX642.02G405300</t>
  </si>
  <si>
    <t>BTX642.Lnc08G30144.1</t>
  </si>
  <si>
    <t>BTX642.Lnc09G32393.1</t>
  </si>
  <si>
    <t>SbiBTX642.02G421700</t>
  </si>
  <si>
    <t>BTX642.Lnc09G32404.2</t>
  </si>
  <si>
    <t>SbiBTX642.02G422900</t>
  </si>
  <si>
    <t>SbiBTX642.02G427500</t>
  </si>
  <si>
    <t>BTX642.Lnc10G8638.1</t>
  </si>
  <si>
    <t>SbiBTX642.02G430500</t>
  </si>
  <si>
    <t>SbiBTX642.02G439200</t>
  </si>
  <si>
    <t>SbiBTX642.02G439300</t>
  </si>
  <si>
    <t>SbiBTX642.02G443000</t>
  </si>
  <si>
    <t>SbiBTX642.03G007500</t>
  </si>
  <si>
    <t>SbiBTX642.03G007700</t>
  </si>
  <si>
    <t>SbiBTX642.03G007900</t>
  </si>
  <si>
    <t>SbiBTX642.03G008000</t>
  </si>
  <si>
    <t>SbiBTX642.03G011600</t>
  </si>
  <si>
    <t>SbiBTX642.03G012600</t>
  </si>
  <si>
    <t>SbiBTX642.03G013000</t>
  </si>
  <si>
    <t>SbiBTX642.03G015400</t>
  </si>
  <si>
    <t>SbiBTX642.03G025100</t>
  </si>
  <si>
    <t>SbiBTX642.03G027300</t>
  </si>
  <si>
    <t>SbiBTX642.03G027500</t>
  </si>
  <si>
    <t>SbiBTX642.03G028900</t>
  </si>
  <si>
    <t>SbiBTX642.03G056600</t>
  </si>
  <si>
    <t>SbiBTX642.03G056800</t>
  </si>
  <si>
    <t>SbiBTX642.03G065700</t>
  </si>
  <si>
    <t>SbiBTX642.03G075500</t>
  </si>
  <si>
    <t>SbiBTX642.03G079800</t>
  </si>
  <si>
    <t>SbiBTX642.03G080900</t>
  </si>
  <si>
    <t>SbiBTX642.03G084700</t>
  </si>
  <si>
    <t>SbiBTX642.03G087900</t>
  </si>
  <si>
    <t>SbiBTX642.03G088000</t>
  </si>
  <si>
    <t>SbiBTX642.03G091300</t>
  </si>
  <si>
    <t>SbiBTX642.03G092300</t>
  </si>
  <si>
    <t>SbiBTX642.03G113200</t>
  </si>
  <si>
    <t>SbiBTX642.03G130400</t>
  </si>
  <si>
    <t>SbiBTX642.03G156900</t>
  </si>
  <si>
    <t>SbiBTX642.03G158700</t>
  </si>
  <si>
    <t>SbiBTX642.03G170100</t>
  </si>
  <si>
    <t>SbiBTX642.03G197500</t>
  </si>
  <si>
    <t>SbiBTX642.03G198300</t>
  </si>
  <si>
    <t>SbiBTX642.03G202400</t>
  </si>
  <si>
    <t>SbiBTX642.03G207100</t>
  </si>
  <si>
    <t>SbiBTX642.03G227000</t>
  </si>
  <si>
    <t>SbiBTX642.03G242500</t>
  </si>
  <si>
    <t>SbiBTX642.03G257700</t>
  </si>
  <si>
    <t>SbiBTX642.03G267000</t>
  </si>
  <si>
    <t>SbiBTX642.03G267700</t>
  </si>
  <si>
    <t>SbiBTX642.03G274100</t>
  </si>
  <si>
    <t>SbiBTX642.03G282600</t>
  </si>
  <si>
    <t>SbiBTX642.03G282700</t>
  </si>
  <si>
    <t>SbiBTX642.03G297100</t>
  </si>
  <si>
    <t>SbiBTX642.03G298400</t>
  </si>
  <si>
    <t>SbiBTX642.03G300100</t>
  </si>
  <si>
    <t>SbiBTX642.03G301800</t>
  </si>
  <si>
    <t>SbiBTX642.03G302000</t>
  </si>
  <si>
    <t>SbiBTX642.03G306900</t>
  </si>
  <si>
    <t>SbiBTX642.03G307000</t>
  </si>
  <si>
    <t>SbiBTX642.03G307100</t>
  </si>
  <si>
    <t>SbiBTX642.03G307200</t>
  </si>
  <si>
    <t>SbiBTX642.03G308500</t>
  </si>
  <si>
    <t>SbiBTX642.03G316500</t>
  </si>
  <si>
    <t>SbiBTX642.03G326900</t>
  </si>
  <si>
    <t>SbiBTX642.03G327100</t>
  </si>
  <si>
    <t>SbiBTX642.03G328400</t>
  </si>
  <si>
    <t>SbiBTX642.03G329900</t>
  </si>
  <si>
    <t>SbiBTX642.03G346500</t>
  </si>
  <si>
    <t>SbiBTX642.03G351100</t>
  </si>
  <si>
    <t>SbiBTX642.03G355300</t>
  </si>
  <si>
    <t>SbiBTX642.03G375200</t>
  </si>
  <si>
    <t>SbiBTX642.03G377700</t>
  </si>
  <si>
    <t>SbiBTX642.03G380800</t>
  </si>
  <si>
    <t>SbiBTX642.03G381200</t>
  </si>
  <si>
    <t>SbiBTX642.03G399200</t>
  </si>
  <si>
    <t>SbiBTX642.03G404300</t>
  </si>
  <si>
    <t>SbiBTX642.03G408900</t>
  </si>
  <si>
    <t>SbiBTX642.03G409000</t>
  </si>
  <si>
    <t>SbiBTX642.03G429500</t>
  </si>
  <si>
    <t>SbiBTX642.03G432100</t>
  </si>
  <si>
    <t>SbiBTX642.03G433100</t>
  </si>
  <si>
    <t>SbiBTX642.03G436100</t>
  </si>
  <si>
    <t>SbiBTX642.03G436200</t>
  </si>
  <si>
    <t>SbiBTX642.03G436300</t>
  </si>
  <si>
    <t>SbiBTX642.03G441800</t>
  </si>
  <si>
    <t>SbiBTX642.03G444600</t>
  </si>
  <si>
    <t>SbiBTX642.03G452300</t>
  </si>
  <si>
    <t>SbiBTX642.03G467700</t>
  </si>
  <si>
    <t>SbiBTX642.03G469600</t>
  </si>
  <si>
    <t>SbiBTX642.03G472100</t>
  </si>
  <si>
    <t>SbiBTX642.03G476400</t>
  </si>
  <si>
    <t>SbiBTX642.04G003600</t>
  </si>
  <si>
    <t>SbiBTX642.04G008400</t>
  </si>
  <si>
    <t>SbiBTX642.04G015300</t>
  </si>
  <si>
    <t>SbiBTX642.04G016100</t>
  </si>
  <si>
    <t>SbiBTX642.04G039800</t>
  </si>
  <si>
    <t>SbiBTX642.04G040900</t>
  </si>
  <si>
    <t>SbiBTX642.04G041500</t>
  </si>
  <si>
    <t>SbiBTX642.04G045700</t>
  </si>
  <si>
    <t>SbiBTX642.04G050000</t>
  </si>
  <si>
    <t>SbiBTX642.04G069700</t>
  </si>
  <si>
    <t>SbiBTX642.04G086300</t>
  </si>
  <si>
    <t>SbiBTX642.04G098300</t>
  </si>
  <si>
    <t>SbiBTX642.04G102200</t>
  </si>
  <si>
    <t>SbiBTX642.04G102300</t>
  </si>
  <si>
    <t>SbiBTX642.04G103300</t>
  </si>
  <si>
    <t>SbiBTX642.04G118500</t>
  </si>
  <si>
    <t>SbiBTX642.04G123000</t>
  </si>
  <si>
    <t>SbiBTX642.04G125000</t>
  </si>
  <si>
    <t>SbiBTX642.04G132500</t>
  </si>
  <si>
    <t>SbiBTX642.04G134300</t>
  </si>
  <si>
    <t>SbiBTX642.04G145900</t>
  </si>
  <si>
    <t>SbiBTX642.04G156200</t>
  </si>
  <si>
    <t>SbiBTX642.04G169800</t>
  </si>
  <si>
    <t>SbiBTX642.04G170500</t>
  </si>
  <si>
    <t>SbiBTX642.04G170900</t>
  </si>
  <si>
    <t>SbiBTX642.04G179000</t>
  </si>
  <si>
    <t>SbiBTX642.04G181500</t>
  </si>
  <si>
    <t>SbiBTX642.04G183000</t>
  </si>
  <si>
    <t>SbiBTX642.04G187700</t>
  </si>
  <si>
    <t>SbiBTX642.04G197900</t>
  </si>
  <si>
    <t>SbiBTX642.04G202400</t>
  </si>
  <si>
    <t>SbiBTX642.04G202500</t>
  </si>
  <si>
    <t>SbiBTX642.04G204100</t>
  </si>
  <si>
    <t>SbiBTX642.04G204200</t>
  </si>
  <si>
    <t>SbiBTX642.04G205200</t>
  </si>
  <si>
    <t>SbiBTX642.04G210600</t>
  </si>
  <si>
    <t>SbiBTX642.04G213200</t>
  </si>
  <si>
    <t>SbiBTX642.04G218700</t>
  </si>
  <si>
    <t>SbiBTX642.04G240800</t>
  </si>
  <si>
    <t>SbiBTX642.04G240900</t>
  </si>
  <si>
    <t>SbiBTX642.04G257600</t>
  </si>
  <si>
    <t>SbiBTX642.04G258900</t>
  </si>
  <si>
    <t>SbiBTX642.04G263800</t>
  </si>
  <si>
    <t>SbiBTX642.04G279900</t>
  </si>
  <si>
    <t>SbiBTX642.04G292800</t>
  </si>
  <si>
    <t>SbiBTX642.04G294600</t>
  </si>
  <si>
    <t>SbiBTX642.04G302100</t>
  </si>
  <si>
    <t>SbiBTX642.04G307000</t>
  </si>
  <si>
    <t>SbiBTX642.04G308600</t>
  </si>
  <si>
    <t>SbiBTX642.04G315500</t>
  </si>
  <si>
    <t>SbiBTX642.04G322600</t>
  </si>
  <si>
    <t>SbiBTX642.04G326800</t>
  </si>
  <si>
    <t>SbiBTX642.04G345600</t>
  </si>
  <si>
    <t>SbiBTX642.04G348300</t>
  </si>
  <si>
    <t>SbiBTX642.04G348400</t>
  </si>
  <si>
    <t>SbiBTX642.04G351300</t>
  </si>
  <si>
    <t>SbiBTX642.04G353500</t>
  </si>
  <si>
    <t>SbiBTX642.04G356000</t>
  </si>
  <si>
    <t>SbiBTX642.04G371500</t>
  </si>
  <si>
    <t>SbiBTX642.04G380300</t>
  </si>
  <si>
    <t>SbiBTX642.05G003300</t>
  </si>
  <si>
    <t>SbiBTX642.05G004500</t>
  </si>
  <si>
    <t>SbiBTX642.05G017700</t>
  </si>
  <si>
    <t>SbiBTX642.05G030500</t>
  </si>
  <si>
    <t>SbiBTX642.05G039800</t>
  </si>
  <si>
    <t>SbiBTX642.05G042400</t>
  </si>
  <si>
    <t>SbiBTX642.05G043400</t>
  </si>
  <si>
    <t>SbiBTX642.05G044700</t>
  </si>
  <si>
    <t>SbiBTX642.05G054000</t>
  </si>
  <si>
    <t>SbiBTX642.05G055500</t>
  </si>
  <si>
    <t>SbiBTX642.05G074200</t>
  </si>
  <si>
    <t>SbiBTX642.05G086300</t>
  </si>
  <si>
    <t>SbiBTX642.05G095300</t>
  </si>
  <si>
    <t>SbiBTX642.05G096400</t>
  </si>
  <si>
    <t>SbiBTX642.05G104000</t>
  </si>
  <si>
    <t>SbiBTX642.05G112200</t>
  </si>
  <si>
    <t>SbiBTX642.05G112300</t>
  </si>
  <si>
    <t>SbiBTX642.05G121800</t>
  </si>
  <si>
    <t>SbiBTX642.05G167700</t>
  </si>
  <si>
    <t>SbiBTX642.05G168900</t>
  </si>
  <si>
    <t>SbiBTX642.05G179800</t>
  </si>
  <si>
    <t>SbiBTX642.05G184400</t>
  </si>
  <si>
    <t>SbiBTX642.05G184600</t>
  </si>
  <si>
    <t>SbiBTX642.05G200900</t>
  </si>
  <si>
    <t>SbiBTX642.05G204900</t>
  </si>
  <si>
    <t>SbiBTX642.05G215400</t>
  </si>
  <si>
    <t>SbiBTX642.05G223000</t>
  </si>
  <si>
    <t>SbiBTX642.05G225000</t>
  </si>
  <si>
    <t>SbiBTX642.05G238500</t>
  </si>
  <si>
    <t>SbiBTX642.06G007900</t>
  </si>
  <si>
    <t>SbiBTX642.06G023500</t>
  </si>
  <si>
    <t>SbiBTX642.06G030600</t>
  </si>
  <si>
    <t>SbiBTX642.06G056600</t>
  </si>
  <si>
    <t>SbiBTX642.06G059000</t>
  </si>
  <si>
    <t>SbiBTX642.06G061700</t>
  </si>
  <si>
    <t>SbiBTX642.06G062900</t>
  </si>
  <si>
    <t>SbiBTX642.06G078900</t>
  </si>
  <si>
    <t>SbiBTX642.06G082300</t>
  </si>
  <si>
    <t>SbiBTX642.06G082400</t>
  </si>
  <si>
    <t>SbiBTX642.06G099800</t>
  </si>
  <si>
    <t>SbiBTX642.06G103600</t>
  </si>
  <si>
    <t>SbiBTX642.06G119000</t>
  </si>
  <si>
    <t>SbiBTX642.06G119200</t>
  </si>
  <si>
    <t>SbiBTX642.06G123800</t>
  </si>
  <si>
    <t>SbiBTX642.06G125100</t>
  </si>
  <si>
    <t>SbiBTX642.06G140300</t>
  </si>
  <si>
    <t>SbiBTX642.06G144300</t>
  </si>
  <si>
    <t>SbiBTX642.06G167800</t>
  </si>
  <si>
    <t>SbiBTX642.06G170200</t>
  </si>
  <si>
    <t>SbiBTX642.06G170300</t>
  </si>
  <si>
    <t>SbiBTX642.06G175500</t>
  </si>
  <si>
    <t>SbiBTX642.06G177600</t>
  </si>
  <si>
    <t>SbiBTX642.06G182100</t>
  </si>
  <si>
    <t>SbiBTX642.06G182600</t>
  </si>
  <si>
    <t>SbiBTX642.06G183600</t>
  </si>
  <si>
    <t>SbiBTX642.06G200400</t>
  </si>
  <si>
    <t>SbiBTX642.06G200800</t>
  </si>
  <si>
    <t>SbiBTX642.06G202500</t>
  </si>
  <si>
    <t>SbiBTX642.06G210600</t>
  </si>
  <si>
    <t>SbiBTX642.06G212000</t>
  </si>
  <si>
    <t>SbiBTX642.06G218700</t>
  </si>
  <si>
    <t>SbiBTX642.06G219300</t>
  </si>
  <si>
    <t>SbiBTX642.06G221200</t>
  </si>
  <si>
    <t>SbiBTX642.06G223900</t>
  </si>
  <si>
    <t>SbiBTX642.06G226700</t>
  </si>
  <si>
    <t>SbiBTX642.06G233600</t>
  </si>
  <si>
    <t>SbiBTX642.06G238400</t>
  </si>
  <si>
    <t>SbiBTX642.06G238900</t>
  </si>
  <si>
    <t>SbiBTX642.06G254200</t>
  </si>
  <si>
    <t>SbiBTX642.06G254300</t>
  </si>
  <si>
    <t>SbiBTX642.06G269300</t>
  </si>
  <si>
    <t>SbiBTX642.06G269900</t>
  </si>
  <si>
    <t>SbiBTX642.06G270900</t>
  </si>
  <si>
    <t>SbiBTX642.06G291000</t>
  </si>
  <si>
    <t>SbiBTX642.06G304000</t>
  </si>
  <si>
    <t>SbiBTX642.07G005100</t>
  </si>
  <si>
    <t>SbiBTX642.07G005200</t>
  </si>
  <si>
    <t>SbiBTX642.07G005400</t>
  </si>
  <si>
    <t>SbiBTX642.07G005600</t>
  </si>
  <si>
    <t>SbiBTX642.07G018300</t>
  </si>
  <si>
    <t>SbiBTX642.07G025100</t>
  </si>
  <si>
    <t>SbiBTX642.07G026400</t>
  </si>
  <si>
    <t>SbiBTX642.07G027400</t>
  </si>
  <si>
    <t>SbiBTX642.07G031200</t>
  </si>
  <si>
    <t>SbiBTX642.07G040500</t>
  </si>
  <si>
    <t>SbiBTX642.07G062900</t>
  </si>
  <si>
    <t>SbiBTX642.07G095400</t>
  </si>
  <si>
    <t>SbiBTX642.07G099500</t>
  </si>
  <si>
    <t>SbiBTX642.07G106700</t>
  </si>
  <si>
    <t>SbiBTX642.07G107700</t>
  </si>
  <si>
    <t>SbiBTX642.07G110100</t>
  </si>
  <si>
    <t>SbiBTX642.07G124500</t>
  </si>
  <si>
    <t>SbiBTX642.07G128300</t>
  </si>
  <si>
    <t>SbiBTX642.07G128900</t>
  </si>
  <si>
    <t>SbiBTX642.07G133100</t>
  </si>
  <si>
    <t>SbiBTX642.07G133400</t>
  </si>
  <si>
    <t>SbiBTX642.07G133500</t>
  </si>
  <si>
    <t>SbiBTX642.07G138300</t>
  </si>
  <si>
    <t>SbiBTX642.07G140500</t>
  </si>
  <si>
    <t>SbiBTX642.07G158000</t>
  </si>
  <si>
    <t>SbiBTX642.07G158300</t>
  </si>
  <si>
    <t>SbiBTX642.07G161000</t>
  </si>
  <si>
    <t>SbiBTX642.07G181700</t>
  </si>
  <si>
    <t>SbiBTX642.07G181800</t>
  </si>
  <si>
    <t>SbiBTX642.07G184600</t>
  </si>
  <si>
    <t>SbiBTX642.07G186900</t>
  </si>
  <si>
    <t>SbiBTX642.07G208500</t>
  </si>
  <si>
    <t>SbiBTX642.07G234500</t>
  </si>
  <si>
    <t>SbiBTX642.08G004700</t>
  </si>
  <si>
    <t>SbiBTX642.08G023800</t>
  </si>
  <si>
    <t>SbiBTX642.08G032600</t>
  </si>
  <si>
    <t>SbiBTX642.08G034400</t>
  </si>
  <si>
    <t>SbiBTX642.08G034500</t>
  </si>
  <si>
    <t>SbiBTX642.08G038600</t>
  </si>
  <si>
    <t>SbiBTX642.08G038800</t>
  </si>
  <si>
    <t>SbiBTX642.08G054600</t>
  </si>
  <si>
    <t>SbiBTX642.08G064000</t>
  </si>
  <si>
    <t>SbiBTX642.08G067100</t>
  </si>
  <si>
    <t>SbiBTX642.08G074500</t>
  </si>
  <si>
    <t>SbiBTX642.08G079700</t>
  </si>
  <si>
    <t>SbiBTX642.08G083300</t>
  </si>
  <si>
    <t>SbiBTX642.08G086000</t>
  </si>
  <si>
    <t>SbiBTX642.08G086600</t>
  </si>
  <si>
    <t>SbiBTX642.08G104100</t>
  </si>
  <si>
    <t>SbiBTX642.08G106500</t>
  </si>
  <si>
    <t>SbiBTX642.08G112500</t>
  </si>
  <si>
    <t>SbiBTX642.08G123600</t>
  </si>
  <si>
    <t>SbiBTX642.08G131400</t>
  </si>
  <si>
    <t>SbiBTX642.08G136200</t>
  </si>
  <si>
    <t>SbiBTX642.08G140500</t>
  </si>
  <si>
    <t>SbiBTX642.08G151600</t>
  </si>
  <si>
    <t>SbiBTX642.08G185500</t>
  </si>
  <si>
    <t>SbiBTX642.08G185600</t>
  </si>
  <si>
    <t>SbiBTX642.08G185700</t>
  </si>
  <si>
    <t>SbiBTX642.08G191700</t>
  </si>
  <si>
    <t>SbiBTX642.08G193700</t>
  </si>
  <si>
    <t>SbiBTX642.08G198900</t>
  </si>
  <si>
    <t>SbiBTX642.08G211800</t>
  </si>
  <si>
    <t>SbiBTX642.08G212100</t>
  </si>
  <si>
    <t>SbiBTX642.08G213200</t>
  </si>
  <si>
    <t>SbiBTX642.09G013300</t>
  </si>
  <si>
    <t>SbiBTX642.09G019200</t>
  </si>
  <si>
    <t>SbiBTX642.09G021700</t>
  </si>
  <si>
    <t>SbiBTX642.09G021800</t>
  </si>
  <si>
    <t>SbiBTX642.09G026800</t>
  </si>
  <si>
    <t>SbiBTX642.09G038400</t>
  </si>
  <si>
    <t>SbiBTX642.09G048200</t>
  </si>
  <si>
    <t>SbiBTX642.09G059600</t>
  </si>
  <si>
    <t>SbiBTX642.09G063100</t>
  </si>
  <si>
    <t>SbiBTX642.09G065100</t>
  </si>
  <si>
    <t>SbiBTX642.09G068400</t>
  </si>
  <si>
    <t>SbiBTX642.09G068500</t>
  </si>
  <si>
    <t>SbiBTX642.09G069100</t>
  </si>
  <si>
    <t>SbiBTX642.09G073000</t>
  </si>
  <si>
    <t>SbiBTX642.09G077600</t>
  </si>
  <si>
    <t>SbiBTX642.09G087200</t>
  </si>
  <si>
    <t>SbiBTX642.09G102200</t>
  </si>
  <si>
    <t>SbiBTX642.09G105300</t>
  </si>
  <si>
    <t>SbiBTX642.09G111700</t>
  </si>
  <si>
    <t>SbiBTX642.09G114200</t>
  </si>
  <si>
    <t>SbiBTX642.09G128200</t>
  </si>
  <si>
    <t>SbiBTX642.09G130300</t>
  </si>
  <si>
    <t>SbiBTX642.09G135300</t>
  </si>
  <si>
    <t>SbiBTX642.09G140500</t>
  </si>
  <si>
    <t>SbiBTX642.09G145900</t>
  </si>
  <si>
    <t>SbiBTX642.09G149800</t>
  </si>
  <si>
    <t>SbiBTX642.09G167000</t>
  </si>
  <si>
    <t>SbiBTX642.09G168900</t>
  </si>
  <si>
    <t>SbiBTX642.09G175300</t>
  </si>
  <si>
    <t>SbiBTX642.09G175600</t>
  </si>
  <si>
    <t>SbiBTX642.09G179700</t>
  </si>
  <si>
    <t>SbiBTX642.09G180400</t>
  </si>
  <si>
    <t>SbiBTX642.09G181500</t>
  </si>
  <si>
    <t>SbiBTX642.09G183600</t>
  </si>
  <si>
    <t>SbiBTX642.09G191400</t>
  </si>
  <si>
    <t>SbiBTX642.09G203300</t>
  </si>
  <si>
    <t>SbiBTX642.09G211600</t>
  </si>
  <si>
    <t>SbiBTX642.09G212400</t>
  </si>
  <si>
    <t>SbiBTX642.09G216000</t>
  </si>
  <si>
    <t>SbiBTX642.09G219800</t>
  </si>
  <si>
    <t>SbiBTX642.09G230600</t>
  </si>
  <si>
    <t>SbiBTX642.09G232600</t>
  </si>
  <si>
    <t>SbiBTX642.09G233600</t>
  </si>
  <si>
    <t>SbiBTX642.09G234200</t>
  </si>
  <si>
    <t>SbiBTX642.09G244300</t>
  </si>
  <si>
    <t>SbiBTX642.09G249300</t>
  </si>
  <si>
    <t>SbiBTX642.09G253200</t>
  </si>
  <si>
    <t>SbiBTX642.09G256500</t>
  </si>
  <si>
    <t>SbiBTX642.09G257800</t>
  </si>
  <si>
    <t>SbiBTX642.09G261500</t>
  </si>
  <si>
    <t>SbiBTX642.09G261600</t>
  </si>
  <si>
    <t>SbiBTX642.09G261700</t>
  </si>
  <si>
    <t>SbiBTX642.09G262000</t>
  </si>
  <si>
    <t>SbiBTX642.09G271100</t>
  </si>
  <si>
    <t>BTX642.nov01G610.2</t>
  </si>
  <si>
    <t>BTX642.nov01G1060.1</t>
  </si>
  <si>
    <t>BTX642.nov01G1950.3</t>
  </si>
  <si>
    <t>BTX642.nov01G1974.6</t>
  </si>
  <si>
    <t>BTX642.nov01G1982.1</t>
  </si>
  <si>
    <t>BTX642.nov01G1980.1</t>
  </si>
  <si>
    <t>BTX642.nov01G2867.1</t>
  </si>
  <si>
    <t>BTX642.nov01G3430.1</t>
  </si>
  <si>
    <t>BTX642.nov01G3784.2</t>
  </si>
  <si>
    <t>BTX642.nov01G4219.2</t>
  </si>
  <si>
    <t>BTX642.nov01G4228.3</t>
  </si>
  <si>
    <t>BTX642.nov01G4435.2</t>
  </si>
  <si>
    <t>BTX642.nov01G4435.5</t>
  </si>
  <si>
    <t>BTX642.nov02G7263.1</t>
  </si>
  <si>
    <t>BTX642.nov02G8945.1</t>
  </si>
  <si>
    <t>BTX642.nov02G9741.1</t>
  </si>
  <si>
    <t>BTX642.nov03G9938.1</t>
  </si>
  <si>
    <t>BTX642.nov03G9939.1</t>
  </si>
  <si>
    <t>BTX642.nov03G9995.1</t>
  </si>
  <si>
    <t>BTX642.nov03G10137.1</t>
  </si>
  <si>
    <t>BTX642.nov03G10970.1</t>
  </si>
  <si>
    <t>BTX642.nov03G11274.1</t>
  </si>
  <si>
    <t>BTX642.nov04G14086.1</t>
  </si>
  <si>
    <t>BTX642.nov04G15622.1</t>
  </si>
  <si>
    <t>BTX642.nov04G16189.2</t>
  </si>
  <si>
    <t>BTX642.nov05G17629.2</t>
  </si>
  <si>
    <t>BTX642.nov05G17865.2</t>
  </si>
  <si>
    <t>BTX642.nov05G17865.3</t>
  </si>
  <si>
    <t>BTX642.nov06G18166.1</t>
  </si>
  <si>
    <t>BTX642.nov06G18689.2</t>
  </si>
  <si>
    <t>BTX642.nov06G19629.1</t>
  </si>
  <si>
    <t>BTX642.nov06G19782.1</t>
  </si>
  <si>
    <t>BTX642.nov07G21136.1</t>
  </si>
  <si>
    <t>BTX642.nov07G21372.2</t>
  </si>
  <si>
    <t>BTX642.nov07G21376.11</t>
  </si>
  <si>
    <t>BTX642.nov07G21492.1</t>
  </si>
  <si>
    <t>BTX642.nov07G21631.3</t>
  </si>
  <si>
    <t>BTX642.nov08G21724.1</t>
  </si>
  <si>
    <t>BTX642.nov08G21963.2</t>
  </si>
  <si>
    <t>BTX642.nov08G21980.3</t>
  </si>
  <si>
    <t>BTX642.nov08G21980.5</t>
  </si>
  <si>
    <t>BTX642.nov08G21990.1</t>
  </si>
  <si>
    <t>BTX642.nov08G22016.3</t>
  </si>
  <si>
    <t>BTX642.nov08G22382.11</t>
  </si>
  <si>
    <t>BTX642.nov09G23428.2</t>
  </si>
  <si>
    <t>BTX642.nov09G23446.1</t>
  </si>
  <si>
    <t>BTX642.nov09G23524.1</t>
  </si>
  <si>
    <t>BTX642.nov09G23939.1</t>
  </si>
  <si>
    <t>BTX642.nov09G23961.3</t>
  </si>
  <si>
    <t>BTX642.nov09G24375.1</t>
  </si>
  <si>
    <t>BTX642.nov09G25055.1</t>
  </si>
  <si>
    <t>BTX642.nov10G4856.1</t>
  </si>
  <si>
    <t>BTX642.nov10G6082.37</t>
  </si>
  <si>
    <t>BTX642.nov10G6083.1</t>
  </si>
  <si>
    <t>BTX642.Lnc01G1305.1</t>
  </si>
  <si>
    <t>BTX642.Lnc01G1664.4</t>
  </si>
  <si>
    <t>BTX642.Lnc01G1982.1</t>
  </si>
  <si>
    <t>BTX642.Lnc01G2334.2</t>
  </si>
  <si>
    <t>BTX642.Lnc01G2382.1</t>
  </si>
  <si>
    <t>BTX642.Lnc01G3193.1</t>
  </si>
  <si>
    <t>BTX642.Lnc01G4016.1</t>
  </si>
  <si>
    <t>BTX642.Lnc01G4065.8</t>
  </si>
  <si>
    <t>BTX642.Lnc01G4132.1</t>
  </si>
  <si>
    <t>BTX642.Lnc01G4719.1</t>
  </si>
  <si>
    <t>BTX642.Lnc02G9497.1</t>
  </si>
  <si>
    <t>BTX642.Lnc02G10007.10</t>
  </si>
  <si>
    <t>BTX642.Lnc02G10379.1</t>
  </si>
  <si>
    <t>BTX642.Lnc02G10681.3</t>
  </si>
  <si>
    <t>BTX642.Lnc02G10741.1</t>
  </si>
  <si>
    <t>BTX642.Lnc02G11273.2</t>
  </si>
  <si>
    <t>BTX642.Lnc02G11574.2</t>
  </si>
  <si>
    <t>BTX642.Lnc02G11650.3</t>
  </si>
  <si>
    <t>BTX642.Lnc02G12708.1</t>
  </si>
  <si>
    <t>BTX642.Lnc02G13062.1</t>
  </si>
  <si>
    <t>BTX642.Lnc02G13123.2</t>
  </si>
  <si>
    <t>BTX642.Lnc03G14876.1</t>
  </si>
  <si>
    <t>BTX642.Lnc03G15029.1</t>
  </si>
  <si>
    <t>BTX642.Lnc03G15346.1</t>
  </si>
  <si>
    <t>BTX642.Lnc03G15456.1</t>
  </si>
  <si>
    <t>BTX642.Lnc03G15561.1</t>
  </si>
  <si>
    <t>BTX642.Lnc03G16224.1</t>
  </si>
  <si>
    <t>BTX642.Lnc03G17244.1</t>
  </si>
  <si>
    <t>BTX642.Lnc03G17592.1</t>
  </si>
  <si>
    <t>BTX642.Lnc03G17845.1</t>
  </si>
  <si>
    <t>BTX642.Lnc04G18857.1</t>
  </si>
  <si>
    <t>BTX642.Lnc04G19380.1</t>
  </si>
  <si>
    <t>BTX642.Lnc04G19468.1</t>
  </si>
  <si>
    <t>BTX642.Lnc04G19691.1</t>
  </si>
  <si>
    <t>BTX642.Lnc04G20194.1</t>
  </si>
  <si>
    <t>BTX642.Lnc04G20461.1</t>
  </si>
  <si>
    <t>BTX642.Lnc04G20512.1</t>
  </si>
  <si>
    <t>BTX642.Lnc04G20681.2</t>
  </si>
  <si>
    <t>BTX642.Lnc04G21167.1</t>
  </si>
  <si>
    <t>BTX642.Lnc05G22247.4</t>
  </si>
  <si>
    <t>BTX642.Lnc05G22431.1</t>
  </si>
  <si>
    <t>BTX642.Lnc05G22830.1</t>
  </si>
  <si>
    <t>BTX642.Lnc05G23416.3</t>
  </si>
  <si>
    <t>BTX642.Lnc06G24132.1</t>
  </si>
  <si>
    <t>BTX642.Lnc06G25607.1</t>
  </si>
  <si>
    <t>BTX642.Lnc06G26095.1</t>
  </si>
  <si>
    <t>BTX642.Lnc07G28117.1</t>
  </si>
  <si>
    <t>BTX642.Lnc07G28138.2</t>
  </si>
  <si>
    <t>BTX642.Lnc08G29852.4</t>
  </si>
  <si>
    <t>BTX642.Lnc09G31775.5</t>
  </si>
  <si>
    <t>BTX642.Lnc09G31947.1</t>
  </si>
  <si>
    <t>BTX642.Lnc09G33809.1</t>
  </si>
  <si>
    <t>BTX642.Lnc09G33880.1</t>
  </si>
  <si>
    <t>BTX642.Lnc09G34265.35</t>
  </si>
  <si>
    <t>BTX642.Lnc10G6490.1</t>
  </si>
  <si>
    <t>BTX642.Lnc10G8371.1</t>
  </si>
  <si>
    <t>SbiRTX430.01G010200</t>
  </si>
  <si>
    <t>SbiRTX430.01G010400</t>
  </si>
  <si>
    <t>grey</t>
  </si>
  <si>
    <t>SbiRTX430.01G013800</t>
  </si>
  <si>
    <t>lightcyan</t>
  </si>
  <si>
    <t>SbiRTX430.01G033800</t>
  </si>
  <si>
    <t>SbiRTX430.01G030200</t>
  </si>
  <si>
    <t>SbiRTX430.01G016000</t>
  </si>
  <si>
    <t>SbiRTX430.01G048300</t>
  </si>
  <si>
    <t>SbiRTX430.01G035600</t>
  </si>
  <si>
    <t>SbiRTX430.01G039000</t>
  </si>
  <si>
    <t>SbiRTX430.01G027500</t>
  </si>
  <si>
    <t>SbiRTX430.01G071500</t>
  </si>
  <si>
    <t>SbiRTX430.01G045500</t>
  </si>
  <si>
    <t>SbiRTX430.01G080000</t>
  </si>
  <si>
    <t>SbiRTX430.01G135000</t>
  </si>
  <si>
    <t>SbiRTX430.01G079700</t>
  </si>
  <si>
    <t>SbiRTX430.01G058100</t>
  </si>
  <si>
    <t>SbiRTX430.01G094500</t>
  </si>
  <si>
    <t>SbiRTX430.01G339200</t>
  </si>
  <si>
    <t>SbiRTX430.01G115600</t>
  </si>
  <si>
    <t>SbiRTX430.01G058300</t>
  </si>
  <si>
    <t>SbiRTX430.01G127000</t>
  </si>
  <si>
    <t>SbiRTX430.01G368600</t>
  </si>
  <si>
    <t>SbiRTX430.01G117500</t>
  </si>
  <si>
    <t>SbiRTX430.01G065500</t>
  </si>
  <si>
    <t>SbiRTX430.01G152900</t>
  </si>
  <si>
    <t>SbiRTX430.01G417700</t>
  </si>
  <si>
    <t>SbiRTX430.01G173900</t>
  </si>
  <si>
    <t>SbiRTX430.01G096400</t>
  </si>
  <si>
    <t>SbiRTX430.01G204800</t>
  </si>
  <si>
    <t>SbiRTX430.01G494800</t>
  </si>
  <si>
    <t>SbiRTX430.01G181200</t>
  </si>
  <si>
    <t>SbiRTX430.01G112200</t>
  </si>
  <si>
    <t>SbiRTX430.01G216200</t>
  </si>
  <si>
    <t>SbiRTX430.01G562500</t>
  </si>
  <si>
    <t>SbiRTX430.01G207100</t>
  </si>
  <si>
    <t>SbiRTX430.01G113500</t>
  </si>
  <si>
    <t>SbiRTX430.01G226700</t>
  </si>
  <si>
    <t>SbiRTX430.10G033500</t>
  </si>
  <si>
    <t>SbiRTX430.01G212800</t>
  </si>
  <si>
    <t>SbiRTX430.01G137900</t>
  </si>
  <si>
    <t>SbiRTX430.01G239700</t>
  </si>
  <si>
    <t>SbiRTX430.10G184500</t>
  </si>
  <si>
    <t>SbiRTX430.01G228300</t>
  </si>
  <si>
    <t>SbiRTX430.01G138300</t>
  </si>
  <si>
    <t>SbiRTX430.01G240700</t>
  </si>
  <si>
    <t>SbiRTX430.10G184600</t>
  </si>
  <si>
    <t>SbiRTX430.01G249500</t>
  </si>
  <si>
    <t>SbiRTX430.01G158800</t>
  </si>
  <si>
    <t>SbiRTX430.01G273100</t>
  </si>
  <si>
    <t>SbiRTX430.10G228800</t>
  </si>
  <si>
    <t>SbiRTX430.01G356500</t>
  </si>
  <si>
    <t>SbiRTX430.01G160600</t>
  </si>
  <si>
    <t>SbiRTX430.01G288600</t>
  </si>
  <si>
    <t>SbiRTX430.10G266600</t>
  </si>
  <si>
    <t>SbiRTX430.01G362600</t>
  </si>
  <si>
    <t>SbiRTX430.01G162900</t>
  </si>
  <si>
    <t>SbiRTX430.01G327900</t>
  </si>
  <si>
    <t>SbiRTX430.02G166500</t>
  </si>
  <si>
    <t>SbiRTX430.01G382300</t>
  </si>
  <si>
    <t>SbiRTX430.01G180600</t>
  </si>
  <si>
    <t>SbiRTX430.01G434800</t>
  </si>
  <si>
    <t>SbiRTX430.02G240600</t>
  </si>
  <si>
    <t>SbiRTX430.01G386900</t>
  </si>
  <si>
    <t>SbiRTX430.01G181600</t>
  </si>
  <si>
    <t>SbiRTX430.01G496100</t>
  </si>
  <si>
    <t>SbiRTX430.03G051900</t>
  </si>
  <si>
    <t>SbiRTX430.01G395700</t>
  </si>
  <si>
    <t>SbiRTX430.01G181900</t>
  </si>
  <si>
    <t>SbiRTX430.01G501000</t>
  </si>
  <si>
    <t>SbiRTX430.03G075700</t>
  </si>
  <si>
    <t>SbiRTX430.01G400600</t>
  </si>
  <si>
    <t>SbiRTX430.01G206900</t>
  </si>
  <si>
    <t>SbiRTX430.01G506000</t>
  </si>
  <si>
    <t>SbiRTX430.03G110700</t>
  </si>
  <si>
    <t>SbiRTX430.01G438300</t>
  </si>
  <si>
    <t>SbiRTX430.01G222300</t>
  </si>
  <si>
    <t>SbiRTX430.01G525000</t>
  </si>
  <si>
    <t>SbiRTX430.03G130000</t>
  </si>
  <si>
    <t>SbiRTX430.01G447400</t>
  </si>
  <si>
    <t>SbiRTX430.01G223800</t>
  </si>
  <si>
    <t>SbiRTX430.01G529900</t>
  </si>
  <si>
    <t>SbiRTX430.03G271800</t>
  </si>
  <si>
    <t>SbiRTX430.01G465800</t>
  </si>
  <si>
    <t>SbiRTX430.01G234000</t>
  </si>
  <si>
    <t>SbiRTX430.01G543400</t>
  </si>
  <si>
    <t>SbiRTX430.03G283500</t>
  </si>
  <si>
    <t>SbiRTX430.01G508100</t>
  </si>
  <si>
    <t>SbiRTX430.01G235100</t>
  </si>
  <si>
    <t>SbiRTX430.01G565500</t>
  </si>
  <si>
    <t>SbiRTX430.03G354500</t>
  </si>
  <si>
    <t>SbiRTX430.01G531000</t>
  </si>
  <si>
    <t>SbiRTX430.01G235800</t>
  </si>
  <si>
    <t>SbiRTX430.10G019700</t>
  </si>
  <si>
    <t>SbiRTX430.04G043300</t>
  </si>
  <si>
    <t>SbiRTX430.01G547500</t>
  </si>
  <si>
    <t>SbiRTX430.01G245400</t>
  </si>
  <si>
    <t>SbiRTX430.10G040700</t>
  </si>
  <si>
    <t>SbiRTX430.04G043600</t>
  </si>
  <si>
    <t>SbiRTX430.01G548700</t>
  </si>
  <si>
    <t>SbiRTX430.01G262500</t>
  </si>
  <si>
    <t>SbiRTX430.10G101100</t>
  </si>
  <si>
    <t>SbiRTX430.04G062900</t>
  </si>
  <si>
    <t>SbiRTX430.01G566600</t>
  </si>
  <si>
    <t>SbiRTX430.01G279200</t>
  </si>
  <si>
    <t>SbiRTX430.10G106200</t>
  </si>
  <si>
    <t>SbiRTX430.04G089300</t>
  </si>
  <si>
    <t>SbiRTX430.10G003900</t>
  </si>
  <si>
    <t>SbiRTX430.01G282800</t>
  </si>
  <si>
    <t>SbiRTX430.10G111300</t>
  </si>
  <si>
    <t>SbiRTX430.04G174400</t>
  </si>
  <si>
    <t>SbiRTX430.10G005500</t>
  </si>
  <si>
    <t>SbiRTX430.01G323200</t>
  </si>
  <si>
    <t>SbiRTX430.10G148900</t>
  </si>
  <si>
    <t>SbiRTX430.04G257900</t>
  </si>
  <si>
    <t>SbiRTX430.10G005700</t>
  </si>
  <si>
    <t>SbiRTX430.01G332800</t>
  </si>
  <si>
    <t>SbiRTX430.10G175100</t>
  </si>
  <si>
    <t>SbiRTX430.04G285700</t>
  </si>
  <si>
    <t>SbiRTX430.10G007700</t>
  </si>
  <si>
    <t>SbiRTX430.01G350500</t>
  </si>
  <si>
    <t>SbiRTX430.10G203600</t>
  </si>
  <si>
    <t>SbiRTX430.04G294000</t>
  </si>
  <si>
    <t>SbiRTX430.10G024000</t>
  </si>
  <si>
    <t>SbiRTX430.01G361000</t>
  </si>
  <si>
    <t>SbiRTX430.10G210000</t>
  </si>
  <si>
    <t>SbiRTX430.04G300200</t>
  </si>
  <si>
    <t>SbiRTX430.10G028900</t>
  </si>
  <si>
    <t>SbiRTX430.01G375000</t>
  </si>
  <si>
    <t>SbiRTX430.10G228200</t>
  </si>
  <si>
    <t>SbiRTX430.04G364400</t>
  </si>
  <si>
    <t>SbiRTX430.10G031400</t>
  </si>
  <si>
    <t>SbiRTX430.01G376000</t>
  </si>
  <si>
    <t>SbiRTX430.10G241900</t>
  </si>
  <si>
    <t>SbiRTX430.05G179200</t>
  </si>
  <si>
    <t>SbiRTX430.10G084400</t>
  </si>
  <si>
    <t>SbiRTX430.01G394500</t>
  </si>
  <si>
    <t>SbiRTX430.10G264400</t>
  </si>
  <si>
    <t>SbiRTX430.06G082400</t>
  </si>
  <si>
    <t>SbiRTX430.10G116500</t>
  </si>
  <si>
    <t>SbiRTX430.01G402500</t>
  </si>
  <si>
    <t>SbiRTX430.10G283900</t>
  </si>
  <si>
    <t>SbiRTX430.06G119900</t>
  </si>
  <si>
    <t>SbiRTX430.10G116600</t>
  </si>
  <si>
    <t>SbiRTX430.01G404900</t>
  </si>
  <si>
    <t>SbiRTX430.02G032900</t>
  </si>
  <si>
    <t>SbiRTX430.06G121200</t>
  </si>
  <si>
    <t>SbiRTX430.10G127800</t>
  </si>
  <si>
    <t>SbiRTX430.01G406800</t>
  </si>
  <si>
    <t>SbiRTX430.02G048400</t>
  </si>
  <si>
    <t>SbiRTX430.07G047600</t>
  </si>
  <si>
    <t>SbiRTX430.10G173200</t>
  </si>
  <si>
    <t>SbiRTX430.01G409200</t>
  </si>
  <si>
    <t>SbiRTX430.02G052300</t>
  </si>
  <si>
    <t>SbiRTX430.08G016400</t>
  </si>
  <si>
    <t>SbiRTX430.10G201200</t>
  </si>
  <si>
    <t>SbiRTX430.01G415900</t>
  </si>
  <si>
    <t>SbiRTX430.02G149500</t>
  </si>
  <si>
    <t>SbiRTX430.08G068000</t>
  </si>
  <si>
    <t>SbiRTX430.10G201600</t>
  </si>
  <si>
    <t>SbiRTX430.01G416300</t>
  </si>
  <si>
    <t>SbiRTX430.02G231100</t>
  </si>
  <si>
    <t>SbiRTX430.08G127400</t>
  </si>
  <si>
    <t>SbiRTX430.10G210600</t>
  </si>
  <si>
    <t>SbiRTX430.01G420500</t>
  </si>
  <si>
    <t>SbiRTX430.02G245500</t>
  </si>
  <si>
    <t>SbiRTX430.09G137500</t>
  </si>
  <si>
    <t>SbiRTX430.10G256000</t>
  </si>
  <si>
    <t>SbiRTX430.01G425100</t>
  </si>
  <si>
    <t>SbiRTX430.02G248200</t>
  </si>
  <si>
    <t>SbiRTX430.09G266700</t>
  </si>
  <si>
    <t>SbiRTX430.10G259700</t>
  </si>
  <si>
    <t>SbiRTX430.01G445700</t>
  </si>
  <si>
    <t>SbiRTX430.02G266700</t>
  </si>
  <si>
    <t>RTX430.nov02G7413.6</t>
  </si>
  <si>
    <t>SbiRTX430.10G266000</t>
  </si>
  <si>
    <t>SbiRTX430.01G445800</t>
  </si>
  <si>
    <t>SbiRTX430.02G276400</t>
  </si>
  <si>
    <t>RTX430.nov05G16694.2</t>
  </si>
  <si>
    <t>SbiRTX430.10G274800</t>
  </si>
  <si>
    <t>SbiRTX430.01G445900</t>
  </si>
  <si>
    <t>SbiRTX430.02G278200</t>
  </si>
  <si>
    <t>RTX430.nov06G18408.1</t>
  </si>
  <si>
    <t>SbiRTX430.10G276700</t>
  </si>
  <si>
    <t>SbiRTX430.01G446200</t>
  </si>
  <si>
    <t>SbiRTX430.02G320700</t>
  </si>
  <si>
    <t>RTX430.Lnc01G5222.1</t>
  </si>
  <si>
    <t>SbiRTX430.02G030300</t>
  </si>
  <si>
    <t>SbiRTX430.01G471200</t>
  </si>
  <si>
    <t>SbiRTX430.02G323400</t>
  </si>
  <si>
    <t>RTX430.Lnc03G17860.1</t>
  </si>
  <si>
    <t>SbiRTX430.02G030400</t>
  </si>
  <si>
    <t>SbiRTX430.01G472400</t>
  </si>
  <si>
    <t>SbiRTX430.02G358100</t>
  </si>
  <si>
    <t>RTX430.Lnc04G21068.1</t>
  </si>
  <si>
    <t>SbiRTX430.02G034100</t>
  </si>
  <si>
    <t>SbiRTX430.01G495600</t>
  </si>
  <si>
    <t>SbiRTX430.02G358500</t>
  </si>
  <si>
    <t>RTX430.Lnc04G21741.1</t>
  </si>
  <si>
    <t>SbiRTX430.02G034200</t>
  </si>
  <si>
    <t>SbiRTX430.01G512100</t>
  </si>
  <si>
    <t>SbiRTX430.02G371200</t>
  </si>
  <si>
    <t>RTX430.Lnc06G25927.1</t>
  </si>
  <si>
    <t>SbiRTX430.02G047400</t>
  </si>
  <si>
    <t>SbiRTX430.01G518400</t>
  </si>
  <si>
    <t>SbiRTX430.02G373700</t>
  </si>
  <si>
    <t>SbiRTX430.02G077700</t>
  </si>
  <si>
    <t>SbiRTX430.01G523900</t>
  </si>
  <si>
    <t>SbiRTX430.02G391200</t>
  </si>
  <si>
    <t>SbiRTX430.02G088700</t>
  </si>
  <si>
    <t>SbiRTX430.01G537300</t>
  </si>
  <si>
    <t>SbiRTX430.02G414600</t>
  </si>
  <si>
    <t>SbiRTX430.02G120300</t>
  </si>
  <si>
    <t>SbiRTX430.01G553900</t>
  </si>
  <si>
    <t>SbiRTX430.02G420200</t>
  </si>
  <si>
    <t>SbiRTX430.02G135700</t>
  </si>
  <si>
    <t>SbiRTX430.01G575600</t>
  </si>
  <si>
    <t>SbiRTX430.03G013000</t>
  </si>
  <si>
    <t>SbiRTX430.02G192300</t>
  </si>
  <si>
    <t>SbiRTX430.10G001600</t>
  </si>
  <si>
    <t>SbiRTX430.03G018300</t>
  </si>
  <si>
    <t>SbiRTX430.02G196000</t>
  </si>
  <si>
    <t>SbiRTX430.10G004100</t>
  </si>
  <si>
    <t>SbiRTX430.03G102400</t>
  </si>
  <si>
    <t>SbiRTX430.02G215800</t>
  </si>
  <si>
    <t>SbiRTX430.10G011000</t>
  </si>
  <si>
    <t>SbiRTX430.03G111700</t>
  </si>
  <si>
    <t>SbiRTX430.02G219400</t>
  </si>
  <si>
    <t>SbiRTX430.10G035800</t>
  </si>
  <si>
    <t>SbiRTX430.03G118300</t>
  </si>
  <si>
    <t>SbiRTX430.02G224100</t>
  </si>
  <si>
    <t>SbiRTX430.10G037800</t>
  </si>
  <si>
    <t>SbiRTX430.03G143200</t>
  </si>
  <si>
    <t>SbiRTX430.02G246500</t>
  </si>
  <si>
    <t>SbiRTX430.10G038000</t>
  </si>
  <si>
    <t>SbiRTX430.03G165800</t>
  </si>
  <si>
    <t>SbiRTX430.02G246600</t>
  </si>
  <si>
    <t>SbiRTX430.10G040100</t>
  </si>
  <si>
    <t>SbiRTX430.03G169600</t>
  </si>
  <si>
    <t>SbiRTX430.02G294400</t>
  </si>
  <si>
    <t>SbiRTX430.10G040200</t>
  </si>
  <si>
    <t>SbiRTX430.03G183200</t>
  </si>
  <si>
    <t>SbiRTX430.02G320200</t>
  </si>
  <si>
    <t>SbiRTX430.10G044400</t>
  </si>
  <si>
    <t>SbiRTX430.03G215900</t>
  </si>
  <si>
    <t>SbiRTX430.02G322000</t>
  </si>
  <si>
    <t>SbiRTX430.10G077200</t>
  </si>
  <si>
    <t>SbiRTX430.03G249800</t>
  </si>
  <si>
    <t>SbiRTX430.02G334300</t>
  </si>
  <si>
    <t>SbiRTX430.10G077500</t>
  </si>
  <si>
    <t>SbiRTX430.03G290500</t>
  </si>
  <si>
    <t>SbiRTX430.02G339700</t>
  </si>
  <si>
    <t>SbiRTX430.10G096200</t>
  </si>
  <si>
    <t>SbiRTX430.03G300800</t>
  </si>
  <si>
    <t>SbiRTX430.02G343000</t>
  </si>
  <si>
    <t>SbiRTX430.10G108400</t>
  </si>
  <si>
    <t>SbiRTX430.03G304000</t>
  </si>
  <si>
    <t>SbiRTX430.02G351300</t>
  </si>
  <si>
    <t>SbiRTX430.10G111800</t>
  </si>
  <si>
    <t>SbiRTX430.03G332800</t>
  </si>
  <si>
    <t>SbiRTX430.02G357000</t>
  </si>
  <si>
    <t>SbiRTX430.10G113700</t>
  </si>
  <si>
    <t>SbiRTX430.03G353100</t>
  </si>
  <si>
    <t>SbiRTX430.02G359700</t>
  </si>
  <si>
    <t>SbiRTX430.10G119300</t>
  </si>
  <si>
    <t>SbiRTX430.03G356900</t>
  </si>
  <si>
    <t>SbiRTX430.02G362400</t>
  </si>
  <si>
    <t>SbiRTX430.10G123100</t>
  </si>
  <si>
    <t>SbiRTX430.03G376000</t>
  </si>
  <si>
    <t>SbiRTX430.02G384200</t>
  </si>
  <si>
    <t>SbiRTX430.10G123200</t>
  </si>
  <si>
    <t>SbiRTX430.03G395800</t>
  </si>
  <si>
    <t>SbiRTX430.02G410600</t>
  </si>
  <si>
    <t>SbiRTX430.10G141500</t>
  </si>
  <si>
    <t>SbiRTX430.03G397700</t>
  </si>
  <si>
    <t>SbiRTX430.02G422100</t>
  </si>
  <si>
    <t>SbiRTX430.10G144300</t>
  </si>
  <si>
    <t>SbiRTX430.03G397800</t>
  </si>
  <si>
    <t>SbiRTX430.02G422900</t>
  </si>
  <si>
    <t>SbiRTX430.10G145800</t>
  </si>
  <si>
    <t>SbiRTX430.03G406600</t>
  </si>
  <si>
    <t>SbiRTX430.03G008400</t>
  </si>
  <si>
    <t>SbiRTX430.10G156000</t>
  </si>
  <si>
    <t>SbiRTX430.03G412300</t>
  </si>
  <si>
    <t>SbiRTX430.03G014100</t>
  </si>
  <si>
    <t>SbiRTX430.10G163600</t>
  </si>
  <si>
    <t>SbiRTX430.03G434100</t>
  </si>
  <si>
    <t>SbiRTX430.03G015600</t>
  </si>
  <si>
    <t>SbiRTX430.10G166700</t>
  </si>
  <si>
    <t>SbiRTX430.03G436200</t>
  </si>
  <si>
    <t>SbiRTX430.03G024200</t>
  </si>
  <si>
    <t>SbiRTX430.10G176200</t>
  </si>
  <si>
    <t>SbiRTX430.03G446700</t>
  </si>
  <si>
    <t>SbiRTX430.03G027100</t>
  </si>
  <si>
    <t>SbiRTX430.10G193100</t>
  </si>
  <si>
    <t>SbiRTX430.03G458400</t>
  </si>
  <si>
    <t>SbiRTX430.03G056400</t>
  </si>
  <si>
    <t>SbiRTX430.10G230800</t>
  </si>
  <si>
    <t>SbiRTX430.03G459400</t>
  </si>
  <si>
    <t>SbiRTX430.03G059100</t>
  </si>
  <si>
    <t>SbiRTX430.10G235100</t>
  </si>
  <si>
    <t>SbiRTX430.03G460500</t>
  </si>
  <si>
    <t>SbiRTX430.03G076900</t>
  </si>
  <si>
    <t>SbiRTX430.10G236400</t>
  </si>
  <si>
    <t>SbiRTX430.03G469800</t>
  </si>
  <si>
    <t>SbiRTX430.03G080300</t>
  </si>
  <si>
    <t>SbiRTX430.10G263300</t>
  </si>
  <si>
    <t>SbiRTX430.04G058900</t>
  </si>
  <si>
    <t>SbiRTX430.03G114400</t>
  </si>
  <si>
    <t>SbiRTX430.10G273200</t>
  </si>
  <si>
    <t>SbiRTX430.04G133800</t>
  </si>
  <si>
    <t>SbiRTX430.03G160200</t>
  </si>
  <si>
    <t>SbiRTX430.10G275200</t>
  </si>
  <si>
    <t>SbiRTX430.04G149600</t>
  </si>
  <si>
    <t>SbiRTX430.03G201600</t>
  </si>
  <si>
    <t>SbiRTX430.10G279100</t>
  </si>
  <si>
    <t>SbiRTX430.04G158100</t>
  </si>
  <si>
    <t>SbiRTX430.03G248000</t>
  </si>
  <si>
    <t>SbiRTX430.10G292900</t>
  </si>
  <si>
    <t>SbiRTX430.04G173200</t>
  </si>
  <si>
    <t>SbiRTX430.03G251600</t>
  </si>
  <si>
    <t>SbiRTX430.02G015100</t>
  </si>
  <si>
    <t>SbiRTX430.04G190800</t>
  </si>
  <si>
    <t>SbiRTX430.03G253100</t>
  </si>
  <si>
    <t>SbiRTX430.02G041600</t>
  </si>
  <si>
    <t>SbiRTX430.04G235800</t>
  </si>
  <si>
    <t>SbiRTX430.03G305100</t>
  </si>
  <si>
    <t>SbiRTX430.02G076400</t>
  </si>
  <si>
    <t>SbiRTX430.04G267100</t>
  </si>
  <si>
    <t>SbiRTX430.03G311600</t>
  </si>
  <si>
    <t>SbiRTX430.02G079000</t>
  </si>
  <si>
    <t>SbiRTX430.04G318400</t>
  </si>
  <si>
    <t>SbiRTX430.03G338000</t>
  </si>
  <si>
    <t>SbiRTX430.02G082600</t>
  </si>
  <si>
    <t>SbiRTX430.04G329900</t>
  </si>
  <si>
    <t>SbiRTX430.03G341500</t>
  </si>
  <si>
    <t>SbiRTX430.02G103500</t>
  </si>
  <si>
    <t>SbiRTX430.04G332500</t>
  </si>
  <si>
    <t>SbiRTX430.03G347100</t>
  </si>
  <si>
    <t>SbiRTX430.02G108600</t>
  </si>
  <si>
    <t>SbiRTX430.04G341900</t>
  </si>
  <si>
    <t>SbiRTX430.03G408400</t>
  </si>
  <si>
    <t>SbiRTX430.02G119100</t>
  </si>
  <si>
    <t>SbiRTX430.05G002000</t>
  </si>
  <si>
    <t>SbiRTX430.03G428800</t>
  </si>
  <si>
    <t>SbiRTX430.02G125200</t>
  </si>
  <si>
    <t>SbiRTX430.05G014700</t>
  </si>
  <si>
    <t>SbiRTX430.03G458100</t>
  </si>
  <si>
    <t>SbiRTX430.02G132300</t>
  </si>
  <si>
    <t>SbiRTX430.05G026400</t>
  </si>
  <si>
    <t>SbiRTX430.03G478300</t>
  </si>
  <si>
    <t>SbiRTX430.02G132400</t>
  </si>
  <si>
    <t>SbiRTX430.05G035600</t>
  </si>
  <si>
    <t>SbiRTX430.04G062000</t>
  </si>
  <si>
    <t>SbiRTX430.02G133700</t>
  </si>
  <si>
    <t>SbiRTX430.05G050000</t>
  </si>
  <si>
    <t>SbiRTX430.04G178200</t>
  </si>
  <si>
    <t>SbiRTX430.02G144400</t>
  </si>
  <si>
    <t>SbiRTX430.05G103800</t>
  </si>
  <si>
    <t>SbiRTX430.04G187800</t>
  </si>
  <si>
    <t>SbiRTX430.02G146200</t>
  </si>
  <si>
    <t>SbiRTX430.05G118600</t>
  </si>
  <si>
    <t>SbiRTX430.04G189900</t>
  </si>
  <si>
    <t>SbiRTX430.02G151700</t>
  </si>
  <si>
    <t>SbiRTX430.05G129300</t>
  </si>
  <si>
    <t>SbiRTX430.04G193200</t>
  </si>
  <si>
    <t>SbiRTX430.02G153800</t>
  </si>
  <si>
    <t>SbiRTX430.05G178500</t>
  </si>
  <si>
    <t>SbiRTX430.04G203900</t>
  </si>
  <si>
    <t>SbiRTX430.02G161800</t>
  </si>
  <si>
    <t>SbiRTX430.05G178800</t>
  </si>
  <si>
    <t>SbiRTX430.04G207300</t>
  </si>
  <si>
    <t>SbiRTX430.02G172700</t>
  </si>
  <si>
    <t>SbiRTX430.05G196100</t>
  </si>
  <si>
    <t>SbiRTX430.04G211100</t>
  </si>
  <si>
    <t>SbiRTX430.02G177600</t>
  </si>
  <si>
    <t>SbiRTX430.05G208800</t>
  </si>
  <si>
    <t>SbiRTX430.04G218500</t>
  </si>
  <si>
    <t>SbiRTX430.02G193400</t>
  </si>
  <si>
    <t>SbiRTX430.05G215100</t>
  </si>
  <si>
    <t>SbiRTX430.04G221100</t>
  </si>
  <si>
    <t>SbiRTX430.02G193700</t>
  </si>
  <si>
    <t>SbiRTX430.05G219400</t>
  </si>
  <si>
    <t>SbiRTX430.04G233600</t>
  </si>
  <si>
    <t>SbiRTX430.02G194600</t>
  </si>
  <si>
    <t>SbiRTX430.05G238500</t>
  </si>
  <si>
    <t>SbiRTX430.04G245400</t>
  </si>
  <si>
    <t>SbiRTX430.02G195800</t>
  </si>
  <si>
    <t>SbiRTX430.06G023300</t>
  </si>
  <si>
    <t>SbiRTX430.04G245800</t>
  </si>
  <si>
    <t>SbiRTX430.02G197000</t>
  </si>
  <si>
    <t>SbiRTX430.06G026700</t>
  </si>
  <si>
    <t>SbiRTX430.04G264800</t>
  </si>
  <si>
    <t>SbiRTX430.02G210600</t>
  </si>
  <si>
    <t>SbiRTX430.06G027100</t>
  </si>
  <si>
    <t>SbiRTX430.04G272800</t>
  </si>
  <si>
    <t>SbiRTX430.02G212700</t>
  </si>
  <si>
    <t>SbiRTX430.06G042400</t>
  </si>
  <si>
    <t>SbiRTX430.04G326100</t>
  </si>
  <si>
    <t>SbiRTX430.02G213200</t>
  </si>
  <si>
    <t>SbiRTX430.06G063000</t>
  </si>
  <si>
    <t>SbiRTX430.04G345000</t>
  </si>
  <si>
    <t>SbiRTX430.02G215200</t>
  </si>
  <si>
    <t>SbiRTX430.06G098600</t>
  </si>
  <si>
    <t>SbiRTX430.04G361400</t>
  </si>
  <si>
    <t>SbiRTX430.02G235300</t>
  </si>
  <si>
    <t>SbiRTX430.06G117900</t>
  </si>
  <si>
    <t>SbiRTX430.05G020000</t>
  </si>
  <si>
    <t>SbiRTX430.02G245100</t>
  </si>
  <si>
    <t>SbiRTX430.06G146800</t>
  </si>
  <si>
    <t>SbiRTX430.05G039300</t>
  </si>
  <si>
    <t>SbiRTX430.02G248100</t>
  </si>
  <si>
    <t>SbiRTX430.06G159500</t>
  </si>
  <si>
    <t>SbiRTX430.05G041300</t>
  </si>
  <si>
    <t>SbiRTX430.02G254900</t>
  </si>
  <si>
    <t>SbiRTX430.06G161600</t>
  </si>
  <si>
    <t>SbiRTX430.05G078500</t>
  </si>
  <si>
    <t>SbiRTX430.02G263000</t>
  </si>
  <si>
    <t>SbiRTX430.06G178300</t>
  </si>
  <si>
    <t>SbiRTX430.05G090100</t>
  </si>
  <si>
    <t>SbiRTX430.02G271800</t>
  </si>
  <si>
    <t>SbiRTX430.06G184800</t>
  </si>
  <si>
    <t>SbiRTX430.05G092400</t>
  </si>
  <si>
    <t>SbiRTX430.02G274900</t>
  </si>
  <si>
    <t>SbiRTX430.06G202300</t>
  </si>
  <si>
    <t>SbiRTX430.05G164300</t>
  </si>
  <si>
    <t>SbiRTX430.02G308000</t>
  </si>
  <si>
    <t>SbiRTX430.06G214700</t>
  </si>
  <si>
    <t>SbiRTX430.05G183900</t>
  </si>
  <si>
    <t>SbiRTX430.02G309600</t>
  </si>
  <si>
    <t>SbiRTX430.06G224500</t>
  </si>
  <si>
    <t>SbiRTX430.05G203900</t>
  </si>
  <si>
    <t>SbiRTX430.02G310100</t>
  </si>
  <si>
    <t>SbiRTX430.06G236400</t>
  </si>
  <si>
    <t>SbiRTX430.05G209200</t>
  </si>
  <si>
    <t>SbiRTX430.02G322200</t>
  </si>
  <si>
    <t>SbiRTX430.07G012900</t>
  </si>
  <si>
    <t>SbiRTX430.06G003700</t>
  </si>
  <si>
    <t>SbiRTX430.02G347600</t>
  </si>
  <si>
    <t>SbiRTX430.07G035100</t>
  </si>
  <si>
    <t>SbiRTX430.06G078100</t>
  </si>
  <si>
    <t>SbiRTX430.02G352300</t>
  </si>
  <si>
    <t>SbiRTX430.07G035700</t>
  </si>
  <si>
    <t>SbiRTX430.06G079500</t>
  </si>
  <si>
    <t>SbiRTX430.02G372200</t>
  </si>
  <si>
    <t>SbiRTX430.07G043800</t>
  </si>
  <si>
    <t>SbiRTX430.06G108200</t>
  </si>
  <si>
    <t>SbiRTX430.02G374800</t>
  </si>
  <si>
    <t>SbiRTX430.07G046900</t>
  </si>
  <si>
    <t>SbiRTX430.06G111300</t>
  </si>
  <si>
    <t>SbiRTX430.02G377100</t>
  </si>
  <si>
    <t>SbiRTX430.07G047300</t>
  </si>
  <si>
    <t>SbiRTX430.06G121900</t>
  </si>
  <si>
    <t>SbiRTX430.02G382700</t>
  </si>
  <si>
    <t>SbiRTX430.07G059500</t>
  </si>
  <si>
    <t>SbiRTX430.06G128800</t>
  </si>
  <si>
    <t>SbiRTX430.02G383000</t>
  </si>
  <si>
    <t>SbiRTX430.07G065600</t>
  </si>
  <si>
    <t>SbiRTX430.06G147900</t>
  </si>
  <si>
    <t>SbiRTX430.02G386300</t>
  </si>
  <si>
    <t>SbiRTX430.07G072200</t>
  </si>
  <si>
    <t>SbiRTX430.06G170700</t>
  </si>
  <si>
    <t>SbiRTX430.02G387500</t>
  </si>
  <si>
    <t>SbiRTX430.07G092600</t>
  </si>
  <si>
    <t>SbiRTX430.06G239300</t>
  </si>
  <si>
    <t>SbiRTX430.02G389700</t>
  </si>
  <si>
    <t>SbiRTX430.07G157400</t>
  </si>
  <si>
    <t>SbiRTX430.06G257800</t>
  </si>
  <si>
    <t>SbiRTX430.02G421100</t>
  </si>
  <si>
    <t>SbiRTX430.07G177400</t>
  </si>
  <si>
    <t>SbiRTX430.06G282000</t>
  </si>
  <si>
    <t>SbiRTX430.02G429800</t>
  </si>
  <si>
    <t>SbiRTX430.07G183500</t>
  </si>
  <si>
    <t>SbiRTX430.06G291700</t>
  </si>
  <si>
    <t>SbiRTX430.03G007200</t>
  </si>
  <si>
    <t>SbiRTX430.07G195400</t>
  </si>
  <si>
    <t>SbiRTX430.07G004700</t>
  </si>
  <si>
    <t>SbiRTX430.03G012000</t>
  </si>
  <si>
    <t>SbiRTX430.07G210300</t>
  </si>
  <si>
    <t>SbiRTX430.07G004900</t>
  </si>
  <si>
    <t>SbiRTX430.03G022900</t>
  </si>
  <si>
    <t>SbiRTX430.07G237500</t>
  </si>
  <si>
    <t>SbiRTX430.07G024100</t>
  </si>
  <si>
    <t>SbiRTX430.03G030500</t>
  </si>
  <si>
    <t>SbiRTX430.07G241800</t>
  </si>
  <si>
    <t>SbiRTX430.07G067100</t>
  </si>
  <si>
    <t>SbiRTX430.03G037100</t>
  </si>
  <si>
    <t>SbiRTX430.08G000500</t>
  </si>
  <si>
    <t>SbiRTX430.07G073500</t>
  </si>
  <si>
    <t>SbiRTX430.03G037200</t>
  </si>
  <si>
    <t>SbiRTX430.08G042300</t>
  </si>
  <si>
    <t>SbiRTX430.07G148300</t>
  </si>
  <si>
    <t>SbiRTX430.03G037500</t>
  </si>
  <si>
    <t>SbiRTX430.08G158900</t>
  </si>
  <si>
    <t>SbiRTX430.07G153000</t>
  </si>
  <si>
    <t>SbiRTX430.03G052000</t>
  </si>
  <si>
    <t>SbiRTX430.08G178500</t>
  </si>
  <si>
    <t>SbiRTX430.07G155000</t>
  </si>
  <si>
    <t>SbiRTX430.03G060400</t>
  </si>
  <si>
    <t>SbiRTX430.08G181500</t>
  </si>
  <si>
    <t>SbiRTX430.07G188700</t>
  </si>
  <si>
    <t>SbiRTX430.03G061600</t>
  </si>
  <si>
    <t>SbiRTX430.09G002600</t>
  </si>
  <si>
    <t>SbiRTX430.08G066500</t>
  </si>
  <si>
    <t>SbiRTX430.03G067000</t>
  </si>
  <si>
    <t>SbiRTX430.09G007600</t>
  </si>
  <si>
    <t>SbiRTX430.08G129900</t>
  </si>
  <si>
    <t>SbiRTX430.03G068500</t>
  </si>
  <si>
    <t>SbiRTX430.09G009200</t>
  </si>
  <si>
    <t>SbiRTX430.08G141500</t>
  </si>
  <si>
    <t>SbiRTX430.03G080400</t>
  </si>
  <si>
    <t>SbiRTX430.09G010100</t>
  </si>
  <si>
    <t>SbiRTX430.08G144500</t>
  </si>
  <si>
    <t>SbiRTX430.03G096800</t>
  </si>
  <si>
    <t>SbiRTX430.09G023300</t>
  </si>
  <si>
    <t>SbiRTX430.08G151300</t>
  </si>
  <si>
    <t>SbiRTX430.03G097900</t>
  </si>
  <si>
    <t>SbiRTX430.09G053500</t>
  </si>
  <si>
    <t>SbiRTX430.08G152900</t>
  </si>
  <si>
    <t>SbiRTX430.03G114700</t>
  </si>
  <si>
    <t>SbiRTX430.09G095200</t>
  </si>
  <si>
    <t>SbiRTX430.08G163400</t>
  </si>
  <si>
    <t>SbiRTX430.03G115800</t>
  </si>
  <si>
    <t>SbiRTX430.09G126600</t>
  </si>
  <si>
    <t>SbiRTX430.09G003000</t>
  </si>
  <si>
    <t>SbiRTX430.03G128600</t>
  </si>
  <si>
    <t>SbiRTX430.09G160700</t>
  </si>
  <si>
    <t>SbiRTX430.09G004600</t>
  </si>
  <si>
    <t>SbiRTX430.03G137900</t>
  </si>
  <si>
    <t>SbiRTX430.09G202100</t>
  </si>
  <si>
    <t>SbiRTX430.09G023200</t>
  </si>
  <si>
    <t>SbiRTX430.03G138400</t>
  </si>
  <si>
    <t>SbiRTX430.09G209300</t>
  </si>
  <si>
    <t>SbiRTX430.09G053800</t>
  </si>
  <si>
    <t>SbiRTX430.03G138900</t>
  </si>
  <si>
    <t>SbiRTX430.09G260200</t>
  </si>
  <si>
    <t>SbiRTX430.09G150200</t>
  </si>
  <si>
    <t>SbiRTX430.03G140400</t>
  </si>
  <si>
    <t>SbiRTX430.09G267500</t>
  </si>
  <si>
    <t>SbiRTX430.09G200200</t>
  </si>
  <si>
    <t>SbiRTX430.03G145300</t>
  </si>
  <si>
    <t>SbiRTX430.K006600</t>
  </si>
  <si>
    <t>SbiRTX430.09G201900</t>
  </si>
  <si>
    <t>SbiRTX430.03G148700</t>
  </si>
  <si>
    <t>RTX430.nov01G1487.2</t>
  </si>
  <si>
    <t>SbiRTX430.09G218700</t>
  </si>
  <si>
    <t>SbiRTX430.03G154500</t>
  </si>
  <si>
    <t>RTX430.nov01G3070.1</t>
  </si>
  <si>
    <t>SbiRTX430.09G244200</t>
  </si>
  <si>
    <t>SbiRTX430.03G154600</t>
  </si>
  <si>
    <t>RTX430.nov02G9108.1</t>
  </si>
  <si>
    <t>SbiRTX430.09G249500</t>
  </si>
  <si>
    <t>SbiRTX430.03G159700</t>
  </si>
  <si>
    <t>RTX430.nov03G10235.2</t>
  </si>
  <si>
    <t>SbiRTX430.09G253500</t>
  </si>
  <si>
    <t>SbiRTX430.03G173400</t>
  </si>
  <si>
    <t>RTX430.nov03G12406.1</t>
  </si>
  <si>
    <t>SbiRTX430.09G259900</t>
  </si>
  <si>
    <t>SbiRTX430.03G199900</t>
  </si>
  <si>
    <t>RTX430.nov03G12395.1</t>
  </si>
  <si>
    <t>RTX430.nov01G102.1</t>
  </si>
  <si>
    <t>SbiRTX430.03G205200</t>
  </si>
  <si>
    <t>RTX430.nov04G13419.2</t>
  </si>
  <si>
    <t>RTX430.nov01G422.3</t>
  </si>
  <si>
    <t>SbiRTX430.03G218100</t>
  </si>
  <si>
    <t>RTX430.nov05G15338.1</t>
  </si>
  <si>
    <t>RTX430.nov01G1458.18</t>
  </si>
  <si>
    <t>SbiRTX430.03G225400</t>
  </si>
  <si>
    <t>RTX430.nov05G16811.2</t>
  </si>
  <si>
    <t>RTX430.nov01G2128.1</t>
  </si>
  <si>
    <t>SbiRTX430.03G225600</t>
  </si>
  <si>
    <t>RTX430.nov06G17094.1</t>
  </si>
  <si>
    <t>RTX430.nov01G2465.1</t>
  </si>
  <si>
    <t>SbiRTX430.03G229000</t>
  </si>
  <si>
    <t>RTX430.nov06G18203.1</t>
  </si>
  <si>
    <t>RTX430.nov01G2737.1</t>
  </si>
  <si>
    <t>SbiRTX430.03G243200</t>
  </si>
  <si>
    <t>RTX430.nov06G18974.1</t>
  </si>
  <si>
    <t>RTX430.nov01G2874.2</t>
  </si>
  <si>
    <t>SbiRTX430.03G248300</t>
  </si>
  <si>
    <t>RTX430.nov07G19981.2</t>
  </si>
  <si>
    <t>RTX430.nov01G3166.7</t>
  </si>
  <si>
    <t>SbiRTX430.03G254700</t>
  </si>
  <si>
    <t>RTX430.nov07G20286.1</t>
  </si>
  <si>
    <t>RTX430.nov01G3972.1</t>
  </si>
  <si>
    <t>SbiRTX430.03G256000</t>
  </si>
  <si>
    <t>RTX430.nov07G20291.1</t>
  </si>
  <si>
    <t>RTX430.nov01G3974.1</t>
  </si>
  <si>
    <t>SbiRTX430.03G256500</t>
  </si>
  <si>
    <t>RTX430.nov09G23903.1</t>
  </si>
  <si>
    <t>RTX430.nov02G6278.1</t>
  </si>
  <si>
    <t>SbiRTX430.03G262800</t>
  </si>
  <si>
    <t>RTX430.nov10G4548.2</t>
  </si>
  <si>
    <t>RTX430.nov02G6309.2</t>
  </si>
  <si>
    <t>SbiRTX430.03G263400</t>
  </si>
  <si>
    <t>RTX430.nov10G5613.21</t>
  </si>
  <si>
    <t>RTX430.nov02G6974.2</t>
  </si>
  <si>
    <t>SbiRTX430.03G264200</t>
  </si>
  <si>
    <t>RTX430.nov10G5566.3</t>
  </si>
  <si>
    <t>RTX430.nov02G7861.2</t>
  </si>
  <si>
    <t>SbiRTX430.03G266900</t>
  </si>
  <si>
    <t>RTX430.Lnc01G1277.1</t>
  </si>
  <si>
    <t>RTX430.nov02G8272.2</t>
  </si>
  <si>
    <t>SbiRTX430.03G271600</t>
  </si>
  <si>
    <t>RTX430.Lnc01G4307.1</t>
  </si>
  <si>
    <t>RTX430.nov02G8669.2</t>
  </si>
  <si>
    <t>SbiRTX430.03G278800</t>
  </si>
  <si>
    <t>RTX430.Lnc02G10031.1</t>
  </si>
  <si>
    <t>RTX430.nov02G8669.3</t>
  </si>
  <si>
    <t>SbiRTX430.03G292800</t>
  </si>
  <si>
    <t>RTX430.Lnc02G10269.1</t>
  </si>
  <si>
    <t>RTX430.nov03G9718.1</t>
  </si>
  <si>
    <t>SbiRTX430.03G300500</t>
  </si>
  <si>
    <t>RTX430.Lnc02G10440.1</t>
  </si>
  <si>
    <t>RTX430.nov03G9855.1</t>
  </si>
  <si>
    <t>SbiRTX430.03G304200</t>
  </si>
  <si>
    <t>RTX430.Lnc02G11625.1</t>
  </si>
  <si>
    <t>RTX430.nov04G12940.3</t>
  </si>
  <si>
    <t>SbiRTX430.03G305200</t>
  </si>
  <si>
    <t>RTX430.Lnc02G12393.2</t>
  </si>
  <si>
    <t>RTX430.nov04G12940.8</t>
  </si>
  <si>
    <t>SbiRTX430.03G310300</t>
  </si>
  <si>
    <t>RTX430.Lnc03G13818.1</t>
  </si>
  <si>
    <t>RTX430.nov04G13038.1</t>
  </si>
  <si>
    <t>SbiRTX430.03G310400</t>
  </si>
  <si>
    <t>RTX430.Lnc03G15004.2</t>
  </si>
  <si>
    <t>RTX430.nov04G14173.1</t>
  </si>
  <si>
    <t>SbiRTX430.03G316300</t>
  </si>
  <si>
    <t>RTX430.Lnc03G15475.1</t>
  </si>
  <si>
    <t>RTX430.nov04G14658.2</t>
  </si>
  <si>
    <t>SbiRTX430.03G331400</t>
  </si>
  <si>
    <t>RTX430.Lnc03G15537.5</t>
  </si>
  <si>
    <t>RTX430.nov05G15791.2</t>
  </si>
  <si>
    <t>SbiRTX430.03G344700</t>
  </si>
  <si>
    <t>RTX430.Lnc03G16154.2</t>
  </si>
  <si>
    <t>RTX430.nov05G16416.1</t>
  </si>
  <si>
    <t>SbiRTX430.03G349200</t>
  </si>
  <si>
    <t>RTX430.Lnc04G18686.37</t>
  </si>
  <si>
    <t>RTX430.nov06G16987.2</t>
  </si>
  <si>
    <t>SbiRTX430.03G360700</t>
  </si>
  <si>
    <t>RTX430.Lnc04G19240.1</t>
  </si>
  <si>
    <t>RTX430.nov06G17734.1</t>
  </si>
  <si>
    <t>SbiRTX430.03G368200</t>
  </si>
  <si>
    <t>RTX430.Lnc04G20057.4</t>
  </si>
  <si>
    <t>RTX430.nov06G17769.2</t>
  </si>
  <si>
    <t>SbiRTX430.03G381600</t>
  </si>
  <si>
    <t>RTX430.Lnc04G21375.1</t>
  </si>
  <si>
    <t>RTX430.nov06G17929.1</t>
  </si>
  <si>
    <t>SbiRTX430.03G381700</t>
  </si>
  <si>
    <t>RTX430.Lnc05G23094.2</t>
  </si>
  <si>
    <t>RTX430.nov06G18867.2</t>
  </si>
  <si>
    <t>SbiRTX430.03G397200</t>
  </si>
  <si>
    <t>RTX430.Lnc05G23374.1</t>
  </si>
  <si>
    <t>RTX430.nov07G19099.1</t>
  </si>
  <si>
    <t>SbiRTX430.03G423200</t>
  </si>
  <si>
    <t>RTX430.Lnc06G25429.3</t>
  </si>
  <si>
    <t>RTX430.nov07G19099.2</t>
  </si>
  <si>
    <t>SbiRTX430.03G438800</t>
  </si>
  <si>
    <t>RTX430.Lnc06G25429.6</t>
  </si>
  <si>
    <t>RTX430.nov07G19238.5</t>
  </si>
  <si>
    <t>SbiRTX430.03G447700</t>
  </si>
  <si>
    <t>RTX430.Lnc06G25520.1</t>
  </si>
  <si>
    <t>RTX430.nov08G21709.1</t>
  </si>
  <si>
    <t>SbiRTX430.03G465700</t>
  </si>
  <si>
    <t>RTX430.Lnc06G26501.1</t>
  </si>
  <si>
    <t>RTX430.nov09G23158.1</t>
  </si>
  <si>
    <t>SbiRTX430.04G003300</t>
  </si>
  <si>
    <t>RTX430.Lnc06G27165.1</t>
  </si>
  <si>
    <t>RTX430.nov09G23158.3</t>
  </si>
  <si>
    <t>SbiRTX430.04G004800</t>
  </si>
  <si>
    <t>RTX430.Lnc08G29915.1</t>
  </si>
  <si>
    <t>RTX430.nov09G23779.2</t>
  </si>
  <si>
    <t>SbiRTX430.04G019700</t>
  </si>
  <si>
    <t>RTX430.Lnc08G30714.1</t>
  </si>
  <si>
    <t>RTX430.nov10G4266.1</t>
  </si>
  <si>
    <t>SbiRTX430.04G021300</t>
  </si>
  <si>
    <t>RTX430.Lnc09G33186.1</t>
  </si>
  <si>
    <t>RTX430.nov10G5553.1</t>
  </si>
  <si>
    <t>SbiRTX430.04G040200</t>
  </si>
  <si>
    <t>RTX430.Lnc09G33831.1</t>
  </si>
  <si>
    <t>RTX430.nov10G5554.6</t>
  </si>
  <si>
    <t>SbiRTX430.04G052200</t>
  </si>
  <si>
    <t>RTX430.Lnc09G33848.2</t>
  </si>
  <si>
    <t>RTX430.nov10G5557.1</t>
  </si>
  <si>
    <t>SbiRTX430.04G055300</t>
  </si>
  <si>
    <t>RTX430.Lnc09G34238.1</t>
  </si>
  <si>
    <t>RTX430.nov10G5841.2</t>
  </si>
  <si>
    <t>SbiRTX430.04G090800</t>
  </si>
  <si>
    <t>RTX430.Lnc10G5989.1</t>
  </si>
  <si>
    <t>RTX430.Lnc01G484.1</t>
  </si>
  <si>
    <t>SbiRTX430.04G097900</t>
  </si>
  <si>
    <t>RTX430.Lnc10G6144.1</t>
  </si>
  <si>
    <t>RTX430.Lnc01G1153.1</t>
  </si>
  <si>
    <t>SbiRTX430.04G106200</t>
  </si>
  <si>
    <t>RTX430.Lnc10G7183.1</t>
  </si>
  <si>
    <t>RTX430.Lnc01G3121.1</t>
  </si>
  <si>
    <t>SbiRTX430.04G109400</t>
  </si>
  <si>
    <t>RTX430.Lnc10G7555.1</t>
  </si>
  <si>
    <t>RTX430.Lnc01G3214.1</t>
  </si>
  <si>
    <t>SbiRTX430.04G119200</t>
  </si>
  <si>
    <t>RTX430.LncK34805.4</t>
  </si>
  <si>
    <t>RTX430.Lnc02G9036.1</t>
  </si>
  <si>
    <t>SbiRTX430.04G123100</t>
  </si>
  <si>
    <t>RTX430.LncK34862.4</t>
  </si>
  <si>
    <t>RTX430.Lnc02G9787.1</t>
  </si>
  <si>
    <t>SbiRTX430.04G126000</t>
  </si>
  <si>
    <t>RTX430.Lnc03G16613.2</t>
  </si>
  <si>
    <t>SbiRTX430.04G147900</t>
  </si>
  <si>
    <t>RTX430.Lnc03G16845.1</t>
  </si>
  <si>
    <t>SbiRTX430.04G154100</t>
  </si>
  <si>
    <t>RTX430.Lnc03G17254.1</t>
  </si>
  <si>
    <t>SbiRTX430.04G154900</t>
  </si>
  <si>
    <t>RTX430.Lnc03G17365.1</t>
  </si>
  <si>
    <t>SbiRTX430.04G166100</t>
  </si>
  <si>
    <t>RTX430.Lnc04G18159.1</t>
  </si>
  <si>
    <t>SbiRTX430.04G178700</t>
  </si>
  <si>
    <t>RTX430.Lnc05G22017.1</t>
  </si>
  <si>
    <t>SbiRTX430.04G179200</t>
  </si>
  <si>
    <t>RTX430.Lnc05G23658.1</t>
  </si>
  <si>
    <t>SbiRTX430.04G202000</t>
  </si>
  <si>
    <t>RTX430.Lnc06G26068.2</t>
  </si>
  <si>
    <t>SbiRTX430.04G218300</t>
  </si>
  <si>
    <t>RTX430.Lnc08G30351.1</t>
  </si>
  <si>
    <t>SbiRTX430.04G232200</t>
  </si>
  <si>
    <t>RTX430.Lnc08G31318.1</t>
  </si>
  <si>
    <t>SbiRTX430.04G242200</t>
  </si>
  <si>
    <t>RTX430.Lnc08G31648.1</t>
  </si>
  <si>
    <t>SbiRTX430.04G248400</t>
  </si>
  <si>
    <t>RTX430.Lnc10G6097.1</t>
  </si>
  <si>
    <t>SbiRTX430.04G261600</t>
  </si>
  <si>
    <t>RTX430.Lnc10G8764.1</t>
  </si>
  <si>
    <t>SbiRTX430.04G265400</t>
  </si>
  <si>
    <t>SbiRTX430.04G278200</t>
  </si>
  <si>
    <t>SbiRTX430.04G278300</t>
  </si>
  <si>
    <t>SbiRTX430.04G288300</t>
  </si>
  <si>
    <t>SbiRTX430.04G296400</t>
  </si>
  <si>
    <t>SbiRTX430.04G296500</t>
  </si>
  <si>
    <t>SbiRTX430.04G306700</t>
  </si>
  <si>
    <t>SbiRTX430.04G311000</t>
  </si>
  <si>
    <t>SbiRTX430.04G311700</t>
  </si>
  <si>
    <t>SbiRTX430.04G312500</t>
  </si>
  <si>
    <t>SbiRTX430.04G314500</t>
  </si>
  <si>
    <t>SbiRTX430.04G316600</t>
  </si>
  <si>
    <t>SbiRTX430.04G330100</t>
  </si>
  <si>
    <t>SbiRTX430.04G350300</t>
  </si>
  <si>
    <t>SbiRTX430.04G362700</t>
  </si>
  <si>
    <t>SbiRTX430.04G372700</t>
  </si>
  <si>
    <t>SbiRTX430.05G011200</t>
  </si>
  <si>
    <t>SbiRTX430.05G014300</t>
  </si>
  <si>
    <t>SbiRTX430.05G014800</t>
  </si>
  <si>
    <t>SbiRTX430.05G014900</t>
  </si>
  <si>
    <t>SbiRTX430.05G015000</t>
  </si>
  <si>
    <t>SbiRTX430.05G015100</t>
  </si>
  <si>
    <t>SbiRTX430.05G018800</t>
  </si>
  <si>
    <t>SbiRTX430.05G023000</t>
  </si>
  <si>
    <t>SbiRTX430.05G028600</t>
  </si>
  <si>
    <t>SbiRTX430.05G048000</t>
  </si>
  <si>
    <t>SbiRTX430.05G061000</t>
  </si>
  <si>
    <t>SbiRTX430.05G062300</t>
  </si>
  <si>
    <t>SbiRTX430.05G097000</t>
  </si>
  <si>
    <t>SbiRTX430.05G119800</t>
  </si>
  <si>
    <t>SbiRTX430.05G130800</t>
  </si>
  <si>
    <t>SbiRTX430.05G134700</t>
  </si>
  <si>
    <t>SbiRTX430.05G161200</t>
  </si>
  <si>
    <t>SbiRTX430.05G163700</t>
  </si>
  <si>
    <t>SbiRTX430.05G164600</t>
  </si>
  <si>
    <t>SbiRTX430.05G180100</t>
  </si>
  <si>
    <t>SbiRTX430.05G184600</t>
  </si>
  <si>
    <t>SbiRTX430.05G196500</t>
  </si>
  <si>
    <t>SbiRTX430.05G205400</t>
  </si>
  <si>
    <t>SbiRTX430.06G006000</t>
  </si>
  <si>
    <t>SbiRTX430.06G006100</t>
  </si>
  <si>
    <t>SbiRTX430.06G008000</t>
  </si>
  <si>
    <t>SbiRTX430.06G008100</t>
  </si>
  <si>
    <t>SbiRTX430.06G008700</t>
  </si>
  <si>
    <t>SbiRTX430.06G016400</t>
  </si>
  <si>
    <t>SbiRTX430.06G016500</t>
  </si>
  <si>
    <t>SbiRTX430.06G018500</t>
  </si>
  <si>
    <t>SbiRTX430.06G018600</t>
  </si>
  <si>
    <t>SbiRTX430.06G019600</t>
  </si>
  <si>
    <t>SbiRTX430.06G021600</t>
  </si>
  <si>
    <t>SbiRTX430.06G022300</t>
  </si>
  <si>
    <t>SbiRTX430.06G023600</t>
  </si>
  <si>
    <t>SbiRTX430.06G036100</t>
  </si>
  <si>
    <t>SbiRTX430.06G037200</t>
  </si>
  <si>
    <t>SbiRTX430.06G067600</t>
  </si>
  <si>
    <t>SbiRTX430.06G075500</t>
  </si>
  <si>
    <t>SbiRTX430.06G083700</t>
  </si>
  <si>
    <t>SbiRTX430.06G089500</t>
  </si>
  <si>
    <t>SbiRTX430.06G090000</t>
  </si>
  <si>
    <t>SbiRTX430.06G102100</t>
  </si>
  <si>
    <t>SbiRTX430.06G109400</t>
  </si>
  <si>
    <t>SbiRTX430.06G120300</t>
  </si>
  <si>
    <t>SbiRTX430.06G152800</t>
  </si>
  <si>
    <t>SbiRTX430.06G155200</t>
  </si>
  <si>
    <t>SbiRTX430.06G156700</t>
  </si>
  <si>
    <t>SbiRTX430.06G159200</t>
  </si>
  <si>
    <t>SbiRTX430.06G180500</t>
  </si>
  <si>
    <t>SbiRTX430.06G193500</t>
  </si>
  <si>
    <t>SbiRTX430.06G202400</t>
  </si>
  <si>
    <t>SbiRTX430.06G207600</t>
  </si>
  <si>
    <t>SbiRTX430.06G212400</t>
  </si>
  <si>
    <t>SbiRTX430.06G220500</t>
  </si>
  <si>
    <t>SbiRTX430.06G242100</t>
  </si>
  <si>
    <t>SbiRTX430.06G242500</t>
  </si>
  <si>
    <t>SbiRTX430.06G246900</t>
  </si>
  <si>
    <t>SbiRTX430.06G268000</t>
  </si>
  <si>
    <t>SbiRTX430.06G290300</t>
  </si>
  <si>
    <t>SbiRTX430.06G300100</t>
  </si>
  <si>
    <t>SbiRTX430.07G002000</t>
  </si>
  <si>
    <t>SbiRTX430.07G027300</t>
  </si>
  <si>
    <t>SbiRTX430.07G076200</t>
  </si>
  <si>
    <t>SbiRTX430.07G081900</t>
  </si>
  <si>
    <t>SbiRTX430.07G113200</t>
  </si>
  <si>
    <t>SbiRTX430.07G116000</t>
  </si>
  <si>
    <t>SbiRTX430.07G119100</t>
  </si>
  <si>
    <t>SbiRTX430.07G119200</t>
  </si>
  <si>
    <t>SbiRTX430.07G141400</t>
  </si>
  <si>
    <t>SbiRTX430.07G142000</t>
  </si>
  <si>
    <t>SbiRTX430.07G144400</t>
  </si>
  <si>
    <t>SbiRTX430.07G144800</t>
  </si>
  <si>
    <t>SbiRTX430.07G146000</t>
  </si>
  <si>
    <t>SbiRTX430.07G166600</t>
  </si>
  <si>
    <t>SbiRTX430.07G180500</t>
  </si>
  <si>
    <t>SbiRTX430.07G197300</t>
  </si>
  <si>
    <t>SbiRTX430.07G208900</t>
  </si>
  <si>
    <t>SbiRTX430.07G210400</t>
  </si>
  <si>
    <t>SbiRTX430.07G236100</t>
  </si>
  <si>
    <t>SbiRTX430.08G016900</t>
  </si>
  <si>
    <t>SbiRTX430.08G065700</t>
  </si>
  <si>
    <t>SbiRTX430.08G071100</t>
  </si>
  <si>
    <t>SbiRTX430.08G083000</t>
  </si>
  <si>
    <t>SbiRTX430.08G087200</t>
  </si>
  <si>
    <t>SbiRTX430.08G093400</t>
  </si>
  <si>
    <t>SbiRTX430.08G093600</t>
  </si>
  <si>
    <t>SbiRTX430.08G093700</t>
  </si>
  <si>
    <t>SbiRTX430.08G093800</t>
  </si>
  <si>
    <t>SbiRTX430.08G146400</t>
  </si>
  <si>
    <t>SbiRTX430.08G156100</t>
  </si>
  <si>
    <t>SbiRTX430.08G186700</t>
  </si>
  <si>
    <t>SbiRTX430.08G198100</t>
  </si>
  <si>
    <t>SbiRTX430.08G202900</t>
  </si>
  <si>
    <t>SbiRTX430.09G009600</t>
  </si>
  <si>
    <t>SbiRTX430.09G013500</t>
  </si>
  <si>
    <t>SbiRTX430.09G018000</t>
  </si>
  <si>
    <t>SbiRTX430.09G024300</t>
  </si>
  <si>
    <t>SbiRTX430.09G031300</t>
  </si>
  <si>
    <t>SbiRTX430.09G047700</t>
  </si>
  <si>
    <t>SbiRTX430.09G048000</t>
  </si>
  <si>
    <t>SbiRTX430.09G073100</t>
  </si>
  <si>
    <t>SbiRTX430.09G073200</t>
  </si>
  <si>
    <t>SbiRTX430.09G086500</t>
  </si>
  <si>
    <t>SbiRTX430.09G099100</t>
  </si>
  <si>
    <t>SbiRTX430.09G100800</t>
  </si>
  <si>
    <t>SbiRTX430.09G143500</t>
  </si>
  <si>
    <t>SbiRTX430.09G143800</t>
  </si>
  <si>
    <t>SbiRTX430.09G143900</t>
  </si>
  <si>
    <t>SbiRTX430.09G144000</t>
  </si>
  <si>
    <t>SbiRTX430.09G147500</t>
  </si>
  <si>
    <t>SbiRTX430.09G167600</t>
  </si>
  <si>
    <t>SbiRTX430.09G168000</t>
  </si>
  <si>
    <t>SbiRTX430.09G169700</t>
  </si>
  <si>
    <t>SbiRTX430.09G195400</t>
  </si>
  <si>
    <t>SbiRTX430.09G200400</t>
  </si>
  <si>
    <t>SbiRTX430.09G212800</t>
  </si>
  <si>
    <t>SbiRTX430.09G228800</t>
  </si>
  <si>
    <t>SbiRTX430.09G236800</t>
  </si>
  <si>
    <t>SbiRTX430.09G248100</t>
  </si>
  <si>
    <t>SbiRTX430.09G253600</t>
  </si>
  <si>
    <t>SbiRTX430.09G254600</t>
  </si>
  <si>
    <t>SbiRTX430.09G256200</t>
  </si>
  <si>
    <t>SbiRTX430.09G260600</t>
  </si>
  <si>
    <t>SbiRTX430.09G260700</t>
  </si>
  <si>
    <t>SbiRTX430.09G264000</t>
  </si>
  <si>
    <t>SbiRTX430.09G270400</t>
  </si>
  <si>
    <t>SbiRTX430.09G273000</t>
  </si>
  <si>
    <t>RTX430.nov01G808.1</t>
  </si>
  <si>
    <t>RTX430.nov01G1721.2</t>
  </si>
  <si>
    <t>RTX430.nov01G2648.1</t>
  </si>
  <si>
    <t>RTX430.nov02G6654.2</t>
  </si>
  <si>
    <t>RTX430.nov03G10558.1</t>
  </si>
  <si>
    <t>RTX430.nov03G12092.3</t>
  </si>
  <si>
    <t>RTX430.nov05G15856.1</t>
  </si>
  <si>
    <t>RTX430.nov07G19895.1</t>
  </si>
  <si>
    <t>RTX430.nov08G20986.2</t>
  </si>
  <si>
    <t>RTX430.nov08G22120.1</t>
  </si>
  <si>
    <t>RTX430.nov10G4263.1</t>
  </si>
  <si>
    <t>RTX430.Lnc01G3393.1</t>
  </si>
  <si>
    <t>RTX430.Lnc01G4105.1</t>
  </si>
  <si>
    <t>RTX430.Lnc01G5433.1</t>
  </si>
  <si>
    <t>RTX430.Lnc02G9083.1</t>
  </si>
  <si>
    <t>RTX430.Lnc02G10428.1</t>
  </si>
  <si>
    <t>RTX430.Lnc02G10460.2</t>
  </si>
  <si>
    <t>RTX430.Lnc02G12620.2</t>
  </si>
  <si>
    <t>RTX430.Lnc03G15688.1</t>
  </si>
  <si>
    <t>RTX430.Lnc03G15689.1</t>
  </si>
  <si>
    <t>RTX430.Lnc03G15765.1</t>
  </si>
  <si>
    <t>RTX430.Lnc03G16762.1</t>
  </si>
  <si>
    <t>RTX430.Lnc04G19574.1</t>
  </si>
  <si>
    <t>RTX430.Lnc04G21220.1</t>
  </si>
  <si>
    <t>RTX430.Lnc05G23514.1</t>
  </si>
  <si>
    <t>RTX430.Lnc06G25665.1</t>
  </si>
  <si>
    <t>RTX430.Lnc06G25916.1</t>
  </si>
  <si>
    <t>RTX430.Lnc07G28035.3</t>
  </si>
  <si>
    <t>RTX430.Lnc07G28420.1</t>
  </si>
  <si>
    <t>RTX430.Lnc07G28711.1</t>
  </si>
  <si>
    <t>RTX430.Lnc07G29095.1</t>
  </si>
  <si>
    <t>RTX430.Lnc08G30015.1</t>
  </si>
  <si>
    <t>RTX430.Lnc08G31165.1</t>
  </si>
  <si>
    <t>RTX430.Lnc09G32074.1</t>
  </si>
  <si>
    <t>RTX430.Lnc09G32127.1</t>
  </si>
  <si>
    <t>RTX430.Lnc09G32548.2</t>
  </si>
  <si>
    <t>RTX430.Lnc09G32565.1</t>
  </si>
  <si>
    <t>RTX430.Lnc09G32726.1</t>
  </si>
  <si>
    <t>RTX430.Lnc09G33378.2</t>
  </si>
  <si>
    <t>RTX430.Lnc09G34235.2</t>
  </si>
  <si>
    <t>RTX430.Lnc10G6048.1</t>
  </si>
  <si>
    <t>RTX430.Lnc10G8450.1</t>
  </si>
  <si>
    <t>SbiRTX430.01G029100</t>
  </si>
  <si>
    <t>SbiRTX430.01G001500</t>
  </si>
  <si>
    <t>blue</t>
  </si>
  <si>
    <t>SbiRTX430.01G046800</t>
  </si>
  <si>
    <t>SbiRTX430.01G038000</t>
  </si>
  <si>
    <t>red</t>
  </si>
  <si>
    <t>SbiRTX430.01G171600</t>
  </si>
  <si>
    <t>SbiRTX430.01G002800</t>
  </si>
  <si>
    <t>SbiRTX430.01G118000</t>
  </si>
  <si>
    <t>SbiRTX430.01G046200</t>
  </si>
  <si>
    <t>SbiRTX430.01G180200</t>
  </si>
  <si>
    <t>SbiRTX430.01G003300</t>
  </si>
  <si>
    <t>SbiRTX430.01G132500</t>
  </si>
  <si>
    <t>SbiRTX430.01G137200</t>
  </si>
  <si>
    <t>SbiRTX430.01G188100</t>
  </si>
  <si>
    <t>SbiRTX430.01G004600</t>
  </si>
  <si>
    <t>SbiRTX430.01G143400</t>
  </si>
  <si>
    <t>SbiRTX430.01G200500</t>
  </si>
  <si>
    <t>SbiRTX430.01G219400</t>
  </si>
  <si>
    <t>SbiRTX430.01G008400</t>
  </si>
  <si>
    <t>SbiRTX430.01G163300</t>
  </si>
  <si>
    <t>SbiRTX430.01G228800</t>
  </si>
  <si>
    <t>SbiRTX430.01G235900</t>
  </si>
  <si>
    <t>SbiRTX430.01G010100</t>
  </si>
  <si>
    <t>SbiRTX430.01G252500</t>
  </si>
  <si>
    <t>SbiRTX430.01G266500</t>
  </si>
  <si>
    <t>SbiRTX430.01G246900</t>
  </si>
  <si>
    <t>SbiRTX430.01G011500</t>
  </si>
  <si>
    <t>SbiRTX430.01G377300</t>
  </si>
  <si>
    <t>SbiRTX430.01G282600</t>
  </si>
  <si>
    <t>SbiRTX430.01G299800</t>
  </si>
  <si>
    <t>SbiRTX430.01G012100</t>
  </si>
  <si>
    <t>SbiRTX430.01G380800</t>
  </si>
  <si>
    <t>SbiRTX430.01G303100</t>
  </si>
  <si>
    <t>SbiRTX430.01G362400</t>
  </si>
  <si>
    <t>SbiRTX430.01G012200</t>
  </si>
  <si>
    <t>SbiRTX430.01G395300</t>
  </si>
  <si>
    <t>SbiRTX430.01G315800</t>
  </si>
  <si>
    <t>SbiRTX430.01G367400</t>
  </si>
  <si>
    <t>SbiRTX430.01G012300</t>
  </si>
  <si>
    <t>SbiRTX430.01G419100</t>
  </si>
  <si>
    <t>SbiRTX430.01G391600</t>
  </si>
  <si>
    <t>SbiRTX430.01G417200</t>
  </si>
  <si>
    <t>SbiRTX430.01G012400</t>
  </si>
  <si>
    <t>SbiRTX430.01G528900</t>
  </si>
  <si>
    <t>SbiRTX430.01G469800</t>
  </si>
  <si>
    <t>SbiRTX430.01G013300</t>
  </si>
  <si>
    <t>SbiRTX430.01G529000</t>
  </si>
  <si>
    <t>SbiRTX430.01G401800</t>
  </si>
  <si>
    <t>SbiRTX430.01G502600</t>
  </si>
  <si>
    <t>SbiRTX430.01G021400</t>
  </si>
  <si>
    <t>SbiRTX430.01G538700</t>
  </si>
  <si>
    <t>SbiRTX430.01G557700</t>
  </si>
  <si>
    <t>SbiRTX430.01G525400</t>
  </si>
  <si>
    <t>SbiRTX430.01G023600</t>
  </si>
  <si>
    <t>SbiRTX430.01G572600</t>
  </si>
  <si>
    <t>SbiRTX430.01G575500</t>
  </si>
  <si>
    <t>SbiRTX430.10G014900</t>
  </si>
  <si>
    <t>SbiRTX430.01G026000</t>
  </si>
  <si>
    <t>SbiRTX430.10G045700</t>
  </si>
  <si>
    <t>SbiRTX430.10G026700</t>
  </si>
  <si>
    <t>SbiRTX430.10G022800</t>
  </si>
  <si>
    <t>SbiRTX430.01G029200</t>
  </si>
  <si>
    <t>SbiRTX430.10G060400</t>
  </si>
  <si>
    <t>SbiRTX430.10G090600</t>
  </si>
  <si>
    <t>SbiRTX430.10G028600</t>
  </si>
  <si>
    <t>SbiRTX430.01G029700</t>
  </si>
  <si>
    <t>SbiRTX430.10G066500</t>
  </si>
  <si>
    <t>SbiRTX430.10G090700</t>
  </si>
  <si>
    <t>SbiRTX430.10G161600</t>
  </si>
  <si>
    <t>SbiRTX430.01G030400</t>
  </si>
  <si>
    <t>SbiRTX430.10G090500</t>
  </si>
  <si>
    <t>SbiRTX430.10G090800</t>
  </si>
  <si>
    <t>SbiRTX430.01G031400</t>
  </si>
  <si>
    <t>SbiRTX430.10G176700</t>
  </si>
  <si>
    <t>SbiRTX430.10G120100</t>
  </si>
  <si>
    <t>SbiRTX430.10G246500</t>
  </si>
  <si>
    <t>SbiRTX430.01G031500</t>
  </si>
  <si>
    <t>SbiRTX430.10G189100</t>
  </si>
  <si>
    <t>SbiRTX430.10G162300</t>
  </si>
  <si>
    <t>SbiRTX430.10G260000</t>
  </si>
  <si>
    <t>SbiRTX430.10G213200</t>
  </si>
  <si>
    <t>SbiRTX430.10G171600</t>
  </si>
  <si>
    <t>SbiRTX430.10G282300</t>
  </si>
  <si>
    <t>SbiRTX430.02G036000</t>
  </si>
  <si>
    <t>SbiRTX430.10G174200</t>
  </si>
  <si>
    <t>SbiRTX430.02G000700</t>
  </si>
  <si>
    <t>SbiRTX430.01G043600</t>
  </si>
  <si>
    <t>SbiRTX430.02G051300</t>
  </si>
  <si>
    <t>SbiRTX430.10G188300</t>
  </si>
  <si>
    <t>SbiRTX430.02G026600</t>
  </si>
  <si>
    <t>SbiRTX430.01G044100</t>
  </si>
  <si>
    <t>SbiRTX430.02G125900</t>
  </si>
  <si>
    <t>SbiRTX430.10G217900</t>
  </si>
  <si>
    <t>SbiRTX430.02G028000</t>
  </si>
  <si>
    <t>SbiRTX430.01G044800</t>
  </si>
  <si>
    <t>SbiRTX430.02G208300</t>
  </si>
  <si>
    <t>SbiRTX430.10G227800</t>
  </si>
  <si>
    <t>SbiRTX430.02G062500</t>
  </si>
  <si>
    <t>SbiRTX430.01G045300</t>
  </si>
  <si>
    <t>SbiRTX430.02G217800</t>
  </si>
  <si>
    <t>SbiRTX430.10G273100</t>
  </si>
  <si>
    <t>SbiRTX430.02G119200</t>
  </si>
  <si>
    <t>SbiRTX430.02G018500</t>
  </si>
  <si>
    <t>SbiRTX430.02G252200</t>
  </si>
  <si>
    <t>SbiRTX430.01G046000</t>
  </si>
  <si>
    <t>SbiRTX430.02G277900</t>
  </si>
  <si>
    <t>SbiRTX430.02G147500</t>
  </si>
  <si>
    <t>SbiRTX430.02G286400</t>
  </si>
  <si>
    <t>SbiRTX430.01G046400</t>
  </si>
  <si>
    <t>SbiRTX430.02G295300</t>
  </si>
  <si>
    <t>SbiRTX430.02G147600</t>
  </si>
  <si>
    <t>SbiRTX430.02G297100</t>
  </si>
  <si>
    <t>SbiRTX430.01G049100</t>
  </si>
  <si>
    <t>SbiRTX430.02G316400</t>
  </si>
  <si>
    <t>SbiRTX430.02G147700</t>
  </si>
  <si>
    <t>SbiRTX430.03G014800</t>
  </si>
  <si>
    <t>SbiRTX430.01G049300</t>
  </si>
  <si>
    <t>SbiRTX430.02G328600</t>
  </si>
  <si>
    <t>SbiRTX430.02G148100</t>
  </si>
  <si>
    <t>SbiRTX430.03G100200</t>
  </si>
  <si>
    <t>SbiRTX430.01G050100</t>
  </si>
  <si>
    <t>SbiRTX430.02G360900</t>
  </si>
  <si>
    <t>SbiRTX430.02G154500</t>
  </si>
  <si>
    <t>SbiRTX430.03G142400</t>
  </si>
  <si>
    <t>SbiRTX430.01G052200</t>
  </si>
  <si>
    <t>SbiRTX430.02G373000</t>
  </si>
  <si>
    <t>SbiRTX430.02G166100</t>
  </si>
  <si>
    <t>SbiRTX430.03G176100</t>
  </si>
  <si>
    <t>SbiRTX430.01G055800</t>
  </si>
  <si>
    <t>SbiRTX430.03G010800</t>
  </si>
  <si>
    <t>SbiRTX430.02G176900</t>
  </si>
  <si>
    <t>SbiRTX430.03G288600</t>
  </si>
  <si>
    <t>SbiRTX430.02G187200</t>
  </si>
  <si>
    <t>SbiRTX430.03G290000</t>
  </si>
  <si>
    <t>SbiRTX430.01G060700</t>
  </si>
  <si>
    <t>SbiRTX430.03G098900</t>
  </si>
  <si>
    <t>SbiRTX430.02G205900</t>
  </si>
  <si>
    <t>SbiRTX430.03G298000</t>
  </si>
  <si>
    <t>SbiRTX430.01G060800</t>
  </si>
  <si>
    <t>SbiRTX430.03G123800</t>
  </si>
  <si>
    <t>SbiRTX430.02G248400</t>
  </si>
  <si>
    <t>SbiRTX430.03G389400</t>
  </si>
  <si>
    <t>SbiRTX430.01G062000</t>
  </si>
  <si>
    <t>SbiRTX430.03G148100</t>
  </si>
  <si>
    <t>SbiRTX430.02G280700</t>
  </si>
  <si>
    <t>SbiRTX430.03G454400</t>
  </si>
  <si>
    <t>SbiRTX430.01G068300</t>
  </si>
  <si>
    <t>SbiRTX430.03G151100</t>
  </si>
  <si>
    <t>SbiRTX430.02G281200</t>
  </si>
  <si>
    <t>SbiRTX430.01G070700</t>
  </si>
  <si>
    <t>SbiRTX430.03G152400</t>
  </si>
  <si>
    <t>SbiRTX430.02G304700</t>
  </si>
  <si>
    <t>SbiRTX430.04G139100</t>
  </si>
  <si>
    <t>SbiRTX430.01G071400</t>
  </si>
  <si>
    <t>SbiRTX430.03G156700</t>
  </si>
  <si>
    <t>SbiRTX430.02G366100</t>
  </si>
  <si>
    <t>SbiRTX430.04G142300</t>
  </si>
  <si>
    <t>SbiRTX430.01G072700</t>
  </si>
  <si>
    <t>SbiRTX430.03G212700</t>
  </si>
  <si>
    <t>SbiRTX430.03G006600</t>
  </si>
  <si>
    <t>SbiRTX430.04G250200</t>
  </si>
  <si>
    <t>SbiRTX430.01G073200</t>
  </si>
  <si>
    <t>SbiRTX430.03G290300</t>
  </si>
  <si>
    <t>SbiRTX430.03G006700</t>
  </si>
  <si>
    <t>SbiRTX430.04G321700</t>
  </si>
  <si>
    <t>SbiRTX430.01G074700</t>
  </si>
  <si>
    <t>SbiRTX430.03G304100</t>
  </si>
  <si>
    <t>SbiRTX430.03G006800</t>
  </si>
  <si>
    <t>SbiRTX430.04G365400</t>
  </si>
  <si>
    <t>SbiRTX430.01G075600</t>
  </si>
  <si>
    <t>SbiRTX430.03G361000</t>
  </si>
  <si>
    <t>SbiRTX430.03G006900</t>
  </si>
  <si>
    <t>SbiRTX430.05G016400</t>
  </si>
  <si>
    <t>SbiRTX430.01G075700</t>
  </si>
  <si>
    <t>SbiRTX430.04G048100</t>
  </si>
  <si>
    <t>SbiRTX430.03G035400</t>
  </si>
  <si>
    <t>SbiRTX430.05G112600</t>
  </si>
  <si>
    <t>SbiRTX430.01G078500</t>
  </si>
  <si>
    <t>SbiRTX430.04G077800</t>
  </si>
  <si>
    <t>SbiRTX430.03G053800</t>
  </si>
  <si>
    <t>SbiRTX430.05G116100</t>
  </si>
  <si>
    <t>SbiRTX430.01G079500</t>
  </si>
  <si>
    <t>SbiRTX430.04G094800</t>
  </si>
  <si>
    <t>SbiRTX430.03G093900</t>
  </si>
  <si>
    <t>SbiRTX430.05G221300</t>
  </si>
  <si>
    <t>SbiRTX430.01G081300</t>
  </si>
  <si>
    <t>SbiRTX430.04G120200</t>
  </si>
  <si>
    <t>SbiRTX430.03G128900</t>
  </si>
  <si>
    <t>SbiRTX430.06G045700</t>
  </si>
  <si>
    <t>SbiRTX430.01G081700</t>
  </si>
  <si>
    <t>SbiRTX430.04G299500</t>
  </si>
  <si>
    <t>SbiRTX430.03G158300</t>
  </si>
  <si>
    <t>SbiRTX430.06G053400</t>
  </si>
  <si>
    <t>SbiRTX430.01G083700</t>
  </si>
  <si>
    <t>SbiRTX430.04G306500</t>
  </si>
  <si>
    <t>SbiRTX430.03G158400</t>
  </si>
  <si>
    <t>SbiRTX430.06G065600</t>
  </si>
  <si>
    <t>SbiRTX430.01G085200</t>
  </si>
  <si>
    <t>SbiRTX430.03G172100</t>
  </si>
  <si>
    <t>SbiRTX430.06G095700</t>
  </si>
  <si>
    <t>SbiRTX430.01G085700</t>
  </si>
  <si>
    <t>SbiRTX430.04G318500</t>
  </si>
  <si>
    <t>SbiRTX430.03G334900</t>
  </si>
  <si>
    <t>SbiRTX430.06G247300</t>
  </si>
  <si>
    <t>SbiRTX430.01G085800</t>
  </si>
  <si>
    <t>SbiRTX430.05G053900</t>
  </si>
  <si>
    <t>SbiRTX430.03G356100</t>
  </si>
  <si>
    <t>SbiRTX430.06G263200</t>
  </si>
  <si>
    <t>SbiRTX430.01G086500</t>
  </si>
  <si>
    <t>SbiRTX430.05G054600</t>
  </si>
  <si>
    <t>SbiRTX430.03G362400</t>
  </si>
  <si>
    <t>SbiRTX430.06G293800</t>
  </si>
  <si>
    <t>SbiRTX430.01G088000</t>
  </si>
  <si>
    <t>SbiRTX430.05G093200</t>
  </si>
  <si>
    <t>SbiRTX430.03G426800</t>
  </si>
  <si>
    <t>SbiRTX430.07G040900</t>
  </si>
  <si>
    <t>SbiRTX430.01G091200</t>
  </si>
  <si>
    <t>SbiRTX430.05G103500</t>
  </si>
  <si>
    <t>SbiRTX430.03G438300</t>
  </si>
  <si>
    <t>SbiRTX430.07G079000</t>
  </si>
  <si>
    <t>SbiRTX430.01G095100</t>
  </si>
  <si>
    <t>SbiRTX430.03G459700</t>
  </si>
  <si>
    <t>SbiRTX430.07G203700</t>
  </si>
  <si>
    <t>SbiRTX430.01G095600</t>
  </si>
  <si>
    <t>SbiRTX430.05G128500</t>
  </si>
  <si>
    <t>SbiRTX430.04G000200</t>
  </si>
  <si>
    <t>SbiRTX430.07G210000</t>
  </si>
  <si>
    <t>SbiRTX430.01G095700</t>
  </si>
  <si>
    <t>SbiRTX430.05G170800</t>
  </si>
  <si>
    <t>SbiRTX430.04G088700</t>
  </si>
  <si>
    <t>SbiRTX430.08G073800</t>
  </si>
  <si>
    <t>SbiRTX430.01G099800</t>
  </si>
  <si>
    <t>SbiRTX430.04G099100</t>
  </si>
  <si>
    <t>SbiRTX430.08G095100</t>
  </si>
  <si>
    <t>SbiRTX430.01G104400</t>
  </si>
  <si>
    <t>SbiRTX430.06G072600</t>
  </si>
  <si>
    <t>SbiRTX430.04G105600</t>
  </si>
  <si>
    <t>SbiRTX430.08G141000</t>
  </si>
  <si>
    <t>SbiRTX430.01G105500</t>
  </si>
  <si>
    <t>SbiRTX430.06G077300</t>
  </si>
  <si>
    <t>SbiRTX430.04G110000</t>
  </si>
  <si>
    <t>SbiRTX430.08G142600</t>
  </si>
  <si>
    <t>SbiRTX430.01G105900</t>
  </si>
  <si>
    <t>SbiRTX430.06G102000</t>
  </si>
  <si>
    <t>SbiRTX430.04G117400</t>
  </si>
  <si>
    <t>SbiRTX430.08G185700</t>
  </si>
  <si>
    <t>SbiRTX430.01G106300</t>
  </si>
  <si>
    <t>SbiRTX430.06G171900</t>
  </si>
  <si>
    <t>SbiRTX430.04G125500</t>
  </si>
  <si>
    <t>SbiRTX430.08G186900</t>
  </si>
  <si>
    <t>SbiRTX430.01G106900</t>
  </si>
  <si>
    <t>SbiRTX430.06G172700</t>
  </si>
  <si>
    <t>SbiRTX430.04G250600</t>
  </si>
  <si>
    <t>SbiRTX430.09G000700</t>
  </si>
  <si>
    <t>SbiRTX430.01G107400</t>
  </si>
  <si>
    <t>SbiRTX430.06G230000</t>
  </si>
  <si>
    <t>SbiRTX430.04G307500</t>
  </si>
  <si>
    <t>SbiRTX430.09G000800</t>
  </si>
  <si>
    <t>SbiRTX430.01G110100</t>
  </si>
  <si>
    <t>SbiRTX430.06G242200</t>
  </si>
  <si>
    <t>SbiRTX430.01G111100</t>
  </si>
  <si>
    <t>SbiRTX430.06G255000</t>
  </si>
  <si>
    <t>SbiRTX430.05G123200</t>
  </si>
  <si>
    <t>SbiRTX430.09G090300</t>
  </si>
  <si>
    <t>SbiRTX430.01G111700</t>
  </si>
  <si>
    <t>SbiRTX430.06G257400</t>
  </si>
  <si>
    <t>SbiRTX430.05G123300</t>
  </si>
  <si>
    <t>SbiRTX430.09G197600</t>
  </si>
  <si>
    <t>SbiRTX430.01G111800</t>
  </si>
  <si>
    <t>SbiRTX430.06G290800</t>
  </si>
  <si>
    <t>SbiRTX430.05G184700</t>
  </si>
  <si>
    <t>SbiRTX430.09G248300</t>
  </si>
  <si>
    <t>SbiRTX430.01G111900</t>
  </si>
  <si>
    <t>SbiRTX430.07G003500</t>
  </si>
  <si>
    <t>SbiRTX430.05G207000</t>
  </si>
  <si>
    <t>SbiRTX430.09G254300</t>
  </si>
  <si>
    <t>SbiRTX430.07G147000</t>
  </si>
  <si>
    <t>SbiRTX430.05G211600</t>
  </si>
  <si>
    <t>SbiRTX430.09G267300</t>
  </si>
  <si>
    <t>SbiRTX430.01G112700</t>
  </si>
  <si>
    <t>SbiRTX430.07G187200</t>
  </si>
  <si>
    <t>SbiRTX430.05G238900</t>
  </si>
  <si>
    <t>RTX430.nov01G1930.2</t>
  </si>
  <si>
    <t>SbiRTX430.08G179100</t>
  </si>
  <si>
    <t>SbiRTX430.06G000300</t>
  </si>
  <si>
    <t>RTX430.nov01G1930.3</t>
  </si>
  <si>
    <t>SbiRTX430.09G002500</t>
  </si>
  <si>
    <t>SbiRTX430.06G029200</t>
  </si>
  <si>
    <t>RTX430.nov01G1991.1</t>
  </si>
  <si>
    <t>SbiRTX430.01G120500</t>
  </si>
  <si>
    <t>SbiRTX430.09G021200</t>
  </si>
  <si>
    <t>SbiRTX430.06G042100</t>
  </si>
  <si>
    <t>RTX430.nov03G10230.1</t>
  </si>
  <si>
    <t>SbiRTX430.01G122600</t>
  </si>
  <si>
    <t>SbiRTX430.09G028900</t>
  </si>
  <si>
    <t>RTX430.nov03G10230.5</t>
  </si>
  <si>
    <t>SbiRTX430.01G122800</t>
  </si>
  <si>
    <t>SbiRTX430.09G029500</t>
  </si>
  <si>
    <t>SbiRTX430.06G066000</t>
  </si>
  <si>
    <t>RTX430.nov03G11100.3</t>
  </si>
  <si>
    <t>SbiRTX430.01G123400</t>
  </si>
  <si>
    <t>SbiRTX430.09G073600</t>
  </si>
  <si>
    <t>SbiRTX430.06G072400</t>
  </si>
  <si>
    <t>RTX430.nov04G13367.1</t>
  </si>
  <si>
    <t>SbiRTX430.01G124300</t>
  </si>
  <si>
    <t>SbiRTX430.09G082400</t>
  </si>
  <si>
    <t>SbiRTX430.06G114000</t>
  </si>
  <si>
    <t>SbiRTX430.01G125400</t>
  </si>
  <si>
    <t>SbiRTX430.09G164400</t>
  </si>
  <si>
    <t>SbiRTX430.06G114100</t>
  </si>
  <si>
    <t>RTX430.nov07G19670.1</t>
  </si>
  <si>
    <t>SbiRTX430.01G128700</t>
  </si>
  <si>
    <t>SbiRTX430.09G164500</t>
  </si>
  <si>
    <t>SbiRTX430.06G227800</t>
  </si>
  <si>
    <t>RTX430.nov08G21451.1</t>
  </si>
  <si>
    <t>SbiRTX430.01G132400</t>
  </si>
  <si>
    <t>SbiRTX430.09G269700</t>
  </si>
  <si>
    <t>SbiRTX430.06G237400</t>
  </si>
  <si>
    <t>RTX430.nov09G22483.2</t>
  </si>
  <si>
    <t>SbiRTX430.01G134700</t>
  </si>
  <si>
    <t>SbiRTX430.09G269900</t>
  </si>
  <si>
    <t>SbiRTX430.06G237500</t>
  </si>
  <si>
    <t>RTX430.Lnc01G536.1</t>
  </si>
  <si>
    <t>RTX430.nov01G2666.1</t>
  </si>
  <si>
    <t>SbiRTX430.06G250200</t>
  </si>
  <si>
    <t>SbiRTX430.01G135400</t>
  </si>
  <si>
    <t>RTX430.nov02G6335.1</t>
  </si>
  <si>
    <t>SbiRTX430.07G037700</t>
  </si>
  <si>
    <t>RTX430.Lnc01G3827.1</t>
  </si>
  <si>
    <t>SbiRTX430.01G135600</t>
  </si>
  <si>
    <t>RTX430.nov02G7562.1</t>
  </si>
  <si>
    <t>SbiRTX430.07G039600</t>
  </si>
  <si>
    <t>RTX430.Lnc01G3879.2</t>
  </si>
  <si>
    <t>SbiRTX430.01G136300</t>
  </si>
  <si>
    <t>RTX430.nov03G9902.1</t>
  </si>
  <si>
    <t>SbiRTX430.07G082400</t>
  </si>
  <si>
    <t>RTX430.Lnc02G9635.9</t>
  </si>
  <si>
    <t>SbiRTX430.01G136400</t>
  </si>
  <si>
    <t>RTX430.nov03G11094.2</t>
  </si>
  <si>
    <t>SbiRTX430.07G199900</t>
  </si>
  <si>
    <t>RTX430.Lnc02G10144.7</t>
  </si>
  <si>
    <t>SbiRTX430.01G138500</t>
  </si>
  <si>
    <t>RTX430.nov05G16148.1</t>
  </si>
  <si>
    <t>SbiRTX430.08G015600</t>
  </si>
  <si>
    <t>RTX430.Lnc02G10704.1</t>
  </si>
  <si>
    <t>SbiRTX430.01G139300</t>
  </si>
  <si>
    <t>RTX430.nov06G17219.6</t>
  </si>
  <si>
    <t>SbiRTX430.08G030500</t>
  </si>
  <si>
    <t>RTX430.Lnc03G14130.1</t>
  </si>
  <si>
    <t>SbiRTX430.01G139500</t>
  </si>
  <si>
    <t>RTX430.nov07G19083.3</t>
  </si>
  <si>
    <t>SbiRTX430.08G098700</t>
  </si>
  <si>
    <t>RTX430.Lnc03G14611.14</t>
  </si>
  <si>
    <t>SbiRTX430.01G142000</t>
  </si>
  <si>
    <t>RTX430.nov07G19084.2</t>
  </si>
  <si>
    <t>SbiRTX430.08G123400</t>
  </si>
  <si>
    <t>RTX430.Lnc03G16160.1</t>
  </si>
  <si>
    <t>SbiRTX430.01G142700</t>
  </si>
  <si>
    <t>RTX430.nov10G5329.1</t>
  </si>
  <si>
    <t>SbiRTX430.08G134800</t>
  </si>
  <si>
    <t>RTX430.Lnc04G19263.3</t>
  </si>
  <si>
    <t>SbiRTX430.01G143900</t>
  </si>
  <si>
    <t>RTX430.Lnc01G32.4</t>
  </si>
  <si>
    <t>SbiRTX430.08G179400</t>
  </si>
  <si>
    <t>RTX430.Lnc04G19405.1</t>
  </si>
  <si>
    <t>SbiRTX430.01G146700</t>
  </si>
  <si>
    <t>RTX430.Lnc01G1317.1</t>
  </si>
  <si>
    <t>SbiRTX430.08G199700</t>
  </si>
  <si>
    <t>RTX430.Lnc04G21107.1</t>
  </si>
  <si>
    <t>SbiRTX430.01G146900</t>
  </si>
  <si>
    <t>RTX430.Lnc01G1886.114</t>
  </si>
  <si>
    <t>SbiRTX430.09G008800</t>
  </si>
  <si>
    <t>RTX430.Lnc05G23122.12</t>
  </si>
  <si>
    <t>SbiRTX430.01G148300</t>
  </si>
  <si>
    <t>RTX430.Lnc01G4815.2</t>
  </si>
  <si>
    <t>SbiRTX430.09G011200</t>
  </si>
  <si>
    <t>RTX430.Lnc05G23995.1</t>
  </si>
  <si>
    <t>SbiRTX430.01G153500</t>
  </si>
  <si>
    <t>RTX430.Lnc02G11618.2</t>
  </si>
  <si>
    <t>SbiRTX430.09G011300</t>
  </si>
  <si>
    <t>RTX430.Lnc06G24563.2</t>
  </si>
  <si>
    <t>SbiRTX430.01G158700</t>
  </si>
  <si>
    <t>RTX430.Lnc03G13274.2</t>
  </si>
  <si>
    <t>SbiRTX430.09G019000</t>
  </si>
  <si>
    <t>RTX430.Lnc06G24692.2</t>
  </si>
  <si>
    <t>SbiRTX430.01G160300</t>
  </si>
  <si>
    <t>RTX430.Lnc04G18851.1</t>
  </si>
  <si>
    <t>SbiRTX430.09G073500</t>
  </si>
  <si>
    <t>RTX430.Lnc06G24765.1</t>
  </si>
  <si>
    <t>SbiRTX430.01G160400</t>
  </si>
  <si>
    <t>RTX430.Lnc05G23136.1</t>
  </si>
  <si>
    <t>SbiRTX430.09G102000</t>
  </si>
  <si>
    <t>RTX430.Lnc06G25225.3</t>
  </si>
  <si>
    <t>RTX430.Lnc06G24200.1</t>
  </si>
  <si>
    <t>SbiRTX430.09G190100</t>
  </si>
  <si>
    <t>RTX430.Lnc07G28007.2</t>
  </si>
  <si>
    <t>SbiRTX430.01G161200</t>
  </si>
  <si>
    <t>RTX430.Lnc06G25891.3</t>
  </si>
  <si>
    <t>SbiRTX430.09G234100</t>
  </si>
  <si>
    <t>RTX430.Lnc07G28119.2</t>
  </si>
  <si>
    <t>SbiRTX430.01G161600</t>
  </si>
  <si>
    <t>RTX430.Lnc06G26732.1</t>
  </si>
  <si>
    <t>SbiRTX430.09G254400</t>
  </si>
  <si>
    <t>RTX430.Lnc07G28220.1</t>
  </si>
  <si>
    <t>SbiRTX430.01G162800</t>
  </si>
  <si>
    <t>RTX430.Lnc06G26873.3</t>
  </si>
  <si>
    <t>SbiRTX430.09G257200</t>
  </si>
  <si>
    <t>RTX430.Lnc07G28387.1</t>
  </si>
  <si>
    <t>RTX430.Lnc07G28286.1</t>
  </si>
  <si>
    <t>RTX430.Lnc07G28815.1</t>
  </si>
  <si>
    <t>SbiRTX430.01G164700</t>
  </si>
  <si>
    <t>RTX430.Lnc08G30701.2</t>
  </si>
  <si>
    <t>RTX430.nov01G1995.2</t>
  </si>
  <si>
    <t>RTX430.Lnc08G31144.4</t>
  </si>
  <si>
    <t>SbiRTX430.01G164900</t>
  </si>
  <si>
    <t>RTX430.Lnc10G5926.1</t>
  </si>
  <si>
    <t>RTX430.nov01G3840.2</t>
  </si>
  <si>
    <t>RTX430.Lnc08G31237.1</t>
  </si>
  <si>
    <t>SbiRTX430.01G165000</t>
  </si>
  <si>
    <t>RTX430.nov02G7168.1</t>
  </si>
  <si>
    <t>RTX430.Lnc09G32371.1</t>
  </si>
  <si>
    <t>SbiRTX430.01G165800</t>
  </si>
  <si>
    <t>RTX430.nov02G7195.2</t>
  </si>
  <si>
    <t>RTX430.Lnc09G33886.8</t>
  </si>
  <si>
    <t>SbiRTX430.01G167700</t>
  </si>
  <si>
    <t>RTX430.nov03G9210.2</t>
  </si>
  <si>
    <t>SbiRTX430.01G168000</t>
  </si>
  <si>
    <t>RTX430.nov03G9213.2</t>
  </si>
  <si>
    <t>RTX430.Lnc10G7296.4</t>
  </si>
  <si>
    <t>SbiRTX430.01G168700</t>
  </si>
  <si>
    <t>RTX430.nov03G10278.46</t>
  </si>
  <si>
    <t>SbiRTX430.01G169300</t>
  </si>
  <si>
    <t>RTX430.nov03G10661.1</t>
  </si>
  <si>
    <t>RTX430.Lnc10G8616.1</t>
  </si>
  <si>
    <t>SbiRTX430.01G170400</t>
  </si>
  <si>
    <t>RTX430.nov03G11192.1</t>
  </si>
  <si>
    <t>SbiRTX430.01G170700</t>
  </si>
  <si>
    <t>RTX430.nov03G12082.1</t>
  </si>
  <si>
    <t>SbiRTX430.01G170800</t>
  </si>
  <si>
    <t>RTX430.nov03G12082.2</t>
  </si>
  <si>
    <t>SbiRTX430.01G171800</t>
  </si>
  <si>
    <t>RTX430.nov04G13222.1</t>
  </si>
  <si>
    <t>SbiRTX430.01G175000</t>
  </si>
  <si>
    <t>RTX430.nov04G14319.2</t>
  </si>
  <si>
    <t>SbiRTX430.01G177000</t>
  </si>
  <si>
    <t>RTX430.nov04G14709.1</t>
  </si>
  <si>
    <t>SbiRTX430.01G177100</t>
  </si>
  <si>
    <t>RTX430.nov04G14857.1</t>
  </si>
  <si>
    <t>SbiRTX430.01G178000</t>
  </si>
  <si>
    <t>RTX430.nov05G15773.1</t>
  </si>
  <si>
    <t>SbiRTX430.01G178100</t>
  </si>
  <si>
    <t>RTX430.nov06G17014.1</t>
  </si>
  <si>
    <t>SbiRTX430.01G179600</t>
  </si>
  <si>
    <t>RTX430.nov06G17132.1</t>
  </si>
  <si>
    <t>RTX430.nov06G17478.2</t>
  </si>
  <si>
    <t>SbiRTX430.01G185800</t>
  </si>
  <si>
    <t>RTX430.nov07G19309.1</t>
  </si>
  <si>
    <t>SbiRTX430.01G186600</t>
  </si>
  <si>
    <t>RTX430.nov07G20102.1</t>
  </si>
  <si>
    <t>SbiRTX430.01G189600</t>
  </si>
  <si>
    <t>RTX430.nov07G20243.1</t>
  </si>
  <si>
    <t>SbiRTX430.01G193300</t>
  </si>
  <si>
    <t>RTX430.nov07G20244.2</t>
  </si>
  <si>
    <t>SbiRTX430.01G195100</t>
  </si>
  <si>
    <t>RTX430.nov08G20937.1</t>
  </si>
  <si>
    <t>SbiRTX430.01G196500</t>
  </si>
  <si>
    <t>RTX430.nov08G21206.1</t>
  </si>
  <si>
    <t>SbiRTX430.01G198600</t>
  </si>
  <si>
    <t>RTX430.nov08G21259.2</t>
  </si>
  <si>
    <t>SbiRTX430.01G199200</t>
  </si>
  <si>
    <t>RTX430.nov09G22768.1</t>
  </si>
  <si>
    <t>SbiRTX430.01G199700</t>
  </si>
  <si>
    <t>RTX430.nov09G23811.5</t>
  </si>
  <si>
    <t>SbiRTX430.01G200800</t>
  </si>
  <si>
    <t>RTX430.nov09G23811.7</t>
  </si>
  <si>
    <t>SbiRTX430.01G200900</t>
  </si>
  <si>
    <t>RTX430.nov10G4548.1</t>
  </si>
  <si>
    <t>SbiRTX430.01G201000</t>
  </si>
  <si>
    <t>SbiRTX430.01G201600</t>
  </si>
  <si>
    <t>RTX430.nov10G4699.1</t>
  </si>
  <si>
    <t>SbiRTX430.01G201700</t>
  </si>
  <si>
    <t>RTX430.nov10G4699.3</t>
  </si>
  <si>
    <t>SbiRTX430.01G206700</t>
  </si>
  <si>
    <t>RTX430.nov10G4803.30</t>
  </si>
  <si>
    <t>RTX430.nov10G4839.1</t>
  </si>
  <si>
    <t>SbiRTX430.01G209200</t>
  </si>
  <si>
    <t>RTX430.nov10G5237.1</t>
  </si>
  <si>
    <t>SbiRTX430.01G212100</t>
  </si>
  <si>
    <t>RTX430.nov10G5292.4</t>
  </si>
  <si>
    <t>SbiRTX430.01G214200</t>
  </si>
  <si>
    <t>RTX430.nov10G5293.2</t>
  </si>
  <si>
    <t>SbiRTX430.01G215100</t>
  </si>
  <si>
    <t>RTX430.Lnc01G995.1</t>
  </si>
  <si>
    <t>SbiRTX430.01G215400</t>
  </si>
  <si>
    <t>RTX430.Lnc01G1357.1</t>
  </si>
  <si>
    <t>SbiRTX430.01G221400</t>
  </si>
  <si>
    <t>RTX430.Lnc01G3281.12</t>
  </si>
  <si>
    <t>SbiRTX430.01G230000</t>
  </si>
  <si>
    <t>RTX430.Lnc01G5209.1</t>
  </si>
  <si>
    <t>SbiRTX430.01G232300</t>
  </si>
  <si>
    <t>RTX430.Lnc01G5618.1</t>
  </si>
  <si>
    <t>RTX430.Lnc01G5653.4</t>
  </si>
  <si>
    <t>SbiRTX430.01G235200</t>
  </si>
  <si>
    <t>RTX430.Lnc01G5789.1</t>
  </si>
  <si>
    <t>SbiRTX430.01G235700</t>
  </si>
  <si>
    <t>RTX430.Lnc01G5807.1</t>
  </si>
  <si>
    <t>SbiRTX430.01G239300</t>
  </si>
  <si>
    <t>RTX430.Lnc02G9075.1</t>
  </si>
  <si>
    <t>SbiRTX430.01G239600</t>
  </si>
  <si>
    <t>RTX430.Lnc02G10177.1</t>
  </si>
  <si>
    <t>SbiRTX430.01G242800</t>
  </si>
  <si>
    <t>RTX430.Lnc02G10219.1</t>
  </si>
  <si>
    <t>RTX430.Lnc02G11090.1</t>
  </si>
  <si>
    <t>SbiRTX430.01G246000</t>
  </si>
  <si>
    <t>RTX430.Lnc02G11646.1</t>
  </si>
  <si>
    <t>SbiRTX430.01G251800</t>
  </si>
  <si>
    <t>RTX430.Lnc02G11760.48</t>
  </si>
  <si>
    <t>SbiRTX430.01G254200</t>
  </si>
  <si>
    <t>RTX430.Lnc02G11987.1</t>
  </si>
  <si>
    <t>SbiRTX430.01G255600</t>
  </si>
  <si>
    <t>RTX430.Lnc02G12939.1</t>
  </si>
  <si>
    <t>SbiRTX430.01G256700</t>
  </si>
  <si>
    <t>RTX430.Lnc03G13204.1</t>
  </si>
  <si>
    <t>SbiRTX430.01G256800</t>
  </si>
  <si>
    <t>RTX430.Lnc03G14081.1</t>
  </si>
  <si>
    <t>SbiRTX430.01G256900</t>
  </si>
  <si>
    <t>RTX430.Lnc03G16004.2</t>
  </si>
  <si>
    <t>SbiRTX430.01G261700</t>
  </si>
  <si>
    <t>RTX430.Lnc03G16701.1</t>
  </si>
  <si>
    <t>SbiRTX430.01G262000</t>
  </si>
  <si>
    <t>RTX430.Lnc03G17514.1</t>
  </si>
  <si>
    <t>SbiRTX430.01G263100</t>
  </si>
  <si>
    <t>RTX430.Lnc04G18293.12</t>
  </si>
  <si>
    <t>SbiRTX430.01G263500</t>
  </si>
  <si>
    <t>RTX430.Lnc04G20263.1</t>
  </si>
  <si>
    <t>SbiRTX430.01G266400</t>
  </si>
  <si>
    <t>RTX430.Lnc04G20563.1</t>
  </si>
  <si>
    <t>SbiRTX430.01G269200</t>
  </si>
  <si>
    <t>RTX430.Lnc04G20570.6</t>
  </si>
  <si>
    <t>SbiRTX430.01G271800</t>
  </si>
  <si>
    <t>RTX430.Lnc05G21864.1</t>
  </si>
  <si>
    <t>SbiRTX430.01G278100</t>
  </si>
  <si>
    <t>RTX430.Lnc05G21892.5</t>
  </si>
  <si>
    <t>SbiRTX430.01G278900</t>
  </si>
  <si>
    <t>RTX430.Lnc05G22272.26</t>
  </si>
  <si>
    <t>SbiRTX430.01G279300</t>
  </si>
  <si>
    <t>RTX430.Lnc05G22889.2</t>
  </si>
  <si>
    <t>SbiRTX430.01G281800</t>
  </si>
  <si>
    <t>RTX430.Lnc05G22948.2</t>
  </si>
  <si>
    <t>SbiRTX430.01G284200</t>
  </si>
  <si>
    <t>RTX430.Lnc05G23212.2</t>
  </si>
  <si>
    <t>SbiRTX430.01G285400</t>
  </si>
  <si>
    <t>RTX430.Lnc05G23926.1</t>
  </si>
  <si>
    <t>SbiRTX430.01G290200</t>
  </si>
  <si>
    <t>RTX430.Lnc05G23927.1</t>
  </si>
  <si>
    <t>SbiRTX430.01G290900</t>
  </si>
  <si>
    <t>RTX430.Lnc05G23928.1</t>
  </si>
  <si>
    <t>SbiRTX430.01G291400</t>
  </si>
  <si>
    <t>RTX430.Lnc06G24430.1</t>
  </si>
  <si>
    <t>SbiRTX430.01G291500</t>
  </si>
  <si>
    <t>RTX430.Lnc06G24431.1</t>
  </si>
  <si>
    <t>SbiRTX430.01G297000</t>
  </si>
  <si>
    <t>RTX430.Lnc06G24559.1</t>
  </si>
  <si>
    <t>SbiRTX430.01G297400</t>
  </si>
  <si>
    <t>RTX430.Lnc06G24767.1</t>
  </si>
  <si>
    <t>SbiRTX430.01G299300</t>
  </si>
  <si>
    <t>RTX430.Lnc06G24913.1</t>
  </si>
  <si>
    <t>SbiRTX430.01G300500</t>
  </si>
  <si>
    <t>RTX430.Lnc06G25742.1</t>
  </si>
  <si>
    <t>SbiRTX430.01G306600</t>
  </si>
  <si>
    <t>RTX430.Lnc06G26222.1</t>
  </si>
  <si>
    <t>SbiRTX430.01G306700</t>
  </si>
  <si>
    <t>RTX430.Lnc07G27692.1</t>
  </si>
  <si>
    <t>SbiRTX430.01G307600</t>
  </si>
  <si>
    <t>RTX430.Lnc07G27809.1</t>
  </si>
  <si>
    <t>SbiRTX430.01G308600</t>
  </si>
  <si>
    <t>RTX430.Lnc07G27855.1</t>
  </si>
  <si>
    <t>SbiRTX430.01G310500</t>
  </si>
  <si>
    <t>RTX430.Lnc07G27896.1</t>
  </si>
  <si>
    <t>SbiRTX430.01G311400</t>
  </si>
  <si>
    <t>RTX430.Lnc07G28298.1</t>
  </si>
  <si>
    <t>SbiRTX430.01G311500</t>
  </si>
  <si>
    <t>RTX430.Lnc07G28700.1</t>
  </si>
  <si>
    <t>SbiRTX430.01G314300</t>
  </si>
  <si>
    <t>RTX430.Lnc07G29399.1</t>
  </si>
  <si>
    <t>SbiRTX430.01G315000</t>
  </si>
  <si>
    <t>RTX430.Lnc08G29749.1</t>
  </si>
  <si>
    <t>SbiRTX430.01G315900</t>
  </si>
  <si>
    <t>RTX430.Lnc08G29816.1</t>
  </si>
  <si>
    <t>SbiRTX430.01G317600</t>
  </si>
  <si>
    <t>RTX430.Lnc08G29852.1</t>
  </si>
  <si>
    <t>SbiRTX430.01G321000</t>
  </si>
  <si>
    <t>RTX430.Lnc08G30320.1</t>
  </si>
  <si>
    <t>SbiRTX430.01G321500</t>
  </si>
  <si>
    <t>RTX430.Lnc08G30624.1</t>
  </si>
  <si>
    <t>RTX430.Lnc08G30774.4</t>
  </si>
  <si>
    <t>SbiRTX430.01G324500</t>
  </si>
  <si>
    <t>RTX430.Lnc09G32005.1</t>
  </si>
  <si>
    <t>SbiRTX430.01G326300</t>
  </si>
  <si>
    <t>RTX430.Lnc09G33569.1</t>
  </si>
  <si>
    <t>SbiRTX430.01G328200</t>
  </si>
  <si>
    <t>RTX430.Lnc09G33582.1</t>
  </si>
  <si>
    <t>SbiRTX430.01G330200</t>
  </si>
  <si>
    <t>RTX430.Lnc09G34189.1</t>
  </si>
  <si>
    <t>SbiRTX430.01G333500</t>
  </si>
  <si>
    <t>RTX430.Lnc09G34350.1</t>
  </si>
  <si>
    <t>SbiRTX430.01G337900</t>
  </si>
  <si>
    <t>RTX430.Lnc09G34437.1</t>
  </si>
  <si>
    <t>SbiRTX430.01G341400</t>
  </si>
  <si>
    <t>RTX430.Lnc10G5838.18</t>
  </si>
  <si>
    <t>SbiRTX430.01G341700</t>
  </si>
  <si>
    <t>RTX430.Lnc10G5863.1</t>
  </si>
  <si>
    <t>SbiRTX430.01G344800</t>
  </si>
  <si>
    <t>RTX430.Lnc10G6419.2</t>
  </si>
  <si>
    <t>SbiRTX430.01G345000</t>
  </si>
  <si>
    <t>RTX430.Lnc10G7830.4</t>
  </si>
  <si>
    <t>SbiRTX430.01G345800</t>
  </si>
  <si>
    <t>RTX430.Lnc10G8026.1</t>
  </si>
  <si>
    <t>SbiRTX430.01G349800</t>
  </si>
  <si>
    <t>RTX430.Lnc10G8443.4</t>
  </si>
  <si>
    <t>SbiRTX430.01G351700</t>
  </si>
  <si>
    <t>SbiRTX430.01G351900</t>
  </si>
  <si>
    <t>SbiRTX430.01G352100</t>
  </si>
  <si>
    <t>SbiRTX430.01G353000</t>
  </si>
  <si>
    <t>SbiRTX430.01G353700</t>
  </si>
  <si>
    <t>SbiRTX430.01G354300</t>
  </si>
  <si>
    <t>SbiRTX430.01G356300</t>
  </si>
  <si>
    <t>SbiRTX430.01G358100</t>
  </si>
  <si>
    <t>SbiRTX430.01G359500</t>
  </si>
  <si>
    <t>SbiRTX430.01G363500</t>
  </si>
  <si>
    <t>SbiRTX430.01G365100</t>
  </si>
  <si>
    <t>SbiRTX430.01G366200</t>
  </si>
  <si>
    <t>SbiRTX430.01G368500</t>
  </si>
  <si>
    <t>SbiRTX430.01G368800</t>
  </si>
  <si>
    <t>SbiRTX430.01G369500</t>
  </si>
  <si>
    <t>SbiRTX430.01G369800</t>
  </si>
  <si>
    <t>SbiRTX430.01G370700</t>
  </si>
  <si>
    <t>SbiRTX430.01G371100</t>
  </si>
  <si>
    <t>SbiRTX430.01G372600</t>
  </si>
  <si>
    <t>SbiRTX430.01G372700</t>
  </si>
  <si>
    <t>SbiRTX430.01G376200</t>
  </si>
  <si>
    <t>SbiRTX430.01G380000</t>
  </si>
  <si>
    <t>SbiRTX430.01G381500</t>
  </si>
  <si>
    <t>SbiRTX430.01G383300</t>
  </si>
  <si>
    <t>SbiRTX430.01G384600</t>
  </si>
  <si>
    <t>SbiRTX430.01G385000</t>
  </si>
  <si>
    <t>SbiRTX430.01G386600</t>
  </si>
  <si>
    <t>SbiRTX430.01G388200</t>
  </si>
  <si>
    <t>SbiRTX430.01G391500</t>
  </si>
  <si>
    <t>SbiRTX430.01G395400</t>
  </si>
  <si>
    <t>SbiRTX430.01G395500</t>
  </si>
  <si>
    <t>SbiRTX430.01G395900</t>
  </si>
  <si>
    <t>SbiRTX430.01G396400</t>
  </si>
  <si>
    <t>SbiRTX430.01G398400</t>
  </si>
  <si>
    <t>SbiRTX430.01G399100</t>
  </si>
  <si>
    <t>SbiRTX430.01G399900</t>
  </si>
  <si>
    <t>SbiRTX430.01G401400</t>
  </si>
  <si>
    <t>SbiRTX430.01G403200</t>
  </si>
  <si>
    <t>SbiRTX430.01G403300</t>
  </si>
  <si>
    <t>SbiRTX430.01G404800</t>
  </si>
  <si>
    <t>SbiRTX430.01G406700</t>
  </si>
  <si>
    <t>SbiRTX430.01G407800</t>
  </si>
  <si>
    <t>SbiRTX430.01G408800</t>
  </si>
  <si>
    <t>SbiRTX430.01G409400</t>
  </si>
  <si>
    <t>SbiRTX430.01G410600</t>
  </si>
  <si>
    <t>SbiRTX430.01G412500</t>
  </si>
  <si>
    <t>SbiRTX430.01G413500</t>
  </si>
  <si>
    <t>SbiRTX430.01G414200</t>
  </si>
  <si>
    <t>SbiRTX430.01G415000</t>
  </si>
  <si>
    <t>SbiRTX430.01G422300</t>
  </si>
  <si>
    <t>SbiRTX430.01G422900</t>
  </si>
  <si>
    <t>SbiRTX430.01G424600</t>
  </si>
  <si>
    <t>SbiRTX430.01G425900</t>
  </si>
  <si>
    <t>SbiRTX430.01G426000</t>
  </si>
  <si>
    <t>SbiRTX430.01G426500</t>
  </si>
  <si>
    <t>SbiRTX430.01G427000</t>
  </si>
  <si>
    <t>SbiRTX430.01G428300</t>
  </si>
  <si>
    <t>SbiRTX430.01G430600</t>
  </si>
  <si>
    <t>SbiRTX430.01G432700</t>
  </si>
  <si>
    <t>SbiRTX430.01G433600</t>
  </si>
  <si>
    <t>SbiRTX430.01G434000</t>
  </si>
  <si>
    <t>SbiRTX430.01G436000</t>
  </si>
  <si>
    <t>SbiRTX430.01G437300</t>
  </si>
  <si>
    <t>SbiRTX430.01G439900</t>
  </si>
  <si>
    <t>SbiRTX430.01G444400</t>
  </si>
  <si>
    <t>SbiRTX430.01G447500</t>
  </si>
  <si>
    <t>SbiRTX430.01G447600</t>
  </si>
  <si>
    <t>SbiRTX430.01G448000</t>
  </si>
  <si>
    <t>SbiRTX430.01G448700</t>
  </si>
  <si>
    <t>SbiRTX430.01G449500</t>
  </si>
  <si>
    <t>SbiRTX430.01G454500</t>
  </si>
  <si>
    <t>SbiRTX430.01G454700</t>
  </si>
  <si>
    <t>SbiRTX430.01G455700</t>
  </si>
  <si>
    <t>SbiRTX430.01G458500</t>
  </si>
  <si>
    <t>SbiRTX430.01G460500</t>
  </si>
  <si>
    <t>SbiRTX430.01G460800</t>
  </si>
  <si>
    <t>SbiRTX430.01G461000</t>
  </si>
  <si>
    <t>SbiRTX430.01G462500</t>
  </si>
  <si>
    <t>SbiRTX430.01G463300</t>
  </si>
  <si>
    <t>SbiRTX430.01G466500</t>
  </si>
  <si>
    <t>SbiRTX430.01G469900</t>
  </si>
  <si>
    <t>SbiRTX430.01G472700</t>
  </si>
  <si>
    <t>SbiRTX430.01G478400</t>
  </si>
  <si>
    <t>SbiRTX430.01G478500</t>
  </si>
  <si>
    <t>SbiRTX430.01G480300</t>
  </si>
  <si>
    <t>SbiRTX430.01G485000</t>
  </si>
  <si>
    <t>SbiRTX430.01G486500</t>
  </si>
  <si>
    <t>SbiRTX430.01G488600</t>
  </si>
  <si>
    <t>SbiRTX430.01G490300</t>
  </si>
  <si>
    <t>SbiRTX430.01G492600</t>
  </si>
  <si>
    <t>SbiRTX430.01G493000</t>
  </si>
  <si>
    <t>SbiRTX430.01G494100</t>
  </si>
  <si>
    <t>SbiRTX430.01G497000</t>
  </si>
  <si>
    <t>SbiRTX430.01G498100</t>
  </si>
  <si>
    <t>SbiRTX430.01G500800</t>
  </si>
  <si>
    <t>SbiRTX430.01G501700</t>
  </si>
  <si>
    <t>SbiRTX430.01G505100</t>
  </si>
  <si>
    <t>SbiRTX430.01G505200</t>
  </si>
  <si>
    <t>SbiRTX430.01G506400</t>
  </si>
  <si>
    <t>SbiRTX430.01G509800</t>
  </si>
  <si>
    <t>SbiRTX430.01G511100</t>
  </si>
  <si>
    <t>SbiRTX430.01G514400</t>
  </si>
  <si>
    <t>SbiRTX430.01G519000</t>
  </si>
  <si>
    <t>SbiRTX430.01G520200</t>
  </si>
  <si>
    <t>SbiRTX430.01G520400</t>
  </si>
  <si>
    <t>SbiRTX430.01G524100</t>
  </si>
  <si>
    <t>SbiRTX430.01G524200</t>
  </si>
  <si>
    <t>SbiRTX430.01G525200</t>
  </si>
  <si>
    <t>SbiRTX430.01G526700</t>
  </si>
  <si>
    <t>SbiRTX430.01G527000</t>
  </si>
  <si>
    <t>SbiRTX430.01G527200</t>
  </si>
  <si>
    <t>SbiRTX430.01G528100</t>
  </si>
  <si>
    <t>SbiRTX430.01G528500</t>
  </si>
  <si>
    <t>SbiRTX430.01G531200</t>
  </si>
  <si>
    <t>SbiRTX430.01G532000</t>
  </si>
  <si>
    <t>SbiRTX430.01G533400</t>
  </si>
  <si>
    <t>SbiRTX430.01G533500</t>
  </si>
  <si>
    <t>SbiRTX430.01G534900</t>
  </si>
  <si>
    <t>SbiRTX430.01G535000</t>
  </si>
  <si>
    <t>SbiRTX430.01G535200</t>
  </si>
  <si>
    <t>SbiRTX430.01G544100</t>
  </si>
  <si>
    <t>SbiRTX430.01G544600</t>
  </si>
  <si>
    <t>SbiRTX430.01G544700</t>
  </si>
  <si>
    <t>SbiRTX430.01G546400</t>
  </si>
  <si>
    <t>SbiRTX430.01G546700</t>
  </si>
  <si>
    <t>SbiRTX430.01G547000</t>
  </si>
  <si>
    <t>SbiRTX430.01G548900</t>
  </si>
  <si>
    <t>SbiRTX430.01G554200</t>
  </si>
  <si>
    <t>SbiRTX430.01G554500</t>
  </si>
  <si>
    <t>SbiRTX430.01G555900</t>
  </si>
  <si>
    <t>SbiRTX430.01G557000</t>
  </si>
  <si>
    <t>SbiRTX430.01G558100</t>
  </si>
  <si>
    <t>SbiRTX430.01G558200</t>
  </si>
  <si>
    <t>SbiRTX430.01G559400</t>
  </si>
  <si>
    <t>SbiRTX430.01G560100</t>
  </si>
  <si>
    <t>SbiRTX430.01G560400</t>
  </si>
  <si>
    <t>SbiRTX430.01G561100</t>
  </si>
  <si>
    <t>SbiRTX430.01G562100</t>
  </si>
  <si>
    <t>SbiRTX430.01G563700</t>
  </si>
  <si>
    <t>SbiRTX430.01G564000</t>
  </si>
  <si>
    <t>SbiRTX430.01G565200</t>
  </si>
  <si>
    <t>SbiRTX430.01G569000</t>
  </si>
  <si>
    <t>SbiRTX430.01G570600</t>
  </si>
  <si>
    <t>SbiRTX430.01G572200</t>
  </si>
  <si>
    <t>SbiRTX430.01G574300</t>
  </si>
  <si>
    <t>SbiRTX430.10G000500</t>
  </si>
  <si>
    <t>SbiRTX430.10G003300</t>
  </si>
  <si>
    <t>SbiRTX430.10G003500</t>
  </si>
  <si>
    <t>SbiRTX430.10G004900</t>
  </si>
  <si>
    <t>SbiRTX430.10G005600</t>
  </si>
  <si>
    <t>SbiRTX430.10G008000</t>
  </si>
  <si>
    <t>SbiRTX430.10G008300</t>
  </si>
  <si>
    <t>SbiRTX430.10G010600</t>
  </si>
  <si>
    <t>SbiRTX430.10G011200</t>
  </si>
  <si>
    <t>SbiRTX430.10G011400</t>
  </si>
  <si>
    <t>SbiRTX430.10G012300</t>
  </si>
  <si>
    <t>SbiRTX430.10G013200</t>
  </si>
  <si>
    <t>SbiRTX430.10G013300</t>
  </si>
  <si>
    <t>SbiRTX430.10G026300</t>
  </si>
  <si>
    <t>SbiRTX430.10G026900</t>
  </si>
  <si>
    <t>SbiRTX430.10G027500</t>
  </si>
  <si>
    <t>SbiRTX430.10G027700</t>
  </si>
  <si>
    <t>SbiRTX430.10G027900</t>
  </si>
  <si>
    <t>SbiRTX430.10G032900</t>
  </si>
  <si>
    <t>SbiRTX430.10G033300</t>
  </si>
  <si>
    <t>SbiRTX430.10G033400</t>
  </si>
  <si>
    <t>SbiRTX430.10G034000</t>
  </si>
  <si>
    <t>SbiRTX430.10G034200</t>
  </si>
  <si>
    <t>SbiRTX430.10G040400</t>
  </si>
  <si>
    <t>SbiRTX430.10G050800</t>
  </si>
  <si>
    <t>SbiRTX430.10G051800</t>
  </si>
  <si>
    <t>SbiRTX430.10G051900</t>
  </si>
  <si>
    <t>SbiRTX430.10G054300</t>
  </si>
  <si>
    <t>SbiRTX430.10G055400</t>
  </si>
  <si>
    <t>SbiRTX430.10G057900</t>
  </si>
  <si>
    <t>SbiRTX430.10G061700</t>
  </si>
  <si>
    <t>SbiRTX430.10G064000</t>
  </si>
  <si>
    <t>SbiRTX430.10G067400</t>
  </si>
  <si>
    <t>SbiRTX430.10G069300</t>
  </si>
  <si>
    <t>SbiRTX430.10G071100</t>
  </si>
  <si>
    <t>SbiRTX430.10G074000</t>
  </si>
  <si>
    <t>SbiRTX430.10G076300</t>
  </si>
  <si>
    <t>SbiRTX430.10G081800</t>
  </si>
  <si>
    <t>SbiRTX430.10G083700</t>
  </si>
  <si>
    <t>SbiRTX430.10G083800</t>
  </si>
  <si>
    <t>SbiRTX430.10G085400</t>
  </si>
  <si>
    <t>SbiRTX430.10G086500</t>
  </si>
  <si>
    <t>SbiRTX430.10G086800</t>
  </si>
  <si>
    <t>SbiRTX430.10G087000</t>
  </si>
  <si>
    <t>SbiRTX430.10G090400</t>
  </si>
  <si>
    <t>SbiRTX430.10G091400</t>
  </si>
  <si>
    <t>SbiRTX430.10G093300</t>
  </si>
  <si>
    <t>SbiRTX430.10G094100</t>
  </si>
  <si>
    <t>SbiRTX430.10G094300</t>
  </si>
  <si>
    <t>SbiRTX430.10G096500</t>
  </si>
  <si>
    <t>SbiRTX430.10G099000</t>
  </si>
  <si>
    <t>SbiRTX430.10G099300</t>
  </si>
  <si>
    <t>SbiRTX430.10G099600</t>
  </si>
  <si>
    <t>SbiRTX430.10G100000</t>
  </si>
  <si>
    <t>SbiRTX430.10G100600</t>
  </si>
  <si>
    <t>SbiRTX430.10G103800</t>
  </si>
  <si>
    <t>SbiRTX430.10G105400</t>
  </si>
  <si>
    <t>SbiRTX430.10G107600</t>
  </si>
  <si>
    <t>SbiRTX430.10G107700</t>
  </si>
  <si>
    <t>SbiRTX430.10G108100</t>
  </si>
  <si>
    <t>SbiRTX430.10G111400</t>
  </si>
  <si>
    <t>SbiRTX430.10G116300</t>
  </si>
  <si>
    <t>SbiRTX430.10G119400</t>
  </si>
  <si>
    <t>SbiRTX430.10G119500</t>
  </si>
  <si>
    <t>SbiRTX430.10G121300</t>
  </si>
  <si>
    <t>SbiRTX430.10G126500</t>
  </si>
  <si>
    <t>SbiRTX430.10G126600</t>
  </si>
  <si>
    <t>SbiRTX430.10G127900</t>
  </si>
  <si>
    <t>SbiRTX430.10G131200</t>
  </si>
  <si>
    <t>SbiRTX430.10G131900</t>
  </si>
  <si>
    <t>SbiRTX430.10G132700</t>
  </si>
  <si>
    <t>SbiRTX430.10G132800</t>
  </si>
  <si>
    <t>SbiRTX430.10G134200</t>
  </si>
  <si>
    <t>SbiRTX430.10G136300</t>
  </si>
  <si>
    <t>SbiRTX430.10G137300</t>
  </si>
  <si>
    <t>SbiRTX430.10G138100</t>
  </si>
  <si>
    <t>SbiRTX430.10G139100</t>
  </si>
  <si>
    <t>SbiRTX430.10G139400</t>
  </si>
  <si>
    <t>SbiRTX430.10G139700</t>
  </si>
  <si>
    <t>SbiRTX430.10G143100</t>
  </si>
  <si>
    <t>SbiRTX430.10G143800</t>
  </si>
  <si>
    <t>SbiRTX430.10G152400</t>
  </si>
  <si>
    <t>SbiRTX430.10G155600</t>
  </si>
  <si>
    <t>SbiRTX430.10G160200</t>
  </si>
  <si>
    <t>SbiRTX430.10G161700</t>
  </si>
  <si>
    <t>SbiRTX430.10G161800</t>
  </si>
  <si>
    <t>SbiRTX430.10G161900</t>
  </si>
  <si>
    <t>SbiRTX430.10G162700</t>
  </si>
  <si>
    <t>SbiRTX430.10G164000</t>
  </si>
  <si>
    <t>SbiRTX430.10G164400</t>
  </si>
  <si>
    <t>SbiRTX430.10G164800</t>
  </si>
  <si>
    <t>SbiRTX430.10G171500</t>
  </si>
  <si>
    <t>SbiRTX430.10G171700</t>
  </si>
  <si>
    <t>SbiRTX430.10G172300</t>
  </si>
  <si>
    <t>SbiRTX430.10G175500</t>
  </si>
  <si>
    <t>SbiRTX430.10G182700</t>
  </si>
  <si>
    <t>SbiRTX430.10G185200</t>
  </si>
  <si>
    <t>SbiRTX430.10G185600</t>
  </si>
  <si>
    <t>SbiRTX430.10G188700</t>
  </si>
  <si>
    <t>SbiRTX430.10G189000</t>
  </si>
  <si>
    <t>SbiRTX430.10G190000</t>
  </si>
  <si>
    <t>SbiRTX430.10G190300</t>
  </si>
  <si>
    <t>SbiRTX430.10G191100</t>
  </si>
  <si>
    <t>SbiRTX430.10G191500</t>
  </si>
  <si>
    <t>SbiRTX430.10G191900</t>
  </si>
  <si>
    <t>SbiRTX430.10G197100</t>
  </si>
  <si>
    <t>SbiRTX430.10G202200</t>
  </si>
  <si>
    <t>SbiRTX430.10G202900</t>
  </si>
  <si>
    <t>SbiRTX430.10G203200</t>
  </si>
  <si>
    <t>SbiRTX430.10G204100</t>
  </si>
  <si>
    <t>SbiRTX430.10G208200</t>
  </si>
  <si>
    <t>SbiRTX430.10G208400</t>
  </si>
  <si>
    <t>SbiRTX430.10G208500</t>
  </si>
  <si>
    <t>SbiRTX430.10G210400</t>
  </si>
  <si>
    <t>SbiRTX430.10G211400</t>
  </si>
  <si>
    <t>SbiRTX430.10G211500</t>
  </si>
  <si>
    <t>SbiRTX430.10G212200</t>
  </si>
  <si>
    <t>SbiRTX430.10G212400</t>
  </si>
  <si>
    <t>SbiRTX430.10G214400</t>
  </si>
  <si>
    <t>SbiRTX430.10G219100</t>
  </si>
  <si>
    <t>SbiRTX430.10G220400</t>
  </si>
  <si>
    <t>SbiRTX430.10G222900</t>
  </si>
  <si>
    <t>SbiRTX430.10G223500</t>
  </si>
  <si>
    <t>SbiRTX430.10G224200</t>
  </si>
  <si>
    <t>SbiRTX430.10G224300</t>
  </si>
  <si>
    <t>SbiRTX430.10G224800</t>
  </si>
  <si>
    <t>SbiRTX430.10G225300</t>
  </si>
  <si>
    <t>SbiRTX430.10G225400</t>
  </si>
  <si>
    <t>SbiRTX430.10G225900</t>
  </si>
  <si>
    <t>SbiRTX430.10G226600</t>
  </si>
  <si>
    <t>SbiRTX430.10G228100</t>
  </si>
  <si>
    <t>SbiRTX430.10G228500</t>
  </si>
  <si>
    <t>SbiRTX430.10G230100</t>
  </si>
  <si>
    <t>SbiRTX430.10G231500</t>
  </si>
  <si>
    <t>SbiRTX430.10G242900</t>
  </si>
  <si>
    <t>SbiRTX430.10G244900</t>
  </si>
  <si>
    <t>SbiRTX430.10G245800</t>
  </si>
  <si>
    <t>SbiRTX430.10G247900</t>
  </si>
  <si>
    <t>SbiRTX430.10G248900</t>
  </si>
  <si>
    <t>SbiRTX430.10G249000</t>
  </si>
  <si>
    <t>SbiRTX430.10G250200</t>
  </si>
  <si>
    <t>SbiRTX430.10G252700</t>
  </si>
  <si>
    <t>SbiRTX430.10G256200</t>
  </si>
  <si>
    <t>SbiRTX430.10G257000</t>
  </si>
  <si>
    <t>SbiRTX430.10G257100</t>
  </si>
  <si>
    <t>SbiRTX430.10G257400</t>
  </si>
  <si>
    <t>SbiRTX430.10G258300</t>
  </si>
  <si>
    <t>SbiRTX430.10G258500</t>
  </si>
  <si>
    <t>SbiRTX430.10G265900</t>
  </si>
  <si>
    <t>SbiRTX430.10G268200</t>
  </si>
  <si>
    <t>SbiRTX430.10G268300</t>
  </si>
  <si>
    <t>SbiRTX430.10G268700</t>
  </si>
  <si>
    <t>SbiRTX430.10G269400</t>
  </si>
  <si>
    <t>SbiRTX430.10G270400</t>
  </si>
  <si>
    <t>SbiRTX430.10G270700</t>
  </si>
  <si>
    <t>SbiRTX430.10G271000</t>
  </si>
  <si>
    <t>SbiRTX430.10G271300</t>
  </si>
  <si>
    <t>SbiRTX430.10G272300</t>
  </si>
  <si>
    <t>SbiRTX430.10G272500</t>
  </si>
  <si>
    <t>SbiRTX430.10G273300</t>
  </si>
  <si>
    <t>SbiRTX430.10G276900</t>
  </si>
  <si>
    <t>SbiRTX430.10G278400</t>
  </si>
  <si>
    <t>SbiRTX430.10G284300</t>
  </si>
  <si>
    <t>SbiRTX430.10G286400</t>
  </si>
  <si>
    <t>SbiRTX430.10G286900</t>
  </si>
  <si>
    <t>SbiRTX430.10G288000</t>
  </si>
  <si>
    <t>SbiRTX430.10G288100</t>
  </si>
  <si>
    <t>SbiRTX430.10G288300</t>
  </si>
  <si>
    <t>SbiRTX430.10G288700</t>
  </si>
  <si>
    <t>SbiRTX430.10G290400</t>
  </si>
  <si>
    <t>SbiRTX430.10G290800</t>
  </si>
  <si>
    <t>SbiRTX430.10G293100</t>
  </si>
  <si>
    <t>SbiRTX430.02G002000</t>
  </si>
  <si>
    <t>SbiRTX430.02G003500</t>
  </si>
  <si>
    <t>SbiRTX430.02G006800</t>
  </si>
  <si>
    <t>SbiRTX430.02G007300</t>
  </si>
  <si>
    <t>SbiRTX430.02G008700</t>
  </si>
  <si>
    <t>SbiRTX430.02G020100</t>
  </si>
  <si>
    <t>SbiRTX430.02G025800</t>
  </si>
  <si>
    <t>SbiRTX430.02G025900</t>
  </si>
  <si>
    <t>SbiRTX430.02G028800</t>
  </si>
  <si>
    <t>SbiRTX430.02G029800</t>
  </si>
  <si>
    <t>SbiRTX430.02G030500</t>
  </si>
  <si>
    <t>SbiRTX430.02G032000</t>
  </si>
  <si>
    <t>SbiRTX430.02G034000</t>
  </si>
  <si>
    <t>SbiRTX430.02G034500</t>
  </si>
  <si>
    <t>SbiRTX430.02G035000</t>
  </si>
  <si>
    <t>SbiRTX430.02G040100</t>
  </si>
  <si>
    <t>SbiRTX430.02G044100</t>
  </si>
  <si>
    <t>SbiRTX430.02G046600</t>
  </si>
  <si>
    <t>SbiRTX430.02G047600</t>
  </si>
  <si>
    <t>SbiRTX430.02G048300</t>
  </si>
  <si>
    <t>SbiRTX430.02G050600</t>
  </si>
  <si>
    <t>SbiRTX430.02G050700</t>
  </si>
  <si>
    <t>SbiRTX430.02G051000</t>
  </si>
  <si>
    <t>SbiRTX430.02G051400</t>
  </si>
  <si>
    <t>SbiRTX430.02G053200</t>
  </si>
  <si>
    <t>SbiRTX430.02G056300</t>
  </si>
  <si>
    <t>SbiRTX430.02G056900</t>
  </si>
  <si>
    <t>SbiRTX430.02G058600</t>
  </si>
  <si>
    <t>SbiRTX430.02G063200</t>
  </si>
  <si>
    <t>SbiRTX430.02G063300</t>
  </si>
  <si>
    <t>SbiRTX430.02G063400</t>
  </si>
  <si>
    <t>SbiRTX430.02G065900</t>
  </si>
  <si>
    <t>SbiRTX430.02G076100</t>
  </si>
  <si>
    <t>SbiRTX430.02G078700</t>
  </si>
  <si>
    <t>SbiRTX430.02G082300</t>
  </si>
  <si>
    <t>SbiRTX430.02G082400</t>
  </si>
  <si>
    <t>SbiRTX430.02G082500</t>
  </si>
  <si>
    <t>SbiRTX430.02G087900</t>
  </si>
  <si>
    <t>SbiRTX430.02G089200</t>
  </si>
  <si>
    <t>SbiRTX430.02G091300</t>
  </si>
  <si>
    <t>SbiRTX430.02G093300</t>
  </si>
  <si>
    <t>SbiRTX430.02G096600</t>
  </si>
  <si>
    <t>SbiRTX430.02G096700</t>
  </si>
  <si>
    <t>SbiRTX430.02G101300</t>
  </si>
  <si>
    <t>SbiRTX430.02G101600</t>
  </si>
  <si>
    <t>SbiRTX430.02G107900</t>
  </si>
  <si>
    <t>SbiRTX430.02G108400</t>
  </si>
  <si>
    <t>SbiRTX430.02G110100</t>
  </si>
  <si>
    <t>SbiRTX430.02G110700</t>
  </si>
  <si>
    <t>SbiRTX430.02G111100</t>
  </si>
  <si>
    <t>SbiRTX430.02G112100</t>
  </si>
  <si>
    <t>SbiRTX430.02G112700</t>
  </si>
  <si>
    <t>SbiRTX430.02G114100</t>
  </si>
  <si>
    <t>SbiRTX430.02G118300</t>
  </si>
  <si>
    <t>SbiRTX430.02G119500</t>
  </si>
  <si>
    <t>SbiRTX430.02G120000</t>
  </si>
  <si>
    <t>SbiRTX430.02G121600</t>
  </si>
  <si>
    <t>SbiRTX430.02G122100</t>
  </si>
  <si>
    <t>SbiRTX430.02G122200</t>
  </si>
  <si>
    <t>SbiRTX430.02G123500</t>
  </si>
  <si>
    <t>SbiRTX430.02G124700</t>
  </si>
  <si>
    <t>SbiRTX430.02G124800</t>
  </si>
  <si>
    <t>SbiRTX430.02G125400</t>
  </si>
  <si>
    <t>SbiRTX430.02G126200</t>
  </si>
  <si>
    <t>SbiRTX430.02G126400</t>
  </si>
  <si>
    <t>SbiRTX430.02G128900</t>
  </si>
  <si>
    <t>SbiRTX430.02G140100</t>
  </si>
  <si>
    <t>SbiRTX430.02G145100</t>
  </si>
  <si>
    <t>SbiRTX430.02G145200</t>
  </si>
  <si>
    <t>SbiRTX430.02G149800</t>
  </si>
  <si>
    <t>SbiRTX430.02G153900</t>
  </si>
  <si>
    <t>SbiRTX430.02G154400</t>
  </si>
  <si>
    <t>SbiRTX430.02G155900</t>
  </si>
  <si>
    <t>SbiRTX430.02G162300</t>
  </si>
  <si>
    <t>SbiRTX430.02G164300</t>
  </si>
  <si>
    <t>SbiRTX430.02G165400</t>
  </si>
  <si>
    <t>SbiRTX430.02G167200</t>
  </si>
  <si>
    <t>SbiRTX430.02G179200</t>
  </si>
  <si>
    <t>SbiRTX430.02G180100</t>
  </si>
  <si>
    <t>SbiRTX430.02G181600</t>
  </si>
  <si>
    <t>SbiRTX430.02G185000</t>
  </si>
  <si>
    <t>SbiRTX430.02G186500</t>
  </si>
  <si>
    <t>SbiRTX430.02G186800</t>
  </si>
  <si>
    <t>SbiRTX430.02G188100</t>
  </si>
  <si>
    <t>SbiRTX430.02G191400</t>
  </si>
  <si>
    <t>SbiRTX430.02G193100</t>
  </si>
  <si>
    <t>SbiRTX430.02G195100</t>
  </si>
  <si>
    <t>SbiRTX430.02G196100</t>
  </si>
  <si>
    <t>SbiRTX430.02G202200</t>
  </si>
  <si>
    <t>SbiRTX430.02G206900</t>
  </si>
  <si>
    <t>SbiRTX430.02G207900</t>
  </si>
  <si>
    <t>SbiRTX430.02G208500</t>
  </si>
  <si>
    <t>SbiRTX430.02G209200</t>
  </si>
  <si>
    <t>SbiRTX430.02G210000</t>
  </si>
  <si>
    <t>SbiRTX430.02G212600</t>
  </si>
  <si>
    <t>SbiRTX430.02G213400</t>
  </si>
  <si>
    <t>SbiRTX430.02G213700</t>
  </si>
  <si>
    <t>SbiRTX430.02G214400</t>
  </si>
  <si>
    <t>SbiRTX430.02G218000</t>
  </si>
  <si>
    <t>SbiRTX430.02G219000</t>
  </si>
  <si>
    <t>SbiRTX430.02G219900</t>
  </si>
  <si>
    <t>SbiRTX430.02G221000</t>
  </si>
  <si>
    <t>SbiRTX430.02G224400</t>
  </si>
  <si>
    <t>SbiRTX430.02G224500</t>
  </si>
  <si>
    <t>SbiRTX430.02G229200</t>
  </si>
  <si>
    <t>SbiRTX430.02G229500</t>
  </si>
  <si>
    <t>SbiRTX430.02G230000</t>
  </si>
  <si>
    <t>SbiRTX430.02G230300</t>
  </si>
  <si>
    <t>SbiRTX430.02G230500</t>
  </si>
  <si>
    <t>SbiRTX430.02G231700</t>
  </si>
  <si>
    <t>SbiRTX430.02G233800</t>
  </si>
  <si>
    <t>SbiRTX430.02G235700</t>
  </si>
  <si>
    <t>SbiRTX430.02G236400</t>
  </si>
  <si>
    <t>SbiRTX430.02G237100</t>
  </si>
  <si>
    <t>SbiRTX430.02G237600</t>
  </si>
  <si>
    <t>SbiRTX430.02G240700</t>
  </si>
  <si>
    <t>SbiRTX430.02G240800</t>
  </si>
  <si>
    <t>SbiRTX430.02G242300</t>
  </si>
  <si>
    <t>SbiRTX430.02G242400</t>
  </si>
  <si>
    <t>SbiRTX430.02G244100</t>
  </si>
  <si>
    <t>SbiRTX430.02G245700</t>
  </si>
  <si>
    <t>SbiRTX430.02G246400</t>
  </si>
  <si>
    <t>SbiRTX430.02G247200</t>
  </si>
  <si>
    <t>SbiRTX430.02G247700</t>
  </si>
  <si>
    <t>SbiRTX430.02G250800</t>
  </si>
  <si>
    <t>SbiRTX430.02G251100</t>
  </si>
  <si>
    <t>SbiRTX430.02G254300</t>
  </si>
  <si>
    <t>SbiRTX430.02G255000</t>
  </si>
  <si>
    <t>SbiRTX430.02G257300</t>
  </si>
  <si>
    <t>SbiRTX430.02G260000</t>
  </si>
  <si>
    <t>SbiRTX430.02G260600</t>
  </si>
  <si>
    <t>SbiRTX430.02G263600</t>
  </si>
  <si>
    <t>SbiRTX430.02G264500</t>
  </si>
  <si>
    <t>SbiRTX430.02G270400</t>
  </si>
  <si>
    <t>SbiRTX430.02G273800</t>
  </si>
  <si>
    <t>SbiRTX430.02G278800</t>
  </si>
  <si>
    <t>SbiRTX430.02G279500</t>
  </si>
  <si>
    <t>SbiRTX430.02G281100</t>
  </si>
  <si>
    <t>SbiRTX430.02G282100</t>
  </si>
  <si>
    <t>SbiRTX430.02G283900</t>
  </si>
  <si>
    <t>SbiRTX430.02G284500</t>
  </si>
  <si>
    <t>SbiRTX430.02G284600</t>
  </si>
  <si>
    <t>SbiRTX430.02G285100</t>
  </si>
  <si>
    <t>SbiRTX430.02G285400</t>
  </si>
  <si>
    <t>SbiRTX430.02G286100</t>
  </si>
  <si>
    <t>SbiRTX430.02G287700</t>
  </si>
  <si>
    <t>SbiRTX430.02G289800</t>
  </si>
  <si>
    <t>SbiRTX430.02G290300</t>
  </si>
  <si>
    <t>SbiRTX430.02G290400</t>
  </si>
  <si>
    <t>SbiRTX430.02G293100</t>
  </si>
  <si>
    <t>SbiRTX430.02G293200</t>
  </si>
  <si>
    <t>SbiRTX430.02G295200</t>
  </si>
  <si>
    <t>SbiRTX430.02G296100</t>
  </si>
  <si>
    <t>SbiRTX430.02G298300</t>
  </si>
  <si>
    <t>SbiRTX430.02G298800</t>
  </si>
  <si>
    <t>SbiRTX430.02G300600</t>
  </si>
  <si>
    <t>SbiRTX430.02G301500</t>
  </si>
  <si>
    <t>SbiRTX430.02G303000</t>
  </si>
  <si>
    <t>SbiRTX430.02G305200</t>
  </si>
  <si>
    <t>SbiRTX430.02G308300</t>
  </si>
  <si>
    <t>SbiRTX430.02G312100</t>
  </si>
  <si>
    <t>SbiRTX430.02G313900</t>
  </si>
  <si>
    <t>SbiRTX430.02G315900</t>
  </si>
  <si>
    <t>SbiRTX430.02G316500</t>
  </si>
  <si>
    <t>SbiRTX430.02G317200</t>
  </si>
  <si>
    <t>SbiRTX430.02G317500</t>
  </si>
  <si>
    <t>SbiRTX430.02G320500</t>
  </si>
  <si>
    <t>SbiRTX430.02G323500</t>
  </si>
  <si>
    <t>SbiRTX430.02G324400</t>
  </si>
  <si>
    <t>SbiRTX430.02G325600</t>
  </si>
  <si>
    <t>SbiRTX430.02G334400</t>
  </si>
  <si>
    <t>SbiRTX430.02G337300</t>
  </si>
  <si>
    <t>SbiRTX430.02G339100</t>
  </si>
  <si>
    <t>SbiRTX430.02G345900</t>
  </si>
  <si>
    <t>SbiRTX430.02G347800</t>
  </si>
  <si>
    <t>SbiRTX430.02G348200</t>
  </si>
  <si>
    <t>SbiRTX430.02G348800</t>
  </si>
  <si>
    <t>SbiRTX430.02G348900</t>
  </si>
  <si>
    <t>SbiRTX430.02G349600</t>
  </si>
  <si>
    <t>SbiRTX430.02G353200</t>
  </si>
  <si>
    <t>SbiRTX430.02G354800</t>
  </si>
  <si>
    <t>SbiRTX430.02G356000</t>
  </si>
  <si>
    <t>SbiRTX430.02G364600</t>
  </si>
  <si>
    <t>SbiRTX430.02G365000</t>
  </si>
  <si>
    <t>SbiRTX430.02G368400</t>
  </si>
  <si>
    <t>SbiRTX430.02G371400</t>
  </si>
  <si>
    <t>SbiRTX430.02G372000</t>
  </si>
  <si>
    <t>SbiRTX430.02G373300</t>
  </si>
  <si>
    <t>SbiRTX430.02G374000</t>
  </si>
  <si>
    <t>SbiRTX430.02G378600</t>
  </si>
  <si>
    <t>SbiRTX430.02G381000</t>
  </si>
  <si>
    <t>SbiRTX430.02G381500</t>
  </si>
  <si>
    <t>SbiRTX430.02G385900</t>
  </si>
  <si>
    <t>SbiRTX430.02G391300</t>
  </si>
  <si>
    <t>SbiRTX430.02G391900</t>
  </si>
  <si>
    <t>SbiRTX430.02G393900</t>
  </si>
  <si>
    <t>SbiRTX430.02G395300</t>
  </si>
  <si>
    <t>SbiRTX430.02G395800</t>
  </si>
  <si>
    <t>SbiRTX430.02G396200</t>
  </si>
  <si>
    <t>SbiRTX430.02G397600</t>
  </si>
  <si>
    <t>SbiRTX430.02G398200</t>
  </si>
  <si>
    <t>SbiRTX430.02G399000</t>
  </si>
  <si>
    <t>SbiRTX430.02G399300</t>
  </si>
  <si>
    <t>SbiRTX430.02G400600</t>
  </si>
  <si>
    <t>SbiRTX430.02G402100</t>
  </si>
  <si>
    <t>SbiRTX430.02G403400</t>
  </si>
  <si>
    <t>SbiRTX430.02G411600</t>
  </si>
  <si>
    <t>SbiRTX430.02G412200</t>
  </si>
  <si>
    <t>SbiRTX430.02G412400</t>
  </si>
  <si>
    <t>SbiRTX430.02G412900</t>
  </si>
  <si>
    <t>SbiRTX430.02G415200</t>
  </si>
  <si>
    <t>SbiRTX430.02G416000</t>
  </si>
  <si>
    <t>SbiRTX430.02G419900</t>
  </si>
  <si>
    <t>SbiRTX430.02G423800</t>
  </si>
  <si>
    <t>SbiRTX430.02G423900</t>
  </si>
  <si>
    <t>SbiRTX430.02G424000</t>
  </si>
  <si>
    <t>SbiRTX430.02G424200</t>
  </si>
  <si>
    <t>SbiRTX430.02G424400</t>
  </si>
  <si>
    <t>SbiRTX430.02G428500</t>
  </si>
  <si>
    <t>SbiRTX430.02G428600</t>
  </si>
  <si>
    <t>SbiRTX430.02G428700</t>
  </si>
  <si>
    <t>SbiRTX430.02G432600</t>
  </si>
  <si>
    <t>SbiRTX430.02G433800</t>
  </si>
  <si>
    <t>SbiRTX430.02G435000</t>
  </si>
  <si>
    <t>SbiRTX430.02G436400</t>
  </si>
  <si>
    <t>SbiRTX430.02G439900</t>
  </si>
  <si>
    <t>SbiRTX430.03G000200</t>
  </si>
  <si>
    <t>SbiRTX430.03G001400</t>
  </si>
  <si>
    <t>SbiRTX430.03G001600</t>
  </si>
  <si>
    <t>SbiRTX430.03G001700</t>
  </si>
  <si>
    <t>SbiRTX430.03G007000</t>
  </si>
  <si>
    <t>SbiRTX430.03G007100</t>
  </si>
  <si>
    <t>SbiRTX430.03G007900</t>
  </si>
  <si>
    <t>SbiRTX430.03G009200</t>
  </si>
  <si>
    <t>SbiRTX430.03G009300</t>
  </si>
  <si>
    <t>SbiRTX430.03G011600</t>
  </si>
  <si>
    <t>SbiRTX430.03G011800</t>
  </si>
  <si>
    <t>SbiRTX430.03G016700</t>
  </si>
  <si>
    <t>SbiRTX430.03G016800</t>
  </si>
  <si>
    <t>SbiRTX430.03G017200</t>
  </si>
  <si>
    <t>SbiRTX430.03G017700</t>
  </si>
  <si>
    <t>SbiRTX430.03G021200</t>
  </si>
  <si>
    <t>SbiRTX430.03G022000</t>
  </si>
  <si>
    <t>SbiRTX430.03G024600</t>
  </si>
  <si>
    <t>SbiRTX430.03G024800</t>
  </si>
  <si>
    <t>SbiRTX430.03G026600</t>
  </si>
  <si>
    <t>SbiRTX430.03G027200</t>
  </si>
  <si>
    <t>SbiRTX430.03G029600</t>
  </si>
  <si>
    <t>SbiRTX430.03G034300</t>
  </si>
  <si>
    <t>SbiRTX430.03G040800</t>
  </si>
  <si>
    <t>SbiRTX430.03G043200</t>
  </si>
  <si>
    <t>SbiRTX430.03G045900</t>
  </si>
  <si>
    <t>SbiRTX430.03G046100</t>
  </si>
  <si>
    <t>SbiRTX430.03G047900</t>
  </si>
  <si>
    <t>SbiRTX430.03G050100</t>
  </si>
  <si>
    <t>SbiRTX430.03G050700</t>
  </si>
  <si>
    <t>SbiRTX430.03G053100</t>
  </si>
  <si>
    <t>SbiRTX430.03G055700</t>
  </si>
  <si>
    <t>SbiRTX430.03G055800</t>
  </si>
  <si>
    <t>SbiRTX430.03G056200</t>
  </si>
  <si>
    <t>SbiRTX430.03G064100</t>
  </si>
  <si>
    <t>SbiRTX430.03G065300</t>
  </si>
  <si>
    <t>SbiRTX430.03G066700</t>
  </si>
  <si>
    <t>SbiRTX430.03G068100</t>
  </si>
  <si>
    <t>SbiRTX430.03G069300</t>
  </si>
  <si>
    <t>SbiRTX430.03G072300</t>
  </si>
  <si>
    <t>SbiRTX430.03G075600</t>
  </si>
  <si>
    <t>SbiRTX430.03G077600</t>
  </si>
  <si>
    <t>SbiRTX430.03G080700</t>
  </si>
  <si>
    <t>SbiRTX430.03G084000</t>
  </si>
  <si>
    <t>SbiRTX430.03G088000</t>
  </si>
  <si>
    <t>SbiRTX430.03G088100</t>
  </si>
  <si>
    <t>SbiRTX430.03G088200</t>
  </si>
  <si>
    <t>SbiRTX430.03G088300</t>
  </si>
  <si>
    <t>SbiRTX430.03G088700</t>
  </si>
  <si>
    <t>SbiRTX430.03G089000</t>
  </si>
  <si>
    <t>SbiRTX430.03G089700</t>
  </si>
  <si>
    <t>SbiRTX430.03G090000</t>
  </si>
  <si>
    <t>SbiRTX430.03G091800</t>
  </si>
  <si>
    <t>SbiRTX430.03G092400</t>
  </si>
  <si>
    <t>SbiRTX430.03G094400</t>
  </si>
  <si>
    <t>SbiRTX430.03G094700</t>
  </si>
  <si>
    <t>SbiRTX430.03G095300</t>
  </si>
  <si>
    <t>SbiRTX430.03G097300</t>
  </si>
  <si>
    <t>SbiRTX430.03G100900</t>
  </si>
  <si>
    <t>SbiRTX430.03G101800</t>
  </si>
  <si>
    <t>SbiRTX430.03G102200</t>
  </si>
  <si>
    <t>SbiRTX430.03G102800</t>
  </si>
  <si>
    <t>SbiRTX430.03G105000</t>
  </si>
  <si>
    <t>SbiRTX430.03G107900</t>
  </si>
  <si>
    <t>SbiRTX430.03G110300</t>
  </si>
  <si>
    <t>SbiRTX430.03G112600</t>
  </si>
  <si>
    <t>SbiRTX430.03G115900</t>
  </si>
  <si>
    <t>SbiRTX430.03G126300</t>
  </si>
  <si>
    <t>SbiRTX430.03G127700</t>
  </si>
  <si>
    <t>SbiRTX430.03G128800</t>
  </si>
  <si>
    <t>SbiRTX430.03G129700</t>
  </si>
  <si>
    <t>SbiRTX430.03G130100</t>
  </si>
  <si>
    <t>SbiRTX430.03G131900</t>
  </si>
  <si>
    <t>SbiRTX430.03G132800</t>
  </si>
  <si>
    <t>SbiRTX430.03G134500</t>
  </si>
  <si>
    <t>SbiRTX430.03G137100</t>
  </si>
  <si>
    <t>SbiRTX430.03G137200</t>
  </si>
  <si>
    <t>SbiRTX430.03G137300</t>
  </si>
  <si>
    <t>SbiRTX430.03G139600</t>
  </si>
  <si>
    <t>SbiRTX430.03G145600</t>
  </si>
  <si>
    <t>SbiRTX430.03G146800</t>
  </si>
  <si>
    <t>SbiRTX430.03G150200</t>
  </si>
  <si>
    <t>SbiRTX430.03G160400</t>
  </si>
  <si>
    <t>SbiRTX430.03G161400</t>
  </si>
  <si>
    <t>SbiRTX430.03G161600</t>
  </si>
  <si>
    <t>SbiRTX430.03G163900</t>
  </si>
  <si>
    <t>SbiRTX430.03G164200</t>
  </si>
  <si>
    <t>SbiRTX430.03G164300</t>
  </si>
  <si>
    <t>SbiRTX430.03G164800</t>
  </si>
  <si>
    <t>SbiRTX430.03G167300</t>
  </si>
  <si>
    <t>SbiRTX430.03G168400</t>
  </si>
  <si>
    <t>SbiRTX430.03G169400</t>
  </si>
  <si>
    <t>SbiRTX430.03G171700</t>
  </si>
  <si>
    <t>SbiRTX430.03G173100</t>
  </si>
  <si>
    <t>SbiRTX430.03G173500</t>
  </si>
  <si>
    <t>SbiRTX430.03G185700</t>
  </si>
  <si>
    <t>SbiRTX430.03G186800</t>
  </si>
  <si>
    <t>SbiRTX430.03G188900</t>
  </si>
  <si>
    <t>SbiRTX430.03G193100</t>
  </si>
  <si>
    <t>SbiRTX430.03G199200</t>
  </si>
  <si>
    <t>SbiRTX430.03G199300</t>
  </si>
  <si>
    <t>SbiRTX430.03G199600</t>
  </si>
  <si>
    <t>SbiRTX430.03G201000</t>
  </si>
  <si>
    <t>SbiRTX430.03G202200</t>
  </si>
  <si>
    <t>SbiRTX430.03G202400</t>
  </si>
  <si>
    <t>SbiRTX430.03G204100</t>
  </si>
  <si>
    <t>SbiRTX430.03G207000</t>
  </si>
  <si>
    <t>SbiRTX430.03G209100</t>
  </si>
  <si>
    <t>SbiRTX430.03G218700</t>
  </si>
  <si>
    <t>SbiRTX430.03G219000</t>
  </si>
  <si>
    <t>SbiRTX430.03G220300</t>
  </si>
  <si>
    <t>SbiRTX430.03G228600</t>
  </si>
  <si>
    <t>SbiRTX430.03G228700</t>
  </si>
  <si>
    <t>SbiRTX430.03G230000</t>
  </si>
  <si>
    <t>SbiRTX430.03G231100</t>
  </si>
  <si>
    <t>SbiRTX430.03G232800</t>
  </si>
  <si>
    <t>SbiRTX430.03G233800</t>
  </si>
  <si>
    <t>SbiRTX430.03G234100</t>
  </si>
  <si>
    <t>SbiRTX430.03G239700</t>
  </si>
  <si>
    <t>SbiRTX430.03G240400</t>
  </si>
  <si>
    <t>SbiRTX430.03G241700</t>
  </si>
  <si>
    <t>SbiRTX430.03G241800</t>
  </si>
  <si>
    <t>SbiRTX430.03G243700</t>
  </si>
  <si>
    <t>SbiRTX430.03G244100</t>
  </si>
  <si>
    <t>SbiRTX430.03G244900</t>
  </si>
  <si>
    <t>SbiRTX430.03G247500</t>
  </si>
  <si>
    <t>SbiRTX430.03G248700</t>
  </si>
  <si>
    <t>SbiRTX430.03G250000</t>
  </si>
  <si>
    <t>SbiRTX430.03G252200</t>
  </si>
  <si>
    <t>SbiRTX430.03G253000</t>
  </si>
  <si>
    <t>SbiRTX430.03G253400</t>
  </si>
  <si>
    <t>SbiRTX430.03G254100</t>
  </si>
  <si>
    <t>SbiRTX430.03G257700</t>
  </si>
  <si>
    <t>SbiRTX430.03G258200</t>
  </si>
  <si>
    <t>SbiRTX430.03G259100</t>
  </si>
  <si>
    <t>SbiRTX430.03G260900</t>
  </si>
  <si>
    <t>SbiRTX430.03G261600</t>
  </si>
  <si>
    <t>SbiRTX430.03G261800</t>
  </si>
  <si>
    <t>SbiRTX430.03G264300</t>
  </si>
  <si>
    <t>SbiRTX430.03G266600</t>
  </si>
  <si>
    <t>SbiRTX430.03G266800</t>
  </si>
  <si>
    <t>SbiRTX430.03G269400</t>
  </si>
  <si>
    <t>SbiRTX430.03G270100</t>
  </si>
  <si>
    <t>SbiRTX430.03G270200</t>
  </si>
  <si>
    <t>SbiRTX430.03G272600</t>
  </si>
  <si>
    <t>SbiRTX430.03G275900</t>
  </si>
  <si>
    <t>SbiRTX430.03G277300</t>
  </si>
  <si>
    <t>SbiRTX430.03G279800</t>
  </si>
  <si>
    <t>SbiRTX430.03G279900</t>
  </si>
  <si>
    <t>SbiRTX430.03G284900</t>
  </si>
  <si>
    <t>SbiRTX430.03G286900</t>
  </si>
  <si>
    <t>SbiRTX430.03G287100</t>
  </si>
  <si>
    <t>SbiRTX430.03G290200</t>
  </si>
  <si>
    <t>SbiRTX430.03G290700</t>
  </si>
  <si>
    <t>SbiRTX430.03G291000</t>
  </si>
  <si>
    <t>SbiRTX430.03G295800</t>
  </si>
  <si>
    <t>SbiRTX430.03G296600</t>
  </si>
  <si>
    <t>SbiRTX430.03G298100</t>
  </si>
  <si>
    <t>SbiRTX430.03G298900</t>
  </si>
  <si>
    <t>SbiRTX430.03G299100</t>
  </si>
  <si>
    <t>SbiRTX430.03G299300</t>
  </si>
  <si>
    <t>SbiRTX430.03G300600</t>
  </si>
  <si>
    <t>SbiRTX430.03G303500</t>
  </si>
  <si>
    <t>SbiRTX430.03G304300</t>
  </si>
  <si>
    <t>SbiRTX430.03G304400</t>
  </si>
  <si>
    <t>SbiRTX430.03G305300</t>
  </si>
  <si>
    <t>SbiRTX430.03G309400</t>
  </si>
  <si>
    <t>SbiRTX430.03G310200</t>
  </si>
  <si>
    <t>SbiRTX430.03G312300</t>
  </si>
  <si>
    <t>SbiRTX430.03G313300</t>
  </si>
  <si>
    <t>SbiRTX430.03G313400</t>
  </si>
  <si>
    <t>SbiRTX430.03G313500</t>
  </si>
  <si>
    <t>SbiRTX430.03G314000</t>
  </si>
  <si>
    <t>SbiRTX430.03G314600</t>
  </si>
  <si>
    <t>SbiRTX430.03G316600</t>
  </si>
  <si>
    <t>SbiRTX430.03G317000</t>
  </si>
  <si>
    <t>SbiRTX430.03G317300</t>
  </si>
  <si>
    <t>SbiRTX430.03G317400</t>
  </si>
  <si>
    <t>SbiRTX430.03G317700</t>
  </si>
  <si>
    <t>SbiRTX430.03G320100</t>
  </si>
  <si>
    <t>SbiRTX430.03G322800</t>
  </si>
  <si>
    <t>SbiRTX430.03G324300</t>
  </si>
  <si>
    <t>SbiRTX430.03G324800</t>
  </si>
  <si>
    <t>SbiRTX430.03G325200</t>
  </si>
  <si>
    <t>SbiRTX430.03G326400</t>
  </si>
  <si>
    <t>SbiRTX430.03G328000</t>
  </si>
  <si>
    <t>SbiRTX430.03G329000</t>
  </si>
  <si>
    <t>SbiRTX430.03G330000</t>
  </si>
  <si>
    <t>SbiRTX430.03G331500</t>
  </si>
  <si>
    <t>SbiRTX430.03G332400</t>
  </si>
  <si>
    <t>SbiRTX430.03G333500</t>
  </si>
  <si>
    <t>SbiRTX430.03G337800</t>
  </si>
  <si>
    <t>SbiRTX430.03G339500</t>
  </si>
  <si>
    <t>SbiRTX430.03G340400</t>
  </si>
  <si>
    <t>SbiRTX430.03G340600</t>
  </si>
  <si>
    <t>SbiRTX430.03G340900</t>
  </si>
  <si>
    <t>SbiRTX430.03G341800</t>
  </si>
  <si>
    <t>SbiRTX430.03G342300</t>
  </si>
  <si>
    <t>SbiRTX430.03G342900</t>
  </si>
  <si>
    <t>SbiRTX430.03G343000</t>
  </si>
  <si>
    <t>SbiRTX430.03G346000</t>
  </si>
  <si>
    <t>SbiRTX430.03G346500</t>
  </si>
  <si>
    <t>SbiRTX430.03G347800</t>
  </si>
  <si>
    <t>SbiRTX430.03G350000</t>
  </si>
  <si>
    <t>SbiRTX430.03G350200</t>
  </si>
  <si>
    <t>SbiRTX430.03G355600</t>
  </si>
  <si>
    <t>SbiRTX430.03G358200</t>
  </si>
  <si>
    <t>SbiRTX430.03G358600</t>
  </si>
  <si>
    <t>SbiRTX430.03G359600</t>
  </si>
  <si>
    <t>SbiRTX430.03G362700</t>
  </si>
  <si>
    <t>SbiRTX430.03G364000</t>
  </si>
  <si>
    <t>SbiRTX430.03G364700</t>
  </si>
  <si>
    <t>SbiRTX430.03G366600</t>
  </si>
  <si>
    <t>SbiRTX430.03G367000</t>
  </si>
  <si>
    <t>SbiRTX430.03G369300</t>
  </si>
  <si>
    <t>SbiRTX430.03G369600</t>
  </si>
  <si>
    <t>SbiRTX430.03G370300</t>
  </si>
  <si>
    <t>SbiRTX430.03G371600</t>
  </si>
  <si>
    <t>SbiRTX430.03G372600</t>
  </si>
  <si>
    <t>SbiRTX430.03G372700</t>
  </si>
  <si>
    <t>SbiRTX430.03G377500</t>
  </si>
  <si>
    <t>SbiRTX430.03G378100</t>
  </si>
  <si>
    <t>SbiRTX430.03G378300</t>
  </si>
  <si>
    <t>SbiRTX430.03G383600</t>
  </si>
  <si>
    <t>SbiRTX430.03G383900</t>
  </si>
  <si>
    <t>SbiRTX430.03G384500</t>
  </si>
  <si>
    <t>SbiRTX430.03G386000</t>
  </si>
  <si>
    <t>SbiRTX430.03G387400</t>
  </si>
  <si>
    <t>SbiRTX430.03G390800</t>
  </si>
  <si>
    <t>SbiRTX430.03G394800</t>
  </si>
  <si>
    <t>SbiRTX430.03G395100</t>
  </si>
  <si>
    <t>SbiRTX430.03G395900</t>
  </si>
  <si>
    <t>SbiRTX430.03G396400</t>
  </si>
  <si>
    <t>SbiRTX430.03G396600</t>
  </si>
  <si>
    <t>SbiRTX430.03G397300</t>
  </si>
  <si>
    <t>SbiRTX430.03G397500</t>
  </si>
  <si>
    <t>SbiRTX430.03G401400</t>
  </si>
  <si>
    <t>SbiRTX430.03G402900</t>
  </si>
  <si>
    <t>SbiRTX430.03G403100</t>
  </si>
  <si>
    <t>SbiRTX430.03G403300</t>
  </si>
  <si>
    <t>SbiRTX430.03G406300</t>
  </si>
  <si>
    <t>SbiRTX430.03G409200</t>
  </si>
  <si>
    <t>SbiRTX430.03G414400</t>
  </si>
  <si>
    <t>SbiRTX430.03G416200</t>
  </si>
  <si>
    <t>SbiRTX430.03G417600</t>
  </si>
  <si>
    <t>SbiRTX430.03G418100</t>
  </si>
  <si>
    <t>SbiRTX430.03G419400</t>
  </si>
  <si>
    <t>SbiRTX430.03G421500</t>
  </si>
  <si>
    <t>SbiRTX430.03G421700</t>
  </si>
  <si>
    <t>SbiRTX430.03G424300</t>
  </si>
  <si>
    <t>SbiRTX430.03G426300</t>
  </si>
  <si>
    <t>SbiRTX430.03G426900</t>
  </si>
  <si>
    <t>SbiRTX430.03G429200</t>
  </si>
  <si>
    <t>SbiRTX430.03G431000</t>
  </si>
  <si>
    <t>SbiRTX430.03G433400</t>
  </si>
  <si>
    <t>SbiRTX430.03G433800</t>
  </si>
  <si>
    <t>SbiRTX430.03G433900</t>
  </si>
  <si>
    <t>SbiRTX430.03G434500</t>
  </si>
  <si>
    <t>SbiRTX430.03G437000</t>
  </si>
  <si>
    <t>SbiRTX430.03G438400</t>
  </si>
  <si>
    <t>SbiRTX430.03G438500</t>
  </si>
  <si>
    <t>SbiRTX430.03G439700</t>
  </si>
  <si>
    <t>SbiRTX430.03G442000</t>
  </si>
  <si>
    <t>SbiRTX430.03G444000</t>
  </si>
  <si>
    <t>SbiRTX430.03G444400</t>
  </si>
  <si>
    <t>SbiRTX430.03G445700</t>
  </si>
  <si>
    <t>SbiRTX430.03G451900</t>
  </si>
  <si>
    <t>SbiRTX430.03G452000</t>
  </si>
  <si>
    <t>SbiRTX430.03G452700</t>
  </si>
  <si>
    <t>SbiRTX430.03G452900</t>
  </si>
  <si>
    <t>SbiRTX430.03G453800</t>
  </si>
  <si>
    <t>SbiRTX430.03G454600</t>
  </si>
  <si>
    <t>SbiRTX430.03G456400</t>
  </si>
  <si>
    <t>SbiRTX430.03G456800</t>
  </si>
  <si>
    <t>SbiRTX430.03G461600</t>
  </si>
  <si>
    <t>SbiRTX430.03G469200</t>
  </si>
  <si>
    <t>SbiRTX430.03G470800</t>
  </si>
  <si>
    <t>SbiRTX430.03G471200</t>
  </si>
  <si>
    <t>SbiRTX430.03G472800</t>
  </si>
  <si>
    <t>SbiRTX430.03G474400</t>
  </si>
  <si>
    <t>SbiRTX430.03G474500</t>
  </si>
  <si>
    <t>SbiRTX430.03G477200</t>
  </si>
  <si>
    <t>SbiRTX430.04G001200</t>
  </si>
  <si>
    <t>SbiRTX430.04G002600</t>
  </si>
  <si>
    <t>SbiRTX430.04G007500</t>
  </si>
  <si>
    <t>SbiRTX430.04G007700</t>
  </si>
  <si>
    <t>SbiRTX430.04G008100</t>
  </si>
  <si>
    <t>SbiRTX430.04G008200</t>
  </si>
  <si>
    <t>SbiRTX430.04G010100</t>
  </si>
  <si>
    <t>SbiRTX430.04G013600</t>
  </si>
  <si>
    <t>SbiRTX430.04G014900</t>
  </si>
  <si>
    <t>SbiRTX430.04G016400</t>
  </si>
  <si>
    <t>SbiRTX430.04G019800</t>
  </si>
  <si>
    <t>SbiRTX430.04G020900</t>
  </si>
  <si>
    <t>SbiRTX430.04G025500</t>
  </si>
  <si>
    <t>SbiRTX430.04G026200</t>
  </si>
  <si>
    <t>SbiRTX430.04G031200</t>
  </si>
  <si>
    <t>SbiRTX430.04G031500</t>
  </si>
  <si>
    <t>SbiRTX430.04G032000</t>
  </si>
  <si>
    <t>SbiRTX430.04G032300</t>
  </si>
  <si>
    <t>SbiRTX430.04G040000</t>
  </si>
  <si>
    <t>SbiRTX430.04G041200</t>
  </si>
  <si>
    <t>SbiRTX430.04G041800</t>
  </si>
  <si>
    <t>SbiRTX430.04G043800</t>
  </si>
  <si>
    <t>SbiRTX430.04G047800</t>
  </si>
  <si>
    <t>SbiRTX430.04G053400</t>
  </si>
  <si>
    <t>SbiRTX430.04G053800</t>
  </si>
  <si>
    <t>SbiRTX430.04G055900</t>
  </si>
  <si>
    <t>SbiRTX430.04G056900</t>
  </si>
  <si>
    <t>SbiRTX430.04G058600</t>
  </si>
  <si>
    <t>SbiRTX430.04G059000</t>
  </si>
  <si>
    <t>SbiRTX430.04G061300</t>
  </si>
  <si>
    <t>SbiRTX430.04G062700</t>
  </si>
  <si>
    <t>SbiRTX430.04G069200</t>
  </si>
  <si>
    <t>SbiRTX430.04G070700</t>
  </si>
  <si>
    <t>SbiRTX430.04G071400</t>
  </si>
  <si>
    <t>SbiRTX430.04G071900</t>
  </si>
  <si>
    <t>SbiRTX430.04G073200</t>
  </si>
  <si>
    <t>SbiRTX430.04G077100</t>
  </si>
  <si>
    <t>SbiRTX430.04G078800</t>
  </si>
  <si>
    <t>SbiRTX430.04G079900</t>
  </si>
  <si>
    <t>SbiRTX430.04G080100</t>
  </si>
  <si>
    <t>SbiRTX430.04G082300</t>
  </si>
  <si>
    <t>SbiRTX430.04G084600</t>
  </si>
  <si>
    <t>SbiRTX430.04G084700</t>
  </si>
  <si>
    <t>SbiRTX430.04G088500</t>
  </si>
  <si>
    <t>SbiRTX430.04G088600</t>
  </si>
  <si>
    <t>SbiRTX430.04G090300</t>
  </si>
  <si>
    <t>SbiRTX430.04G092100</t>
  </si>
  <si>
    <t>SbiRTX430.04G097100</t>
  </si>
  <si>
    <t>SbiRTX430.04G100600</t>
  </si>
  <si>
    <t>SbiRTX430.04G103400</t>
  </si>
  <si>
    <t>SbiRTX430.04G103500</t>
  </si>
  <si>
    <t>SbiRTX430.04G107300</t>
  </si>
  <si>
    <t>SbiRTX430.04G107600</t>
  </si>
  <si>
    <t>SbiRTX430.04G110300</t>
  </si>
  <si>
    <t>SbiRTX430.04G115200</t>
  </si>
  <si>
    <t>SbiRTX430.04G115600</t>
  </si>
  <si>
    <t>SbiRTX430.04G116000</t>
  </si>
  <si>
    <t>SbiRTX430.04G116300</t>
  </si>
  <si>
    <t>SbiRTX430.04G116700</t>
  </si>
  <si>
    <t>SbiRTX430.04G117700</t>
  </si>
  <si>
    <t>SbiRTX430.04G119700</t>
  </si>
  <si>
    <t>SbiRTX430.04G120100</t>
  </si>
  <si>
    <t>SbiRTX430.04G120900</t>
  </si>
  <si>
    <t>SbiRTX430.04G122100</t>
  </si>
  <si>
    <t>SbiRTX430.04G122900</t>
  </si>
  <si>
    <t>SbiRTX430.04G123600</t>
  </si>
  <si>
    <t>SbiRTX430.04G125800</t>
  </si>
  <si>
    <t>SbiRTX430.04G127100</t>
  </si>
  <si>
    <t>SbiRTX430.04G129100</t>
  </si>
  <si>
    <t>SbiRTX430.04G129900</t>
  </si>
  <si>
    <t>SbiRTX430.04G131000</t>
  </si>
  <si>
    <t>SbiRTX430.04G133500</t>
  </si>
  <si>
    <t>SbiRTX430.04G137700</t>
  </si>
  <si>
    <t>SbiRTX430.04G140000</t>
  </si>
  <si>
    <t>SbiRTX430.04G148000</t>
  </si>
  <si>
    <t>SbiRTX430.04G149500</t>
  </si>
  <si>
    <t>SbiRTX430.04G150700</t>
  </si>
  <si>
    <t>SbiRTX430.04G150800</t>
  </si>
  <si>
    <t>SbiRTX430.04G156100</t>
  </si>
  <si>
    <t>SbiRTX430.04G158300</t>
  </si>
  <si>
    <t>SbiRTX430.04G162200</t>
  </si>
  <si>
    <t>SbiRTX430.04G162300</t>
  </si>
  <si>
    <t>SbiRTX430.04G164100</t>
  </si>
  <si>
    <t>SbiRTX430.04G164200</t>
  </si>
  <si>
    <t>SbiRTX430.04G164600</t>
  </si>
  <si>
    <t>SbiRTX430.04G164900</t>
  </si>
  <si>
    <t>SbiRTX430.04G169900</t>
  </si>
  <si>
    <t>SbiRTX430.04G171000</t>
  </si>
  <si>
    <t>SbiRTX430.04G172100</t>
  </si>
  <si>
    <t>SbiRTX430.04G172700</t>
  </si>
  <si>
    <t>SbiRTX430.04G173900</t>
  </si>
  <si>
    <t>SbiRTX430.04G175100</t>
  </si>
  <si>
    <t>SbiRTX430.04G175600</t>
  </si>
  <si>
    <t>SbiRTX430.04G176400</t>
  </si>
  <si>
    <t>SbiRTX430.04G179300</t>
  </si>
  <si>
    <t>SbiRTX430.04G180700</t>
  </si>
  <si>
    <t>SbiRTX430.04G181400</t>
  </si>
  <si>
    <t>SbiRTX430.04G185300</t>
  </si>
  <si>
    <t>SbiRTX430.04G187700</t>
  </si>
  <si>
    <t>SbiRTX430.04G190200</t>
  </si>
  <si>
    <t>SbiRTX430.04G190700</t>
  </si>
  <si>
    <t>SbiRTX430.04G190900</t>
  </si>
  <si>
    <t>SbiRTX430.04G191200</t>
  </si>
  <si>
    <t>SbiRTX430.04G195300</t>
  </si>
  <si>
    <t>SbiRTX430.04G195400</t>
  </si>
  <si>
    <t>SbiRTX430.04G195500</t>
  </si>
  <si>
    <t>SbiRTX430.04G197000</t>
  </si>
  <si>
    <t>SbiRTX430.04G197100</t>
  </si>
  <si>
    <t>SbiRTX430.04G197400</t>
  </si>
  <si>
    <t>SbiRTX430.04G203200</t>
  </si>
  <si>
    <t>SbiRTX430.04G204300</t>
  </si>
  <si>
    <t>SbiRTX430.04G204400</t>
  </si>
  <si>
    <t>SbiRTX430.04G205700</t>
  </si>
  <si>
    <t>SbiRTX430.04G209300</t>
  </si>
  <si>
    <t>SbiRTX430.04G213900</t>
  </si>
  <si>
    <t>SbiRTX430.04G219200</t>
  </si>
  <si>
    <t>SbiRTX430.04G224200</t>
  </si>
  <si>
    <t>SbiRTX430.04G224900</t>
  </si>
  <si>
    <t>SbiRTX430.04G225400</t>
  </si>
  <si>
    <t>SbiRTX430.04G228200</t>
  </si>
  <si>
    <t>SbiRTX430.04G229000</t>
  </si>
  <si>
    <t>SbiRTX430.04G231400</t>
  </si>
  <si>
    <t>SbiRTX430.04G231800</t>
  </si>
  <si>
    <t>SbiRTX430.04G238400</t>
  </si>
  <si>
    <t>SbiRTX430.04G238900</t>
  </si>
  <si>
    <t>SbiRTX430.04G239000</t>
  </si>
  <si>
    <t>SbiRTX430.04G239600</t>
  </si>
  <si>
    <t>SbiRTX430.04G241300</t>
  </si>
  <si>
    <t>SbiRTX430.04G242600</t>
  </si>
  <si>
    <t>SbiRTX430.04G244400</t>
  </si>
  <si>
    <t>SbiRTX430.04G247200</t>
  </si>
  <si>
    <t>SbiRTX430.04G247500</t>
  </si>
  <si>
    <t>SbiRTX430.04G249000</t>
  </si>
  <si>
    <t>SbiRTX430.04G251100</t>
  </si>
  <si>
    <t>SbiRTX430.04G251600</t>
  </si>
  <si>
    <t>SbiRTX430.04G251800</t>
  </si>
  <si>
    <t>SbiRTX430.04G253400</t>
  </si>
  <si>
    <t>SbiRTX430.04G253800</t>
  </si>
  <si>
    <t>SbiRTX430.04G253900</t>
  </si>
  <si>
    <t>SbiRTX430.04G254300</t>
  </si>
  <si>
    <t>SbiRTX430.04G254400</t>
  </si>
  <si>
    <t>SbiRTX430.04G257600</t>
  </si>
  <si>
    <t>SbiRTX430.04G258500</t>
  </si>
  <si>
    <t>SbiRTX430.04G258600</t>
  </si>
  <si>
    <t>SbiRTX430.04G260200</t>
  </si>
  <si>
    <t>SbiRTX430.04G260500</t>
  </si>
  <si>
    <t>SbiRTX430.04G260600</t>
  </si>
  <si>
    <t>SbiRTX430.04G261100</t>
  </si>
  <si>
    <t>SbiRTX430.04G261300</t>
  </si>
  <si>
    <t>SbiRTX430.04G261400</t>
  </si>
  <si>
    <t>SbiRTX430.04G262000</t>
  </si>
  <si>
    <t>SbiRTX430.04G263900</t>
  </si>
  <si>
    <t>SbiRTX430.04G264700</t>
  </si>
  <si>
    <t>SbiRTX430.04G264900</t>
  </si>
  <si>
    <t>SbiRTX430.04G270700</t>
  </si>
  <si>
    <t>SbiRTX430.04G270900</t>
  </si>
  <si>
    <t>SbiRTX430.04G273900</t>
  </si>
  <si>
    <t>SbiRTX430.04G275300</t>
  </si>
  <si>
    <t>SbiRTX430.04G276400</t>
  </si>
  <si>
    <t>SbiRTX430.04G279800</t>
  </si>
  <si>
    <t>SbiRTX430.04G282500</t>
  </si>
  <si>
    <t>SbiRTX430.04G283800</t>
  </si>
  <si>
    <t>SbiRTX430.04G284300</t>
  </si>
  <si>
    <t>SbiRTX430.04G284600</t>
  </si>
  <si>
    <t>SbiRTX430.04G287600</t>
  </si>
  <si>
    <t>SbiRTX430.04G290900</t>
  </si>
  <si>
    <t>SbiRTX430.04G291600</t>
  </si>
  <si>
    <t>SbiRTX430.04G291700</t>
  </si>
  <si>
    <t>SbiRTX430.04G292400</t>
  </si>
  <si>
    <t>SbiRTX430.04G292600</t>
  </si>
  <si>
    <t>SbiRTX430.04G293400</t>
  </si>
  <si>
    <t>SbiRTX430.04G295300</t>
  </si>
  <si>
    <t>SbiRTX430.04G297600</t>
  </si>
  <si>
    <t>SbiRTX430.04G297900</t>
  </si>
  <si>
    <t>SbiRTX430.04G299600</t>
  </si>
  <si>
    <t>SbiRTX430.04G299900</t>
  </si>
  <si>
    <t>SbiRTX430.04G303100</t>
  </si>
  <si>
    <t>SbiRTX430.04G303300</t>
  </si>
  <si>
    <t>SbiRTX430.04G304800</t>
  </si>
  <si>
    <t>SbiRTX430.04G307300</t>
  </si>
  <si>
    <t>SbiRTX430.04G311300</t>
  </si>
  <si>
    <t>SbiRTX430.04G312400</t>
  </si>
  <si>
    <t>SbiRTX430.04G312600</t>
  </si>
  <si>
    <t>SbiRTX430.04G313800</t>
  </si>
  <si>
    <t>SbiRTX430.04G317800</t>
  </si>
  <si>
    <t>SbiRTX430.04G318000</t>
  </si>
  <si>
    <t>SbiRTX430.04G323100</t>
  </si>
  <si>
    <t>SbiRTX430.04G324800</t>
  </si>
  <si>
    <t>SbiRTX430.04G325000</t>
  </si>
  <si>
    <t>SbiRTX430.04G326900</t>
  </si>
  <si>
    <t>SbiRTX430.04G327200</t>
  </si>
  <si>
    <t>SbiRTX430.04G329100</t>
  </si>
  <si>
    <t>SbiRTX430.04G329800</t>
  </si>
  <si>
    <t>SbiRTX430.04G331200</t>
  </si>
  <si>
    <t>SbiRTX430.04G331900</t>
  </si>
  <si>
    <t>SbiRTX430.04G333400</t>
  </si>
  <si>
    <t>SbiRTX430.04G334900</t>
  </si>
  <si>
    <t>SbiRTX430.04G337000</t>
  </si>
  <si>
    <t>SbiRTX430.04G337500</t>
  </si>
  <si>
    <t>SbiRTX430.04G338400</t>
  </si>
  <si>
    <t>SbiRTX430.04G339200</t>
  </si>
  <si>
    <t>SbiRTX430.04G339300</t>
  </si>
  <si>
    <t>SbiRTX430.04G339600</t>
  </si>
  <si>
    <t>SbiRTX430.04G340600</t>
  </si>
  <si>
    <t>SbiRTX430.04G340800</t>
  </si>
  <si>
    <t>SbiRTX430.04G341400</t>
  </si>
  <si>
    <t>SbiRTX430.04G342000</t>
  </si>
  <si>
    <t>SbiRTX430.04G342200</t>
  </si>
  <si>
    <t>SbiRTX430.04G342800</t>
  </si>
  <si>
    <t>SbiRTX430.04G343600</t>
  </si>
  <si>
    <t>SbiRTX430.04G344900</t>
  </si>
  <si>
    <t>SbiRTX430.04G345400</t>
  </si>
  <si>
    <t>SbiRTX430.04G346000</t>
  </si>
  <si>
    <t>SbiRTX430.04G350600</t>
  </si>
  <si>
    <t>SbiRTX430.04G352800</t>
  </si>
  <si>
    <t>SbiRTX430.04G355500</t>
  </si>
  <si>
    <t>SbiRTX430.04G356400</t>
  </si>
  <si>
    <t>SbiRTX430.04G358300</t>
  </si>
  <si>
    <t>SbiRTX430.04G362000</t>
  </si>
  <si>
    <t>SbiRTX430.04G362100</t>
  </si>
  <si>
    <t>SbiRTX430.04G362500</t>
  </si>
  <si>
    <t>SbiRTX430.04G367000</t>
  </si>
  <si>
    <t>SbiRTX430.04G368100</t>
  </si>
  <si>
    <t>SbiRTX430.04G369700</t>
  </si>
  <si>
    <t>SbiRTX430.04G369900</t>
  </si>
  <si>
    <t>SbiRTX430.04G371600</t>
  </si>
  <si>
    <t>SbiRTX430.04G375900</t>
  </si>
  <si>
    <t>SbiRTX430.04G378500</t>
  </si>
  <si>
    <t>SbiRTX430.05G003100</t>
  </si>
  <si>
    <t>SbiRTX430.05G003300</t>
  </si>
  <si>
    <t>SbiRTX430.05G007400</t>
  </si>
  <si>
    <t>SbiRTX430.05G009900</t>
  </si>
  <si>
    <t>SbiRTX430.05G016500</t>
  </si>
  <si>
    <t>SbiRTX430.05G019000</t>
  </si>
  <si>
    <t>SbiRTX430.05G021100</t>
  </si>
  <si>
    <t>SbiRTX430.05G024100</t>
  </si>
  <si>
    <t>SbiRTX430.05G026500</t>
  </si>
  <si>
    <t>SbiRTX430.05G034300</t>
  </si>
  <si>
    <t>SbiRTX430.05G035300</t>
  </si>
  <si>
    <t>SbiRTX430.05G036500</t>
  </si>
  <si>
    <t>SbiRTX430.05G040500</t>
  </si>
  <si>
    <t>SbiRTX430.05G040800</t>
  </si>
  <si>
    <t>SbiRTX430.05G043100</t>
  </si>
  <si>
    <t>SbiRTX430.05G047700</t>
  </si>
  <si>
    <t>SbiRTX430.05G048800</t>
  </si>
  <si>
    <t>SbiRTX430.05G050600</t>
  </si>
  <si>
    <t>SbiRTX430.05G052000</t>
  </si>
  <si>
    <t>SbiRTX430.05G053200</t>
  </si>
  <si>
    <t>SbiRTX430.05G061100</t>
  </si>
  <si>
    <t>SbiRTX430.05G062100</t>
  </si>
  <si>
    <t>SbiRTX430.05G063800</t>
  </si>
  <si>
    <t>SbiRTX430.05G064200</t>
  </si>
  <si>
    <t>SbiRTX430.05G065200</t>
  </si>
  <si>
    <t>SbiRTX430.05G066600</t>
  </si>
  <si>
    <t>SbiRTX430.05G070800</t>
  </si>
  <si>
    <t>SbiRTX430.05G071300</t>
  </si>
  <si>
    <t>SbiRTX430.05G071500</t>
  </si>
  <si>
    <t>SbiRTX430.05G072000</t>
  </si>
  <si>
    <t>SbiRTX430.05G074000</t>
  </si>
  <si>
    <t>SbiRTX430.05G075500</t>
  </si>
  <si>
    <t>SbiRTX430.05G079100</t>
  </si>
  <si>
    <t>SbiRTX430.05G079200</t>
  </si>
  <si>
    <t>SbiRTX430.05G087900</t>
  </si>
  <si>
    <t>SbiRTX430.05G089400</t>
  </si>
  <si>
    <t>SbiRTX430.05G090500</t>
  </si>
  <si>
    <t>SbiRTX430.05G091600</t>
  </si>
  <si>
    <t>SbiRTX430.05G094100</t>
  </si>
  <si>
    <t>SbiRTX430.05G095500</t>
  </si>
  <si>
    <t>SbiRTX430.05G095700</t>
  </si>
  <si>
    <t>SbiRTX430.05G102400</t>
  </si>
  <si>
    <t>SbiRTX430.05G102800</t>
  </si>
  <si>
    <t>SbiRTX430.05G106400</t>
  </si>
  <si>
    <t>SbiRTX430.05G106500</t>
  </si>
  <si>
    <t>SbiRTX430.05G107800</t>
  </si>
  <si>
    <t>SbiRTX430.05G108200</t>
  </si>
  <si>
    <t>SbiRTX430.05G110200</t>
  </si>
  <si>
    <t>SbiRTX430.05G110700</t>
  </si>
  <si>
    <t>SbiRTX430.05G110900</t>
  </si>
  <si>
    <t>SbiRTX430.05G117300</t>
  </si>
  <si>
    <t>SbiRTX430.05G123500</t>
  </si>
  <si>
    <t>SbiRTX430.05G132600</t>
  </si>
  <si>
    <t>SbiRTX430.05G135100</t>
  </si>
  <si>
    <t>SbiRTX430.05G137000</t>
  </si>
  <si>
    <t>SbiRTX430.05G138300</t>
  </si>
  <si>
    <t>SbiRTX430.05G138900</t>
  </si>
  <si>
    <t>SbiRTX430.05G139200</t>
  </si>
  <si>
    <t>SbiRTX430.05G149300</t>
  </si>
  <si>
    <t>SbiRTX430.05G149400</t>
  </si>
  <si>
    <t>SbiRTX430.05G153200</t>
  </si>
  <si>
    <t>SbiRTX430.05G157700</t>
  </si>
  <si>
    <t>SbiRTX430.05G162500</t>
  </si>
  <si>
    <t>SbiRTX430.05G165300</t>
  </si>
  <si>
    <t>SbiRTX430.05G166900</t>
  </si>
  <si>
    <t>SbiRTX430.05G167000</t>
  </si>
  <si>
    <t>SbiRTX430.05G174500</t>
  </si>
  <si>
    <t>SbiRTX430.05G174900</t>
  </si>
  <si>
    <t>SbiRTX430.05G176300</t>
  </si>
  <si>
    <t>SbiRTX430.05G176900</t>
  </si>
  <si>
    <t>SbiRTX430.05G179700</t>
  </si>
  <si>
    <t>SbiRTX430.05G180400</t>
  </si>
  <si>
    <t>SbiRTX430.05G180600</t>
  </si>
  <si>
    <t>SbiRTX430.05G180800</t>
  </si>
  <si>
    <t>SbiRTX430.05G191500</t>
  </si>
  <si>
    <t>SbiRTX430.05G191600</t>
  </si>
  <si>
    <t>SbiRTX430.05G193500</t>
  </si>
  <si>
    <t>SbiRTX430.05G196400</t>
  </si>
  <si>
    <t>SbiRTX430.05G198200</t>
  </si>
  <si>
    <t>SbiRTX430.05G202200</t>
  </si>
  <si>
    <t>SbiRTX430.05G202300</t>
  </si>
  <si>
    <t>SbiRTX430.05G205900</t>
  </si>
  <si>
    <t>SbiRTX430.05G210800</t>
  </si>
  <si>
    <t>SbiRTX430.05G214100</t>
  </si>
  <si>
    <t>SbiRTX430.05G214200</t>
  </si>
  <si>
    <t>SbiRTX430.05G215300</t>
  </si>
  <si>
    <t>SbiRTX430.05G219000</t>
  </si>
  <si>
    <t>SbiRTX430.05G221900</t>
  </si>
  <si>
    <t>SbiRTX430.05G228300</t>
  </si>
  <si>
    <t>SbiRTX430.05G231400</t>
  </si>
  <si>
    <t>SbiRTX430.05G231800</t>
  </si>
  <si>
    <t>SbiRTX430.05G231900</t>
  </si>
  <si>
    <t>SbiRTX430.05G233400</t>
  </si>
  <si>
    <t>SbiRTX430.05G235300</t>
  </si>
  <si>
    <t>SbiRTX430.05G236400</t>
  </si>
  <si>
    <t>SbiRTX430.05G237300</t>
  </si>
  <si>
    <t>SbiRTX430.05G237500</t>
  </si>
  <si>
    <t>SbiRTX430.05G238800</t>
  </si>
  <si>
    <t>SbiRTX430.05G241200</t>
  </si>
  <si>
    <t>SbiRTX430.05G242400</t>
  </si>
  <si>
    <t>SbiRTX430.05G242500</t>
  </si>
  <si>
    <t>SbiRTX430.05G242900</t>
  </si>
  <si>
    <t>SbiRTX430.05G243600</t>
  </si>
  <si>
    <t>SbiRTX430.05G245700</t>
  </si>
  <si>
    <t>SbiRTX430.05G246600</t>
  </si>
  <si>
    <t>SbiRTX430.06G000400</t>
  </si>
  <si>
    <t>SbiRTX430.06G002700</t>
  </si>
  <si>
    <t>SbiRTX430.06G006300</t>
  </si>
  <si>
    <t>SbiRTX430.06G011000</t>
  </si>
  <si>
    <t>SbiRTX430.06G011200</t>
  </si>
  <si>
    <t>SbiRTX430.06G011300</t>
  </si>
  <si>
    <t>SbiRTX430.06G013600</t>
  </si>
  <si>
    <t>SbiRTX430.06G014700</t>
  </si>
  <si>
    <t>SbiRTX430.06G016300</t>
  </si>
  <si>
    <t>SbiRTX430.06G016600</t>
  </si>
  <si>
    <t>SbiRTX430.06G017100</t>
  </si>
  <si>
    <t>SbiRTX430.06G018300</t>
  </si>
  <si>
    <t>SbiRTX430.06G018400</t>
  </si>
  <si>
    <t>SbiRTX430.06G020600</t>
  </si>
  <si>
    <t>SbiRTX430.06G021400</t>
  </si>
  <si>
    <t>SbiRTX430.06G022400</t>
  </si>
  <si>
    <t>SbiRTX430.06G025700</t>
  </si>
  <si>
    <t>SbiRTX430.06G028900</t>
  </si>
  <si>
    <t>SbiRTX430.06G033400</t>
  </si>
  <si>
    <t>SbiRTX430.06G035600</t>
  </si>
  <si>
    <t>SbiRTX430.06G037400</t>
  </si>
  <si>
    <t>SbiRTX430.06G038900</t>
  </si>
  <si>
    <t>SbiRTX430.06G052800</t>
  </si>
  <si>
    <t>SbiRTX430.06G053000</t>
  </si>
  <si>
    <t>SbiRTX430.06G055500</t>
  </si>
  <si>
    <t>SbiRTX430.06G055700</t>
  </si>
  <si>
    <t>SbiRTX430.06G055900</t>
  </si>
  <si>
    <t>SbiRTX430.06G058000</t>
  </si>
  <si>
    <t>SbiRTX430.06G058400</t>
  </si>
  <si>
    <t>SbiRTX430.06G059400</t>
  </si>
  <si>
    <t>SbiRTX430.06G060000</t>
  </si>
  <si>
    <t>SbiRTX430.06G061100</t>
  </si>
  <si>
    <t>SbiRTX430.06G061200</t>
  </si>
  <si>
    <t>SbiRTX430.06G061500</t>
  </si>
  <si>
    <t>SbiRTX430.06G062800</t>
  </si>
  <si>
    <t>SbiRTX430.06G063200</t>
  </si>
  <si>
    <t>SbiRTX430.06G065700</t>
  </si>
  <si>
    <t>SbiRTX430.06G065900</t>
  </si>
  <si>
    <t>SbiRTX430.06G069600</t>
  </si>
  <si>
    <t>SbiRTX430.06G071100</t>
  </si>
  <si>
    <t>SbiRTX430.06G074100</t>
  </si>
  <si>
    <t>SbiRTX430.06G075100</t>
  </si>
  <si>
    <t>SbiRTX430.06G075400</t>
  </si>
  <si>
    <t>SbiRTX430.06G075900</t>
  </si>
  <si>
    <t>SbiRTX430.06G079200</t>
  </si>
  <si>
    <t>SbiRTX430.06G079300</t>
  </si>
  <si>
    <t>SbiRTX430.06G079800</t>
  </si>
  <si>
    <t>SbiRTX430.06G082300</t>
  </si>
  <si>
    <t>SbiRTX430.06G084100</t>
  </si>
  <si>
    <t>SbiRTX430.06G086300</t>
  </si>
  <si>
    <t>SbiRTX430.06G089300</t>
  </si>
  <si>
    <t>SbiRTX430.06G089800</t>
  </si>
  <si>
    <t>SbiRTX430.06G091400</t>
  </si>
  <si>
    <t>SbiRTX430.06G095800</t>
  </si>
  <si>
    <t>SbiRTX430.06G095900</t>
  </si>
  <si>
    <t>SbiRTX430.06G096600</t>
  </si>
  <si>
    <t>SbiRTX430.06G096800</t>
  </si>
  <si>
    <t>SbiRTX430.06G099000</t>
  </si>
  <si>
    <t>SbiRTX430.06G099700</t>
  </si>
  <si>
    <t>SbiRTX430.06G101700</t>
  </si>
  <si>
    <t>SbiRTX430.06G101900</t>
  </si>
  <si>
    <t>SbiRTX430.06G104900</t>
  </si>
  <si>
    <t>SbiRTX430.06G108600</t>
  </si>
  <si>
    <t>SbiRTX430.06G111000</t>
  </si>
  <si>
    <t>SbiRTX430.06G112000</t>
  </si>
  <si>
    <t>SbiRTX430.06G116400</t>
  </si>
  <si>
    <t>SbiRTX430.06G117600</t>
  </si>
  <si>
    <t>SbiRTX430.06G121000</t>
  </si>
  <si>
    <t>SbiRTX430.06G123400</t>
  </si>
  <si>
    <t>SbiRTX430.06G126400</t>
  </si>
  <si>
    <t>SbiRTX430.06G128900</t>
  </si>
  <si>
    <t>SbiRTX430.06G129000</t>
  </si>
  <si>
    <t>SbiRTX430.06G130600</t>
  </si>
  <si>
    <t>SbiRTX430.06G130800</t>
  </si>
  <si>
    <t>SbiRTX430.06G131300</t>
  </si>
  <si>
    <t>SbiRTX430.06G131400</t>
  </si>
  <si>
    <t>SbiRTX430.06G131500</t>
  </si>
  <si>
    <t>SbiRTX430.06G133300</t>
  </si>
  <si>
    <t>SbiRTX430.06G135100</t>
  </si>
  <si>
    <t>SbiRTX430.06G136400</t>
  </si>
  <si>
    <t>SbiRTX430.06G139200</t>
  </si>
  <si>
    <t>SbiRTX430.06G139700</t>
  </si>
  <si>
    <t>SbiRTX430.06G140300</t>
  </si>
  <si>
    <t>SbiRTX430.06G140600</t>
  </si>
  <si>
    <t>SbiRTX430.06G140900</t>
  </si>
  <si>
    <t>SbiRTX430.06G142900</t>
  </si>
  <si>
    <t>SbiRTX430.06G146700</t>
  </si>
  <si>
    <t>SbiRTX430.06G147700</t>
  </si>
  <si>
    <t>SbiRTX430.06G148100</t>
  </si>
  <si>
    <t>SbiRTX430.06G153300</t>
  </si>
  <si>
    <t>SbiRTX430.06G153500</t>
  </si>
  <si>
    <t>SbiRTX430.06G153800</t>
  </si>
  <si>
    <t>SbiRTX430.06G154600</t>
  </si>
  <si>
    <t>SbiRTX430.06G157900</t>
  </si>
  <si>
    <t>SbiRTX430.06G158100</t>
  </si>
  <si>
    <t>SbiRTX430.06G158300</t>
  </si>
  <si>
    <t>SbiRTX430.06G158900</t>
  </si>
  <si>
    <t>SbiRTX430.06G159000</t>
  </si>
  <si>
    <t>SbiRTX430.06G161700</t>
  </si>
  <si>
    <t>SbiRTX430.06G162900</t>
  </si>
  <si>
    <t>SbiRTX430.06G163400</t>
  </si>
  <si>
    <t>SbiRTX430.06G166100</t>
  </si>
  <si>
    <t>SbiRTX430.06G169900</t>
  </si>
  <si>
    <t>SbiRTX430.06G170500</t>
  </si>
  <si>
    <t>SbiRTX430.06G175600</t>
  </si>
  <si>
    <t>SbiRTX430.06G176600</t>
  </si>
  <si>
    <t>SbiRTX430.06G176800</t>
  </si>
  <si>
    <t>SbiRTX430.06G178200</t>
  </si>
  <si>
    <t>SbiRTX430.06G179100</t>
  </si>
  <si>
    <t>SbiRTX430.06G179900</t>
  </si>
  <si>
    <t>SbiRTX430.06G180900</t>
  </si>
  <si>
    <t>SbiRTX430.06G181700</t>
  </si>
  <si>
    <t>SbiRTX430.06G182200</t>
  </si>
  <si>
    <t>SbiRTX430.06G182800</t>
  </si>
  <si>
    <t>SbiRTX430.06G186200</t>
  </si>
  <si>
    <t>SbiRTX430.06G186300</t>
  </si>
  <si>
    <t>SbiRTX430.06G186500</t>
  </si>
  <si>
    <t>SbiRTX430.06G188500</t>
  </si>
  <si>
    <t>SbiRTX430.06G189700</t>
  </si>
  <si>
    <t>SbiRTX430.06G191900</t>
  </si>
  <si>
    <t>SbiRTX430.06G192000</t>
  </si>
  <si>
    <t>SbiRTX430.06G192900</t>
  </si>
  <si>
    <t>SbiRTX430.06G193800</t>
  </si>
  <si>
    <t>SbiRTX430.06G194200</t>
  </si>
  <si>
    <t>SbiRTX430.06G195100</t>
  </si>
  <si>
    <t>SbiRTX430.06G195600</t>
  </si>
  <si>
    <t>SbiRTX430.06G196000</t>
  </si>
  <si>
    <t>SbiRTX430.06G197800</t>
  </si>
  <si>
    <t>SbiRTX430.06G198200</t>
  </si>
  <si>
    <t>SbiRTX430.06G198500</t>
  </si>
  <si>
    <t>SbiRTX430.06G200700</t>
  </si>
  <si>
    <t>SbiRTX430.06G201200</t>
  </si>
  <si>
    <t>SbiRTX430.06G201300</t>
  </si>
  <si>
    <t>SbiRTX430.06G202600</t>
  </si>
  <si>
    <t>SbiRTX430.06G203000</t>
  </si>
  <si>
    <t>SbiRTX430.06G204800</t>
  </si>
  <si>
    <t>SbiRTX430.06G206900</t>
  </si>
  <si>
    <t>SbiRTX430.06G209900</t>
  </si>
  <si>
    <t>SbiRTX430.06G212000</t>
  </si>
  <si>
    <t>SbiRTX430.06G213000</t>
  </si>
  <si>
    <t>SbiRTX430.06G213300</t>
  </si>
  <si>
    <t>SbiRTX430.06G214800</t>
  </si>
  <si>
    <t>SbiRTX430.06G216300</t>
  </si>
  <si>
    <t>SbiRTX430.06G218000</t>
  </si>
  <si>
    <t>SbiRTX430.06G219200</t>
  </si>
  <si>
    <t>SbiRTX430.06G219300</t>
  </si>
  <si>
    <t>SbiRTX430.06G221900</t>
  </si>
  <si>
    <t>SbiRTX430.06G228800</t>
  </si>
  <si>
    <t>SbiRTX430.06G230300</t>
  </si>
  <si>
    <t>SbiRTX430.06G231600</t>
  </si>
  <si>
    <t>SbiRTX430.06G231800</t>
  </si>
  <si>
    <t>SbiRTX430.06G231900</t>
  </si>
  <si>
    <t>SbiRTX430.06G232300</t>
  </si>
  <si>
    <t>SbiRTX430.06G234500</t>
  </si>
  <si>
    <t>SbiRTX430.06G234700</t>
  </si>
  <si>
    <t>SbiRTX430.06G238100</t>
  </si>
  <si>
    <t>SbiRTX430.06G238700</t>
  </si>
  <si>
    <t>SbiRTX430.06G241400</t>
  </si>
  <si>
    <t>SbiRTX430.06G241900</t>
  </si>
  <si>
    <t>SbiRTX430.06G243900</t>
  </si>
  <si>
    <t>SbiRTX430.06G247200</t>
  </si>
  <si>
    <t>SbiRTX430.06G249300</t>
  </si>
  <si>
    <t>SbiRTX430.06G249900</t>
  </si>
  <si>
    <t>SbiRTX430.06G250000</t>
  </si>
  <si>
    <t>SbiRTX430.06G250100</t>
  </si>
  <si>
    <t>SbiRTX430.06G251200</t>
  </si>
  <si>
    <t>SbiRTX430.06G252500</t>
  </si>
  <si>
    <t>SbiRTX430.06G255700</t>
  </si>
  <si>
    <t>SbiRTX430.06G257200</t>
  </si>
  <si>
    <t>SbiRTX430.06G258100</t>
  </si>
  <si>
    <t>SbiRTX430.06G262100</t>
  </si>
  <si>
    <t>SbiRTX430.06G265100</t>
  </si>
  <si>
    <t>SbiRTX430.06G265500</t>
  </si>
  <si>
    <t>SbiRTX430.06G266300</t>
  </si>
  <si>
    <t>SbiRTX430.06G269300</t>
  </si>
  <si>
    <t>SbiRTX430.06G269400</t>
  </si>
  <si>
    <t>SbiRTX430.06G271400</t>
  </si>
  <si>
    <t>SbiRTX430.06G272300</t>
  </si>
  <si>
    <t>SbiRTX430.06G274300</t>
  </si>
  <si>
    <t>SbiRTX430.06G280300</t>
  </si>
  <si>
    <t>SbiRTX430.06G285200</t>
  </si>
  <si>
    <t>SbiRTX430.06G285700</t>
  </si>
  <si>
    <t>SbiRTX430.06G287800</t>
  </si>
  <si>
    <t>SbiRTX430.06G290100</t>
  </si>
  <si>
    <t>SbiRTX430.06G290400</t>
  </si>
  <si>
    <t>SbiRTX430.06G292200</t>
  </si>
  <si>
    <t>SbiRTX430.06G296600</t>
  </si>
  <si>
    <t>SbiRTX430.06G297000</t>
  </si>
  <si>
    <t>SbiRTX430.06G297400</t>
  </si>
  <si>
    <t>SbiRTX430.06G299500</t>
  </si>
  <si>
    <t>SbiRTX430.07G000800</t>
  </si>
  <si>
    <t>SbiRTX430.07G001900</t>
  </si>
  <si>
    <t>SbiRTX430.07G003600</t>
  </si>
  <si>
    <t>SbiRTX430.07G003800</t>
  </si>
  <si>
    <t>SbiRTX430.07G005100</t>
  </si>
  <si>
    <t>SbiRTX430.07G006700</t>
  </si>
  <si>
    <t>SbiRTX430.07G007800</t>
  </si>
  <si>
    <t>SbiRTX430.07G016300</t>
  </si>
  <si>
    <t>SbiRTX430.07G018200</t>
  </si>
  <si>
    <t>SbiRTX430.07G018400</t>
  </si>
  <si>
    <t>SbiRTX430.07G019500</t>
  </si>
  <si>
    <t>SbiRTX430.07G022000</t>
  </si>
  <si>
    <t>SbiRTX430.07G022100</t>
  </si>
  <si>
    <t>SbiRTX430.07G022300</t>
  </si>
  <si>
    <t>SbiRTX430.07G022400</t>
  </si>
  <si>
    <t>SbiRTX430.07G022800</t>
  </si>
  <si>
    <t>SbiRTX430.07G023000</t>
  </si>
  <si>
    <t>SbiRTX430.07G024400</t>
  </si>
  <si>
    <t>SbiRTX430.07G026200</t>
  </si>
  <si>
    <t>SbiRTX430.07G028200</t>
  </si>
  <si>
    <t>SbiRTX430.07G028800</t>
  </si>
  <si>
    <t>SbiRTX430.07G029200</t>
  </si>
  <si>
    <t>SbiRTX430.07G030000</t>
  </si>
  <si>
    <t>SbiRTX430.07G034000</t>
  </si>
  <si>
    <t>SbiRTX430.07G035500</t>
  </si>
  <si>
    <t>SbiRTX430.07G036200</t>
  </si>
  <si>
    <t>SbiRTX430.07G038300</t>
  </si>
  <si>
    <t>SbiRTX430.07G040300</t>
  </si>
  <si>
    <t>SbiRTX430.07G042400</t>
  </si>
  <si>
    <t>SbiRTX430.07G043100</t>
  </si>
  <si>
    <t>SbiRTX430.07G043600</t>
  </si>
  <si>
    <t>SbiRTX430.07G046400</t>
  </si>
  <si>
    <t>SbiRTX430.07G051700</t>
  </si>
  <si>
    <t>SbiRTX430.07G059200</t>
  </si>
  <si>
    <t>SbiRTX430.07G059400</t>
  </si>
  <si>
    <t>SbiRTX430.07G061500</t>
  </si>
  <si>
    <t>SbiRTX430.07G062800</t>
  </si>
  <si>
    <t>SbiRTX430.07G070100</t>
  </si>
  <si>
    <t>SbiRTX430.07G070800</t>
  </si>
  <si>
    <t>SbiRTX430.07G077100</t>
  </si>
  <si>
    <t>SbiRTX430.07G078300</t>
  </si>
  <si>
    <t>SbiRTX430.07G081300</t>
  </si>
  <si>
    <t>SbiRTX430.07G085900</t>
  </si>
  <si>
    <t>SbiRTX430.07G089200</t>
  </si>
  <si>
    <t>SbiRTX430.07G093500</t>
  </si>
  <si>
    <t>SbiRTX430.07G097000</t>
  </si>
  <si>
    <t>SbiRTX430.07G098100</t>
  </si>
  <si>
    <t>SbiRTX430.07G098200</t>
  </si>
  <si>
    <t>SbiRTX430.07G100800</t>
  </si>
  <si>
    <t>SbiRTX430.07G101600</t>
  </si>
  <si>
    <t>SbiRTX430.07G104100</t>
  </si>
  <si>
    <t>SbiRTX430.07G105900</t>
  </si>
  <si>
    <t>SbiRTX430.07G106900</t>
  </si>
  <si>
    <t>SbiRTX430.07G109500</t>
  </si>
  <si>
    <t>SbiRTX430.07G109600</t>
  </si>
  <si>
    <t>SbiRTX430.07G113400</t>
  </si>
  <si>
    <t>SbiRTX430.07G114500</t>
  </si>
  <si>
    <t>SbiRTX430.07G116300</t>
  </si>
  <si>
    <t>SbiRTX430.07G119300</t>
  </si>
  <si>
    <t>SbiRTX430.07G122300</t>
  </si>
  <si>
    <t>SbiRTX430.07G123600</t>
  </si>
  <si>
    <t>SbiRTX430.07G124900</t>
  </si>
  <si>
    <t>SbiRTX430.07G127100</t>
  </si>
  <si>
    <t>SbiRTX430.07G127200</t>
  </si>
  <si>
    <t>SbiRTX430.07G127400</t>
  </si>
  <si>
    <t>SbiRTX430.07G127500</t>
  </si>
  <si>
    <t>SbiRTX430.07G127600</t>
  </si>
  <si>
    <t>SbiRTX430.07G127700</t>
  </si>
  <si>
    <t>SbiRTX430.07G130000</t>
  </si>
  <si>
    <t>SbiRTX430.07G130800</t>
  </si>
  <si>
    <t>SbiRTX430.07G131600</t>
  </si>
  <si>
    <t>SbiRTX430.07G131700</t>
  </si>
  <si>
    <t>SbiRTX430.07G132000</t>
  </si>
  <si>
    <t>SbiRTX430.07G132100</t>
  </si>
  <si>
    <t>SbiRTX430.07G135700</t>
  </si>
  <si>
    <t>SbiRTX430.07G136700</t>
  </si>
  <si>
    <t>SbiRTX430.07G138800</t>
  </si>
  <si>
    <t>SbiRTX430.07G141900</t>
  </si>
  <si>
    <t>SbiRTX430.07G150700</t>
  </si>
  <si>
    <t>SbiRTX430.07G151200</t>
  </si>
  <si>
    <t>SbiRTX430.07G153200</t>
  </si>
  <si>
    <t>SbiRTX430.07G154200</t>
  </si>
  <si>
    <t>SbiRTX430.07G155300</t>
  </si>
  <si>
    <t>SbiRTX430.07G155400</t>
  </si>
  <si>
    <t>SbiRTX430.07G155800</t>
  </si>
  <si>
    <t>SbiRTX430.07G155900</t>
  </si>
  <si>
    <t>SbiRTX430.07G156000</t>
  </si>
  <si>
    <t>SbiRTX430.07G156100</t>
  </si>
  <si>
    <t>SbiRTX430.07G159600</t>
  </si>
  <si>
    <t>SbiRTX430.07G161000</t>
  </si>
  <si>
    <t>SbiRTX430.07G161300</t>
  </si>
  <si>
    <t>SbiRTX430.07G161600</t>
  </si>
  <si>
    <t>SbiRTX430.07G166300</t>
  </si>
  <si>
    <t>SbiRTX430.07G167200</t>
  </si>
  <si>
    <t>SbiRTX430.07G171600</t>
  </si>
  <si>
    <t>SbiRTX430.07G172000</t>
  </si>
  <si>
    <t>SbiRTX430.07G172500</t>
  </si>
  <si>
    <t>SbiRTX430.07G174300</t>
  </si>
  <si>
    <t>SbiRTX430.07G175900</t>
  </si>
  <si>
    <t>SbiRTX430.07G177900</t>
  </si>
  <si>
    <t>SbiRTX430.07G178500</t>
  </si>
  <si>
    <t>SbiRTX430.07G178600</t>
  </si>
  <si>
    <t>SbiRTX430.07G179000</t>
  </si>
  <si>
    <t>SbiRTX430.07G180200</t>
  </si>
  <si>
    <t>SbiRTX430.07G181300</t>
  </si>
  <si>
    <t>SbiRTX430.07G181400</t>
  </si>
  <si>
    <t>SbiRTX430.07G182100</t>
  </si>
  <si>
    <t>SbiRTX430.07G183900</t>
  </si>
  <si>
    <t>SbiRTX430.07G184300</t>
  </si>
  <si>
    <t>SbiRTX430.07G186900</t>
  </si>
  <si>
    <t>SbiRTX430.07G188000</t>
  </si>
  <si>
    <t>SbiRTX430.07G188100</t>
  </si>
  <si>
    <t>SbiRTX430.07G188800</t>
  </si>
  <si>
    <t>SbiRTX430.07G190800</t>
  </si>
  <si>
    <t>SbiRTX430.07G193800</t>
  </si>
  <si>
    <t>SbiRTX430.07G194700</t>
  </si>
  <si>
    <t>SbiRTX430.07G195700</t>
  </si>
  <si>
    <t>SbiRTX430.07G201600</t>
  </si>
  <si>
    <t>SbiRTX430.07G203000</t>
  </si>
  <si>
    <t>SbiRTX430.07G206000</t>
  </si>
  <si>
    <t>SbiRTX430.07G206200</t>
  </si>
  <si>
    <t>SbiRTX430.07G207600</t>
  </si>
  <si>
    <t>SbiRTX430.07G209400</t>
  </si>
  <si>
    <t>SbiRTX430.07G210900</t>
  </si>
  <si>
    <t>SbiRTX430.07G212700</t>
  </si>
  <si>
    <t>SbiRTX430.07G212800</t>
  </si>
  <si>
    <t>SbiRTX430.07G215300</t>
  </si>
  <si>
    <t>SbiRTX430.07G218000</t>
  </si>
  <si>
    <t>SbiRTX430.07G226300</t>
  </si>
  <si>
    <t>SbiRTX430.07G227200</t>
  </si>
  <si>
    <t>SbiRTX430.07G227600</t>
  </si>
  <si>
    <t>SbiRTX430.07G227700</t>
  </si>
  <si>
    <t>SbiRTX430.07G228000</t>
  </si>
  <si>
    <t>SbiRTX430.07G234200</t>
  </si>
  <si>
    <t>SbiRTX430.07G235000</t>
  </si>
  <si>
    <t>SbiRTX430.07G235200</t>
  </si>
  <si>
    <t>SbiRTX430.07G236200</t>
  </si>
  <si>
    <t>SbiRTX430.07G239100</t>
  </si>
  <si>
    <t>SbiRTX430.07G239900</t>
  </si>
  <si>
    <t>SbiRTX430.07G241200</t>
  </si>
  <si>
    <t>SbiRTX430.07G242000</t>
  </si>
  <si>
    <t>SbiRTX430.08G004600</t>
  </si>
  <si>
    <t>SbiRTX430.08G004700</t>
  </si>
  <si>
    <t>SbiRTX430.08G005100</t>
  </si>
  <si>
    <t>SbiRTX430.08G005600</t>
  </si>
  <si>
    <t>SbiRTX430.08G010600</t>
  </si>
  <si>
    <t>SbiRTX430.08G014600</t>
  </si>
  <si>
    <t>SbiRTX430.08G017000</t>
  </si>
  <si>
    <t>SbiRTX430.08G017200</t>
  </si>
  <si>
    <t>SbiRTX430.08G018600</t>
  </si>
  <si>
    <t>SbiRTX430.08G021200</t>
  </si>
  <si>
    <t>SbiRTX430.08G021700</t>
  </si>
  <si>
    <t>SbiRTX430.08G023000</t>
  </si>
  <si>
    <t>SbiRTX430.08G023500</t>
  </si>
  <si>
    <t>SbiRTX430.08G024100</t>
  </si>
  <si>
    <t>SbiRTX430.08G024700</t>
  </si>
  <si>
    <t>SbiRTX430.08G028300</t>
  </si>
  <si>
    <t>SbiRTX430.08G028700</t>
  </si>
  <si>
    <t>SbiRTX430.08G029000</t>
  </si>
  <si>
    <t>SbiRTX430.08G031600</t>
  </si>
  <si>
    <t>SbiRTX430.08G033300</t>
  </si>
  <si>
    <t>SbiRTX430.08G033400</t>
  </si>
  <si>
    <t>SbiRTX430.08G034400</t>
  </si>
  <si>
    <t>SbiRTX430.08G034700</t>
  </si>
  <si>
    <t>SbiRTX430.08G035800</t>
  </si>
  <si>
    <t>SbiRTX430.08G037200</t>
  </si>
  <si>
    <t>SbiRTX430.08G037600</t>
  </si>
  <si>
    <t>SbiRTX430.08G038300</t>
  </si>
  <si>
    <t>SbiRTX430.08G038600</t>
  </si>
  <si>
    <t>SbiRTX430.08G043500</t>
  </si>
  <si>
    <t>SbiRTX430.08G043700</t>
  </si>
  <si>
    <t>SbiRTX430.08G044400</t>
  </si>
  <si>
    <t>SbiRTX430.08G045400</t>
  </si>
  <si>
    <t>SbiRTX430.08G046400</t>
  </si>
  <si>
    <t>SbiRTX430.08G047900</t>
  </si>
  <si>
    <t>SbiRTX430.08G060700</t>
  </si>
  <si>
    <t>SbiRTX430.08G061300</t>
  </si>
  <si>
    <t>SbiRTX430.08G065900</t>
  </si>
  <si>
    <t>SbiRTX430.08G071900</t>
  </si>
  <si>
    <t>SbiRTX430.08G073100</t>
  </si>
  <si>
    <t>SbiRTX430.08G074400</t>
  </si>
  <si>
    <t>SbiRTX430.08G076000</t>
  </si>
  <si>
    <t>SbiRTX430.08G076200</t>
  </si>
  <si>
    <t>SbiRTX430.08G079800</t>
  </si>
  <si>
    <t>SbiRTX430.08G081200</t>
  </si>
  <si>
    <t>SbiRTX430.08G082300</t>
  </si>
  <si>
    <t>SbiRTX430.08G083200</t>
  </si>
  <si>
    <t>SbiRTX430.08G083300</t>
  </si>
  <si>
    <t>SbiRTX430.08G086000</t>
  </si>
  <si>
    <t>SbiRTX430.08G086500</t>
  </si>
  <si>
    <t>SbiRTX430.08G089900</t>
  </si>
  <si>
    <t>SbiRTX430.08G090000</t>
  </si>
  <si>
    <t>SbiRTX430.08G091900</t>
  </si>
  <si>
    <t>SbiRTX430.08G095000</t>
  </si>
  <si>
    <t>SbiRTX430.08G097800</t>
  </si>
  <si>
    <t>SbiRTX430.08G100800</t>
  </si>
  <si>
    <t>SbiRTX430.08G103100</t>
  </si>
  <si>
    <t>SbiRTX430.08G108700</t>
  </si>
  <si>
    <t>SbiRTX430.08G109600</t>
  </si>
  <si>
    <t>SbiRTX430.08G111300</t>
  </si>
  <si>
    <t>SbiRTX430.08G112900</t>
  </si>
  <si>
    <t>SbiRTX430.08G117800</t>
  </si>
  <si>
    <t>SbiRTX430.08G118400</t>
  </si>
  <si>
    <t>SbiRTX430.08G122100</t>
  </si>
  <si>
    <t>SbiRTX430.08G123300</t>
  </si>
  <si>
    <t>SbiRTX430.08G126100</t>
  </si>
  <si>
    <t>SbiRTX430.08G128300</t>
  </si>
  <si>
    <t>SbiRTX430.08G131900</t>
  </si>
  <si>
    <t>SbiRTX430.08G134500</t>
  </si>
  <si>
    <t>SbiRTX430.08G134900</t>
  </si>
  <si>
    <t>SbiRTX430.08G135700</t>
  </si>
  <si>
    <t>SbiRTX430.08G138300</t>
  </si>
  <si>
    <t>SbiRTX430.08G146800</t>
  </si>
  <si>
    <t>SbiRTX430.08G148700</t>
  </si>
  <si>
    <t>SbiRTX430.08G148900</t>
  </si>
  <si>
    <t>SbiRTX430.08G150500</t>
  </si>
  <si>
    <t>SbiRTX430.08G153700</t>
  </si>
  <si>
    <t>SbiRTX430.08G154200</t>
  </si>
  <si>
    <t>SbiRTX430.08G157000</t>
  </si>
  <si>
    <t>SbiRTX430.08G159300</t>
  </si>
  <si>
    <t>SbiRTX430.08G160600</t>
  </si>
  <si>
    <t>SbiRTX430.08G162500</t>
  </si>
  <si>
    <t>SbiRTX430.08G162900</t>
  </si>
  <si>
    <t>SbiRTX430.08G167100</t>
  </si>
  <si>
    <t>SbiRTX430.08G168700</t>
  </si>
  <si>
    <t>SbiRTX430.08G169200</t>
  </si>
  <si>
    <t>SbiRTX430.08G171600</t>
  </si>
  <si>
    <t>SbiRTX430.08G171800</t>
  </si>
  <si>
    <t>SbiRTX430.08G176800</t>
  </si>
  <si>
    <t>SbiRTX430.08G183400</t>
  </si>
  <si>
    <t>SbiRTX430.08G183700</t>
  </si>
  <si>
    <t>SbiRTX430.08G184800</t>
  </si>
  <si>
    <t>SbiRTX430.08G185400</t>
  </si>
  <si>
    <t>SbiRTX430.08G187200</t>
  </si>
  <si>
    <t>SbiRTX430.08G187400</t>
  </si>
  <si>
    <t>SbiRTX430.08G190900</t>
  </si>
  <si>
    <t>SbiRTX430.08G191000</t>
  </si>
  <si>
    <t>SbiRTX430.08G193100</t>
  </si>
  <si>
    <t>SbiRTX430.08G198300</t>
  </si>
  <si>
    <t>SbiRTX430.08G199600</t>
  </si>
  <si>
    <t>SbiRTX430.08G200900</t>
  </si>
  <si>
    <t>SbiRTX430.08G201300</t>
  </si>
  <si>
    <t>SbiRTX430.08G201700</t>
  </si>
  <si>
    <t>SbiRTX430.08G201800</t>
  </si>
  <si>
    <t>SbiRTX430.08G203300</t>
  </si>
  <si>
    <t>SbiRTX430.08G203600</t>
  </si>
  <si>
    <t>SbiRTX430.09G001500</t>
  </si>
  <si>
    <t>SbiRTX430.09G002100</t>
  </si>
  <si>
    <t>SbiRTX430.09G004200</t>
  </si>
  <si>
    <t>SbiRTX430.09G005900</t>
  </si>
  <si>
    <t>SbiRTX430.09G009500</t>
  </si>
  <si>
    <t>SbiRTX430.09G012300</t>
  </si>
  <si>
    <t>SbiRTX430.09G012500</t>
  </si>
  <si>
    <t>SbiRTX430.09G016000</t>
  </si>
  <si>
    <t>SbiRTX430.09G016100</t>
  </si>
  <si>
    <t>SbiRTX430.09G017000</t>
  </si>
  <si>
    <t>SbiRTX430.09G021800</t>
  </si>
  <si>
    <t>SbiRTX430.09G022600</t>
  </si>
  <si>
    <t>SbiRTX430.09G023600</t>
  </si>
  <si>
    <t>SbiRTX430.09G024700</t>
  </si>
  <si>
    <t>SbiRTX430.09G026000</t>
  </si>
  <si>
    <t>SbiRTX430.09G026100</t>
  </si>
  <si>
    <t>SbiRTX430.09G027500</t>
  </si>
  <si>
    <t>SbiRTX430.09G027600</t>
  </si>
  <si>
    <t>SbiRTX430.09G028000</t>
  </si>
  <si>
    <t>SbiRTX430.09G033800</t>
  </si>
  <si>
    <t>SbiRTX430.09G033900</t>
  </si>
  <si>
    <t>SbiRTX430.09G034500</t>
  </si>
  <si>
    <t>SbiRTX430.09G034900</t>
  </si>
  <si>
    <t>SbiRTX430.09G035600</t>
  </si>
  <si>
    <t>SbiRTX430.09G037700</t>
  </si>
  <si>
    <t>SbiRTX430.09G043400</t>
  </si>
  <si>
    <t>SbiRTX430.09G044800</t>
  </si>
  <si>
    <t>SbiRTX430.09G052800</t>
  </si>
  <si>
    <t>SbiRTX430.09G053100</t>
  </si>
  <si>
    <t>SbiRTX430.09G053200</t>
  </si>
  <si>
    <t>SbiRTX430.09G054200</t>
  </si>
  <si>
    <t>SbiRTX430.09G058400</t>
  </si>
  <si>
    <t>SbiRTX430.09G058800</t>
  </si>
  <si>
    <t>SbiRTX430.09G059000</t>
  </si>
  <si>
    <t>SbiRTX430.09G059200</t>
  </si>
  <si>
    <t>SbiRTX430.09G059400</t>
  </si>
  <si>
    <t>SbiRTX430.09G060300</t>
  </si>
  <si>
    <t>SbiRTX430.09G061300</t>
  </si>
  <si>
    <t>SbiRTX430.09G061400</t>
  </si>
  <si>
    <t>SbiRTX430.09G061600</t>
  </si>
  <si>
    <t>SbiRTX430.09G061900</t>
  </si>
  <si>
    <t>SbiRTX430.09G063600</t>
  </si>
  <si>
    <t>SbiRTX430.09G063700</t>
  </si>
  <si>
    <t>SbiRTX430.09G067700</t>
  </si>
  <si>
    <t>SbiRTX430.09G072000</t>
  </si>
  <si>
    <t>SbiRTX430.09G073700</t>
  </si>
  <si>
    <t>SbiRTX430.09G075300</t>
  </si>
  <si>
    <t>SbiRTX430.09G075700</t>
  </si>
  <si>
    <t>SbiRTX430.09G077400</t>
  </si>
  <si>
    <t>SbiRTX430.09G077700</t>
  </si>
  <si>
    <t>SbiRTX430.09G078300</t>
  </si>
  <si>
    <t>SbiRTX430.09G080300</t>
  </si>
  <si>
    <t>SbiRTX430.09G083300</t>
  </si>
  <si>
    <t>SbiRTX430.09G084500</t>
  </si>
  <si>
    <t>SbiRTX430.09G085500</t>
  </si>
  <si>
    <t>SbiRTX430.09G085600</t>
  </si>
  <si>
    <t>SbiRTX430.09G085900</t>
  </si>
  <si>
    <t>SbiRTX430.09G091800</t>
  </si>
  <si>
    <t>SbiRTX430.09G099600</t>
  </si>
  <si>
    <t>SbiRTX430.09G102100</t>
  </si>
  <si>
    <t>SbiRTX430.09G105600</t>
  </si>
  <si>
    <t>SbiRTX430.09G106200</t>
  </si>
  <si>
    <t>SbiRTX430.09G107400</t>
  </si>
  <si>
    <t>SbiRTX430.09G108100</t>
  </si>
  <si>
    <t>SbiRTX430.09G108300</t>
  </si>
  <si>
    <t>SbiRTX430.09G110800</t>
  </si>
  <si>
    <t>SbiRTX430.09G113200</t>
  </si>
  <si>
    <t>SbiRTX430.09G115100</t>
  </si>
  <si>
    <t>SbiRTX430.09G115300</t>
  </si>
  <si>
    <t>SbiRTX430.09G116900</t>
  </si>
  <si>
    <t>SbiRTX430.09G117800</t>
  </si>
  <si>
    <t>SbiRTX430.09G120500</t>
  </si>
  <si>
    <t>SbiRTX430.09G122700</t>
  </si>
  <si>
    <t>SbiRTX430.09G122800</t>
  </si>
  <si>
    <t>SbiRTX430.09G123600</t>
  </si>
  <si>
    <t>SbiRTX430.09G124400</t>
  </si>
  <si>
    <t>SbiRTX430.09G124600</t>
  </si>
  <si>
    <t>SbiRTX430.09G125500</t>
  </si>
  <si>
    <t>SbiRTX430.09G130300</t>
  </si>
  <si>
    <t>SbiRTX430.09G130600</t>
  </si>
  <si>
    <t>SbiRTX430.09G130800</t>
  </si>
  <si>
    <t>SbiRTX430.09G131800</t>
  </si>
  <si>
    <t>SbiRTX430.09G138800</t>
  </si>
  <si>
    <t>SbiRTX430.09G140500</t>
  </si>
  <si>
    <t>SbiRTX430.09G144100</t>
  </si>
  <si>
    <t>SbiRTX430.09G144900</t>
  </si>
  <si>
    <t>SbiRTX430.09G145700</t>
  </si>
  <si>
    <t>SbiRTX430.09G146300</t>
  </si>
  <si>
    <t>SbiRTX430.09G148700</t>
  </si>
  <si>
    <t>SbiRTX430.09G150300</t>
  </si>
  <si>
    <t>SbiRTX430.09G150600</t>
  </si>
  <si>
    <t>SbiRTX430.09G152500</t>
  </si>
  <si>
    <t>SbiRTX430.09G152600</t>
  </si>
  <si>
    <t>SbiRTX430.09G153100</t>
  </si>
  <si>
    <t>SbiRTX430.09G153600</t>
  </si>
  <si>
    <t>SbiRTX430.09G153700</t>
  </si>
  <si>
    <t>SbiRTX430.09G154200</t>
  </si>
  <si>
    <t>SbiRTX430.09G157600</t>
  </si>
  <si>
    <t>SbiRTX430.09G158100</t>
  </si>
  <si>
    <t>SbiRTX430.09G158200</t>
  </si>
  <si>
    <t>SbiRTX430.09G161300</t>
  </si>
  <si>
    <t>SbiRTX430.09G165800</t>
  </si>
  <si>
    <t>SbiRTX430.09G166800</t>
  </si>
  <si>
    <t>SbiRTX430.09G168600</t>
  </si>
  <si>
    <t>SbiRTX430.09G168900</t>
  </si>
  <si>
    <t>SbiRTX430.09G169400</t>
  </si>
  <si>
    <t>SbiRTX430.09G169800</t>
  </si>
  <si>
    <t>SbiRTX430.09G172900</t>
  </si>
  <si>
    <t>SbiRTX430.09G177400</t>
  </si>
  <si>
    <t>SbiRTX430.09G180500</t>
  </si>
  <si>
    <t>SbiRTX430.09G181400</t>
  </si>
  <si>
    <t>SbiRTX430.09G182200</t>
  </si>
  <si>
    <t>SbiRTX430.09G182500</t>
  </si>
  <si>
    <t>SbiRTX430.09G184700</t>
  </si>
  <si>
    <t>SbiRTX430.09G187900</t>
  </si>
  <si>
    <t>SbiRTX430.09G194800</t>
  </si>
  <si>
    <t>SbiRTX430.09G196600</t>
  </si>
  <si>
    <t>SbiRTX430.09G196800</t>
  </si>
  <si>
    <t>SbiRTX430.09G196900</t>
  </si>
  <si>
    <t>SbiRTX430.09G198300</t>
  </si>
  <si>
    <t>SbiRTX430.09G199100</t>
  </si>
  <si>
    <t>SbiRTX430.09G203600</t>
  </si>
  <si>
    <t>SbiRTX430.09G204300</t>
  </si>
  <si>
    <t>SbiRTX430.09G205400</t>
  </si>
  <si>
    <t>SbiRTX430.09G205800</t>
  </si>
  <si>
    <t>SbiRTX430.09G207200</t>
  </si>
  <si>
    <t>SbiRTX430.09G208100</t>
  </si>
  <si>
    <t>SbiRTX430.09G208300</t>
  </si>
  <si>
    <t>SbiRTX430.09G210600</t>
  </si>
  <si>
    <t>SbiRTX430.09G211600</t>
  </si>
  <si>
    <t>SbiRTX430.09G213500</t>
  </si>
  <si>
    <t>SbiRTX430.09G214500</t>
  </si>
  <si>
    <t>SbiRTX430.09G214900</t>
  </si>
  <si>
    <t>SbiRTX430.09G215500</t>
  </si>
  <si>
    <t>SbiRTX430.09G218000</t>
  </si>
  <si>
    <t>SbiRTX430.09G218800</t>
  </si>
  <si>
    <t>SbiRTX430.09G219800</t>
  </si>
  <si>
    <t>SbiRTX430.09G223000</t>
  </si>
  <si>
    <t>SbiRTX430.09G224200</t>
  </si>
  <si>
    <t>SbiRTX430.09G225100</t>
  </si>
  <si>
    <t>SbiRTX430.09G225600</t>
  </si>
  <si>
    <t>SbiRTX430.09G227100</t>
  </si>
  <si>
    <t>SbiRTX430.09G228100</t>
  </si>
  <si>
    <t>SbiRTX430.09G228700</t>
  </si>
  <si>
    <t>SbiRTX430.09G229500</t>
  </si>
  <si>
    <t>SbiRTX430.09G229800</t>
  </si>
  <si>
    <t>SbiRTX430.09G232400</t>
  </si>
  <si>
    <t>SbiRTX430.09G237100</t>
  </si>
  <si>
    <t>SbiRTX430.09G239800</t>
  </si>
  <si>
    <t>SbiRTX430.09G239900</t>
  </si>
  <si>
    <t>SbiRTX430.09G241200</t>
  </si>
  <si>
    <t>SbiRTX430.09G241300</t>
  </si>
  <si>
    <t>SbiRTX430.09G244600</t>
  </si>
  <si>
    <t>SbiRTX430.09G244900</t>
  </si>
  <si>
    <t>SbiRTX430.09G246000</t>
  </si>
  <si>
    <t>SbiRTX430.09G250600</t>
  </si>
  <si>
    <t>SbiRTX430.09G251800</t>
  </si>
  <si>
    <t>SbiRTX430.09G252500</t>
  </si>
  <si>
    <t>SbiRTX430.09G257000</t>
  </si>
  <si>
    <t>SbiRTX430.09G257100</t>
  </si>
  <si>
    <t>SbiRTX430.09G258200</t>
  </si>
  <si>
    <t>SbiRTX430.09G259200</t>
  </si>
  <si>
    <t>SbiRTX430.09G259800</t>
  </si>
  <si>
    <t>SbiRTX430.09G260400</t>
  </si>
  <si>
    <t>SbiRTX430.09G262000</t>
  </si>
  <si>
    <t>SbiRTX430.09G265100</t>
  </si>
  <si>
    <t>SbiRTX430.09G266400</t>
  </si>
  <si>
    <t>SbiRTX430.09G268600</t>
  </si>
  <si>
    <t>SbiRTX430.09G269500</t>
  </si>
  <si>
    <t>SbiRTX430.09G270300</t>
  </si>
  <si>
    <t>SbiRTX430.09G270500</t>
  </si>
  <si>
    <t>SbiRTX430.09G274000</t>
  </si>
  <si>
    <t>SbiRTX430.09G274300</t>
  </si>
  <si>
    <t>SbiRTX430.09G274400</t>
  </si>
  <si>
    <t>RTX430.nov01G30.1</t>
  </si>
  <si>
    <t>RTX430.nov01G112.1</t>
  </si>
  <si>
    <t>RTX430.nov01G124.2</t>
  </si>
  <si>
    <t>RTX430.nov01G219.2</t>
  </si>
  <si>
    <t>RTX430.nov01G219.3</t>
  </si>
  <si>
    <t>RTX430.nov01G1091.1</t>
  </si>
  <si>
    <t>RTX430.nov01G1190.5</t>
  </si>
  <si>
    <t>RTX430.nov01G1291.1</t>
  </si>
  <si>
    <t>RTX430.nov01G1409.1</t>
  </si>
  <si>
    <t>RTX430.nov01G1517.1</t>
  </si>
  <si>
    <t>RTX430.nov01G1518.1</t>
  </si>
  <si>
    <t>RTX430.nov01G1727.1</t>
  </si>
  <si>
    <t>RTX430.nov01G1757.2</t>
  </si>
  <si>
    <t>RTX430.nov01G1891.1</t>
  </si>
  <si>
    <t>RTX430.nov01G1891.2</t>
  </si>
  <si>
    <t>RTX430.nov01G1994.1</t>
  </si>
  <si>
    <t>RTX430.nov01G2453.1</t>
  </si>
  <si>
    <t>RTX430.nov01G3237.4</t>
  </si>
  <si>
    <t>RTX430.nov01G3329.2</t>
  </si>
  <si>
    <t>RTX430.nov01G3646.1</t>
  </si>
  <si>
    <t>RTX430.nov01G3837.2</t>
  </si>
  <si>
    <t>RTX430.nov01G3849.5</t>
  </si>
  <si>
    <t>RTX430.nov01G3945.2</t>
  </si>
  <si>
    <t>RTX430.nov01G3957.1</t>
  </si>
  <si>
    <t>RTX430.nov01G4030.1</t>
  </si>
  <si>
    <t>RTX430.nov01G4185.2</t>
  </si>
  <si>
    <t>RTX430.nov02G6455.5</t>
  </si>
  <si>
    <t>RTX430.nov02G6679.48</t>
  </si>
  <si>
    <t>RTX430.nov02G6950.4</t>
  </si>
  <si>
    <t>RTX430.nov02G7079.1</t>
  </si>
  <si>
    <t>RTX430.nov02G7151.1</t>
  </si>
  <si>
    <t>RTX430.nov02G7268.1</t>
  </si>
  <si>
    <t>RTX430.nov02G7333.1</t>
  </si>
  <si>
    <t>RTX430.nov02G7351.1</t>
  </si>
  <si>
    <t>RTX430.nov02G7944.1</t>
  </si>
  <si>
    <t>RTX430.nov02G8116.2</t>
  </si>
  <si>
    <t>RTX430.nov02G8595.2</t>
  </si>
  <si>
    <t>RTX430.nov02G8947.1</t>
  </si>
  <si>
    <t>RTX430.nov03G9257.1</t>
  </si>
  <si>
    <t>RTX430.nov03G9493.1</t>
  </si>
  <si>
    <t>RTX430.nov03G9348.1</t>
  </si>
  <si>
    <t>RTX430.nov03G9571.2</t>
  </si>
  <si>
    <t>RTX430.nov03G9571.3</t>
  </si>
  <si>
    <t>RTX430.nov03G10242.1</t>
  </si>
  <si>
    <t>RTX430.nov03G10596.1</t>
  </si>
  <si>
    <t>RTX430.nov03G10650.2</t>
  </si>
  <si>
    <t>RTX430.nov03G10786.2</t>
  </si>
  <si>
    <t>RTX430.nov03G10794.1</t>
  </si>
  <si>
    <t>RTX430.nov03G11537.1</t>
  </si>
  <si>
    <t>RTX430.nov03G11618.1</t>
  </si>
  <si>
    <t>RTX430.nov03G11902.2</t>
  </si>
  <si>
    <t>RTX430.nov03G11925.1</t>
  </si>
  <si>
    <t>RTX430.nov04G12479.1</t>
  </si>
  <si>
    <t>RTX430.nov04G13233.2</t>
  </si>
  <si>
    <t>RTX430.nov04G13358.2</t>
  </si>
  <si>
    <t>RTX430.nov04G13786.4</t>
  </si>
  <si>
    <t>RTX430.nov04G14323.2</t>
  </si>
  <si>
    <t>RTX430.nov04G14396.1</t>
  </si>
  <si>
    <t>RTX430.nov05G15275.1</t>
  </si>
  <si>
    <t>RTX430.nov05G15798.2</t>
  </si>
  <si>
    <t>RTX430.nov05G15962.1</t>
  </si>
  <si>
    <t>RTX430.nov05G15974.1</t>
  </si>
  <si>
    <t>RTX430.nov05G16175.1</t>
  </si>
  <si>
    <t>RTX430.nov05G16450.1</t>
  </si>
  <si>
    <t>RTX430.nov05G16628.1</t>
  </si>
  <si>
    <t>RTX430.nov05G16712.1</t>
  </si>
  <si>
    <t>RTX430.nov06G16910.1</t>
  </si>
  <si>
    <t>RTX430.nov06G17533.1</t>
  </si>
  <si>
    <t>RTX430.nov06G17534.2</t>
  </si>
  <si>
    <t>RTX430.nov06G18133.1</t>
  </si>
  <si>
    <t>RTX430.nov06G18668.1</t>
  </si>
  <si>
    <t>RTX430.nov07G19083.2</t>
  </si>
  <si>
    <t>RTX430.nov07G19232.1</t>
  </si>
  <si>
    <t>RTX430.nov07G19238.1</t>
  </si>
  <si>
    <t>RTX430.nov07G19328.2</t>
  </si>
  <si>
    <t>RTX430.nov07G19986.1</t>
  </si>
  <si>
    <t>RTX430.nov07G20129.2</t>
  </si>
  <si>
    <t>RTX430.nov07G20136.9</t>
  </si>
  <si>
    <t>RTX430.nov07G20285.2</t>
  </si>
  <si>
    <t>RTX430.nov07G20550.2</t>
  </si>
  <si>
    <t>RTX430.nov08G20786.2</t>
  </si>
  <si>
    <t>RTX430.nov08G20842.1</t>
  </si>
  <si>
    <t>RTX430.nov08G21992.12</t>
  </si>
  <si>
    <t>RTX430.nov08G22072.1</t>
  </si>
  <si>
    <t>RTX430.nov09G23116.1</t>
  </si>
  <si>
    <t>RTX430.nov09G23141.1</t>
  </si>
  <si>
    <t>RTX430.nov10G4298.1</t>
  </si>
  <si>
    <t>RTX430.nov10G4804.1</t>
  </si>
  <si>
    <t>RTX430.nov10G4838.4</t>
  </si>
  <si>
    <t>RTX430.nov10G5469.2</t>
  </si>
  <si>
    <t>RTX430.nov10G5798.1</t>
  </si>
  <si>
    <t>RTX430.Lnc01G103.1</t>
  </si>
  <si>
    <t>RTX430.Lnc01G141.1</t>
  </si>
  <si>
    <t>RTX430.Lnc01G166.1</t>
  </si>
  <si>
    <t>RTX430.Lnc01G608.1</t>
  </si>
  <si>
    <t>RTX430.Lnc01G964.1</t>
  </si>
  <si>
    <t>RTX430.Lnc01G1069.1</t>
  </si>
  <si>
    <t>RTX430.Lnc01G1332.1</t>
  </si>
  <si>
    <t>RTX430.Lnc01G2298.1</t>
  </si>
  <si>
    <t>RTX430.Lnc01G2400.2</t>
  </si>
  <si>
    <t>RTX430.Lnc01G2730.2</t>
  </si>
  <si>
    <t>RTX430.Lnc01G2730.3</t>
  </si>
  <si>
    <t>RTX430.Lnc01G3265.2</t>
  </si>
  <si>
    <t>RTX430.Lnc01G3410.1</t>
  </si>
  <si>
    <t>RTX430.Lnc01G3411.1</t>
  </si>
  <si>
    <t>RTX430.Lnc01G3560.1</t>
  </si>
  <si>
    <t>RTX430.Lnc01G3645.3</t>
  </si>
  <si>
    <t>RTX430.Lnc01G3793.1</t>
  </si>
  <si>
    <t>RTX430.Lnc01G4156.1</t>
  </si>
  <si>
    <t>RTX430.Lnc01G4231.2</t>
  </si>
  <si>
    <t>RTX430.Lnc01G4299.7</t>
  </si>
  <si>
    <t>RTX430.Lnc01G4318.2</t>
  </si>
  <si>
    <t>RTX430.Lnc01G4363.1</t>
  </si>
  <si>
    <t>RTX430.Lnc01G4376.1</t>
  </si>
  <si>
    <t>RTX430.Lnc01G4740.2</t>
  </si>
  <si>
    <t>RTX430.Lnc01G5383.1</t>
  </si>
  <si>
    <t>RTX430.Lnc01G5394.1</t>
  </si>
  <si>
    <t>RTX430.Lnc01G5395.1</t>
  </si>
  <si>
    <t>RTX430.Lnc01G5398.1</t>
  </si>
  <si>
    <t>RTX430.Lnc01G5657.1</t>
  </si>
  <si>
    <t>RTX430.Lnc01G5658.1</t>
  </si>
  <si>
    <t>RTX430.Lnc02G9838.1</t>
  </si>
  <si>
    <t>RTX430.Lnc02G9899.1</t>
  </si>
  <si>
    <t>RTX430.Lnc02G10119.1</t>
  </si>
  <si>
    <t>RTX430.Lnc02G10218.1</t>
  </si>
  <si>
    <t>RTX430.Lnc02G10328.1</t>
  </si>
  <si>
    <t>RTX430.Lnc02G10380.1</t>
  </si>
  <si>
    <t>RTX430.Lnc02G10417.1</t>
  </si>
  <si>
    <t>RTX430.Lnc02G10424.1</t>
  </si>
  <si>
    <t>RTX430.Lnc02G10437.6</t>
  </si>
  <si>
    <t>RTX430.Lnc02G10727.1</t>
  </si>
  <si>
    <t>RTX430.Lnc02G10893.1</t>
  </si>
  <si>
    <t>RTX430.Lnc02G10921.2</t>
  </si>
  <si>
    <t>RTX430.Lnc02G11239.17</t>
  </si>
  <si>
    <t>RTX430.Lnc02G11395.1</t>
  </si>
  <si>
    <t>RTX430.Lnc02G11687.1</t>
  </si>
  <si>
    <t>RTX430.Lnc02G11747.2</t>
  </si>
  <si>
    <t>RTX430.Lnc02G12298.1</t>
  </si>
  <si>
    <t>RTX430.Lnc02G12536.2</t>
  </si>
  <si>
    <t>RTX430.Lnc02G12663.1</t>
  </si>
  <si>
    <t>RTX430.Lnc02G12691.1</t>
  </si>
  <si>
    <t>RTX430.Lnc02G12765.2</t>
  </si>
  <si>
    <t>RTX430.Lnc02G12899.1</t>
  </si>
  <si>
    <t>RTX430.Lnc02G12922.9</t>
  </si>
  <si>
    <t>RTX430.Lnc02G13041.1</t>
  </si>
  <si>
    <t>RTX430.Lnc02G13046.2</t>
  </si>
  <si>
    <t>RTX430.Lnc03G13325.1</t>
  </si>
  <si>
    <t>RTX430.Lnc03G13858.1</t>
  </si>
  <si>
    <t>RTX430.Lnc03G14366.1</t>
  </si>
  <si>
    <t>RTX430.Lnc03G14370.1</t>
  </si>
  <si>
    <t>RTX430.Lnc03G14788.1</t>
  </si>
  <si>
    <t>RTX430.Lnc03G14968.1</t>
  </si>
  <si>
    <t>RTX430.Lnc03G15349.1</t>
  </si>
  <si>
    <t>RTX430.Lnc03G15601.2</t>
  </si>
  <si>
    <t>RTX430.Lnc03G15816.13</t>
  </si>
  <si>
    <t>RTX430.Lnc03G15816.14</t>
  </si>
  <si>
    <t>RTX430.Lnc03G15913.1</t>
  </si>
  <si>
    <t>RTX430.Lnc03G16298.1</t>
  </si>
  <si>
    <t>RTX430.Lnc03G16341.1</t>
  </si>
  <si>
    <t>RTX430.Lnc03G16566.1</t>
  </si>
  <si>
    <t>RTX430.Lnc03G16615.1</t>
  </si>
  <si>
    <t>RTX430.Lnc03G17126.1</t>
  </si>
  <si>
    <t>RTX430.Lnc03G17334.2</t>
  </si>
  <si>
    <t>RTX430.Lnc03G17464.1</t>
  </si>
  <si>
    <t>RTX430.Lnc04G17929.1</t>
  </si>
  <si>
    <t>RTX430.Lnc04G18844.1</t>
  </si>
  <si>
    <t>RTX430.Lnc04G18978.1</t>
  </si>
  <si>
    <t>RTX430.Lnc04G19377.1</t>
  </si>
  <si>
    <t>RTX430.Lnc04G19456.14</t>
  </si>
  <si>
    <t>RTX430.Lnc04G19513.1</t>
  </si>
  <si>
    <t>RTX430.Lnc04G19543.2</t>
  </si>
  <si>
    <t>RTX430.Lnc04G19592.2</t>
  </si>
  <si>
    <t>RTX430.Lnc04G19626.4</t>
  </si>
  <si>
    <t>RTX430.Lnc04G19673.1</t>
  </si>
  <si>
    <t>RTX430.Lnc04G19756.1</t>
  </si>
  <si>
    <t>RTX430.Lnc04G20167.1</t>
  </si>
  <si>
    <t>RTX430.Lnc04G20248.1</t>
  </si>
  <si>
    <t>RTX430.Lnc04G20501.1</t>
  </si>
  <si>
    <t>RTX430.Lnc04G20542.1</t>
  </si>
  <si>
    <t>RTX430.Lnc04G20621.24</t>
  </si>
  <si>
    <t>RTX430.Lnc04G20598.2</t>
  </si>
  <si>
    <t>RTX430.Lnc04G20679.1</t>
  </si>
  <si>
    <t>RTX430.Lnc04G20868.1</t>
  </si>
  <si>
    <t>RTX430.Lnc04G20868.2</t>
  </si>
  <si>
    <t>RTX430.Lnc04G21460.2</t>
  </si>
  <si>
    <t>RTX430.Lnc04G21724.5</t>
  </si>
  <si>
    <t>RTX430.Lnc05G22280.8</t>
  </si>
  <si>
    <t>RTX430.Lnc05G22420.2</t>
  </si>
  <si>
    <t>RTX430.Lnc05G22507.1</t>
  </si>
  <si>
    <t>RTX430.Lnc05G22525.1</t>
  </si>
  <si>
    <t>RTX430.Lnc05G22560.4</t>
  </si>
  <si>
    <t>RTX430.Lnc05G22837.1</t>
  </si>
  <si>
    <t>RTX430.Lnc05G24118.1</t>
  </si>
  <si>
    <t>RTX430.Lnc06G24288.3</t>
  </si>
  <si>
    <t>RTX430.Lnc06G24563.3</t>
  </si>
  <si>
    <t>RTX430.Lnc06G24598.1</t>
  </si>
  <si>
    <t>RTX430.Lnc06G24686.2</t>
  </si>
  <si>
    <t>RTX430.Lnc06G24929.2</t>
  </si>
  <si>
    <t>RTX430.Lnc06G24954.2</t>
  </si>
  <si>
    <t>RTX430.Lnc06G24963.1</t>
  </si>
  <si>
    <t>RTX430.Lnc06G25228.1</t>
  </si>
  <si>
    <t>RTX430.Lnc06G25292.1</t>
  </si>
  <si>
    <t>RTX430.Lnc06G26148.2</t>
  </si>
  <si>
    <t>RTX430.Lnc06G26173.1</t>
  </si>
  <si>
    <t>RTX430.Lnc06G26284.1</t>
  </si>
  <si>
    <t>RTX430.Lnc06G26413.2</t>
  </si>
  <si>
    <t>RTX430.Lnc06G27265.1</t>
  </si>
  <si>
    <t>RTX430.Lnc07G27550.2</t>
  </si>
  <si>
    <t>RTX430.Lnc07G27641.4</t>
  </si>
  <si>
    <t>RTX430.Lnc07G27703.1</t>
  </si>
  <si>
    <t>RTX430.Lnc07G28000.1</t>
  </si>
  <si>
    <t>RTX430.Lnc07G28236.1</t>
  </si>
  <si>
    <t>RTX430.Lnc07G28485.1</t>
  </si>
  <si>
    <t>RTX430.Lnc07G29027.2</t>
  </si>
  <si>
    <t>RTX430.Lnc07G29091.1</t>
  </si>
  <si>
    <t>RTX430.Lnc07G29364.2</t>
  </si>
  <si>
    <t>RTX430.Lnc07G29611.1</t>
  </si>
  <si>
    <t>RTX430.Lnc08G29968.1</t>
  </si>
  <si>
    <t>RTX430.Lnc08G29969.3</t>
  </si>
  <si>
    <t>RTX430.Lnc08G29999.1</t>
  </si>
  <si>
    <t>RTX430.Lnc08G30661.1</t>
  </si>
  <si>
    <t>RTX430.Lnc08G31127.7</t>
  </si>
  <si>
    <t>RTX430.Lnc08G31650.1</t>
  </si>
  <si>
    <t>RTX430.Lnc08G31656.1</t>
  </si>
  <si>
    <t>RTX430.Lnc09G32117.15</t>
  </si>
  <si>
    <t>RTX430.Lnc09G32211.1</t>
  </si>
  <si>
    <t>RTX430.Lnc09G32437.3</t>
  </si>
  <si>
    <t>RTX430.Lnc09G32465.1</t>
  </si>
  <si>
    <t>RTX430.Lnc09G32628.1</t>
  </si>
  <si>
    <t>RTX430.Lnc09G32637.1</t>
  </si>
  <si>
    <t>RTX430.Lnc09G33153.12</t>
  </si>
  <si>
    <t>RTX430.Lnc09G33632.1</t>
  </si>
  <si>
    <t>RTX430.Lnc09G33987.1</t>
  </si>
  <si>
    <t>RTX430.Lnc09G34055.1</t>
  </si>
  <si>
    <t>RTX430.Lnc09G34450.31</t>
  </si>
  <si>
    <t>RTX430.Lnc09G34462.1</t>
  </si>
  <si>
    <t>RTX430.Lnc09G34545.6</t>
  </si>
  <si>
    <t>RTX430.Lnc09G34587.1</t>
  </si>
  <si>
    <t>RTX430.Lnc10G5838.16</t>
  </si>
  <si>
    <t>RTX430.Lnc10G6383.1</t>
  </si>
  <si>
    <t>RTX430.Lnc10G6724.1</t>
  </si>
  <si>
    <t>RTX430.Lnc10G6892.1</t>
  </si>
  <si>
    <t>RTX430.Lnc10G6998.1</t>
  </si>
  <si>
    <t>RTX430.Lnc10G7113.2</t>
  </si>
  <si>
    <t>RTX430.Lnc10G7589.1</t>
  </si>
  <si>
    <t>RTX430.Lnc10G8079.1</t>
  </si>
  <si>
    <t>RTX430.Lnc10G8099.1</t>
  </si>
  <si>
    <t>RTX430.Lnc10G8186.1</t>
  </si>
  <si>
    <t>RTX430.Lnc10G8318.1</t>
  </si>
  <si>
    <t>RTX430.Lnc10G8549.46</t>
  </si>
  <si>
    <t>RTX430.Lnc10G8780.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rgb="FF000000"/>
      <name val="Arial"/>
      <charset val="1"/>
    </font>
    <font>
      <sz val="10"/>
      <color rgb="FF000000"/>
      <name val="Times New Roman"/>
      <family val="1"/>
      <charset val="1"/>
    </font>
    <font>
      <b/>
      <sz val="10"/>
      <color rgb="FF000000"/>
      <name val="Times New Roman"/>
      <family val="1"/>
      <charset val="1"/>
    </font>
    <font>
      <b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MJ17"/>
  <sheetViews>
    <sheetView tabSelected="1" zoomScaleNormal="100" workbookViewId="0">
      <selection activeCell="B2" sqref="B2"/>
    </sheetView>
  </sheetViews>
  <sheetFormatPr defaultColWidth="11.5703125" defaultRowHeight="12.75" x14ac:dyDescent="0.2"/>
  <cols>
    <col min="1" max="1024" width="11.5703125" style="1"/>
  </cols>
  <sheetData>
    <row r="2" spans="2:6" ht="25.5" x14ac:dyDescent="0.2">
      <c r="B2" s="3" t="s">
        <v>0</v>
      </c>
      <c r="C2" s="3" t="s">
        <v>1</v>
      </c>
      <c r="D2" s="3" t="s">
        <v>2</v>
      </c>
      <c r="E2" s="4" t="s">
        <v>3</v>
      </c>
      <c r="F2" s="4" t="s">
        <v>4</v>
      </c>
    </row>
    <row r="3" spans="2:6" x14ac:dyDescent="0.2">
      <c r="B3" s="5" t="s">
        <v>5</v>
      </c>
      <c r="C3" s="5" t="s">
        <v>6</v>
      </c>
      <c r="D3" s="5" t="s">
        <v>7</v>
      </c>
      <c r="E3" s="5">
        <f>590-513</f>
        <v>77</v>
      </c>
      <c r="F3" s="5">
        <v>512</v>
      </c>
    </row>
    <row r="4" spans="2:6" x14ac:dyDescent="0.2">
      <c r="B4" s="5" t="s">
        <v>5</v>
      </c>
      <c r="C4" s="5" t="s">
        <v>6</v>
      </c>
      <c r="D4" s="5" t="s">
        <v>8</v>
      </c>
      <c r="E4" s="5">
        <f>250-213</f>
        <v>37</v>
      </c>
      <c r="F4" s="5">
        <v>212</v>
      </c>
    </row>
    <row r="5" spans="2:6" x14ac:dyDescent="0.2">
      <c r="B5" s="5" t="s">
        <v>5</v>
      </c>
      <c r="C5" s="5" t="s">
        <v>6</v>
      </c>
      <c r="D5" s="5" t="s">
        <v>9</v>
      </c>
      <c r="E5" s="5">
        <f>79-68</f>
        <v>11</v>
      </c>
      <c r="F5" s="5">
        <f>68-1</f>
        <v>67</v>
      </c>
    </row>
    <row r="6" spans="2:6" x14ac:dyDescent="0.2">
      <c r="B6" s="5" t="s">
        <v>5</v>
      </c>
      <c r="C6" s="6" t="s">
        <v>10</v>
      </c>
      <c r="D6" s="6" t="s">
        <v>11</v>
      </c>
      <c r="E6" s="5">
        <f>919-772</f>
        <v>147</v>
      </c>
      <c r="F6" s="5">
        <v>771</v>
      </c>
    </row>
    <row r="7" spans="2:6" x14ac:dyDescent="0.2">
      <c r="B7" s="5" t="s">
        <v>5</v>
      </c>
      <c r="C7" s="6" t="s">
        <v>10</v>
      </c>
      <c r="D7" s="5" t="s">
        <v>12</v>
      </c>
      <c r="E7" s="5">
        <v>51</v>
      </c>
      <c r="F7" s="5">
        <v>238</v>
      </c>
    </row>
    <row r="8" spans="2:6" x14ac:dyDescent="0.2">
      <c r="B8" s="5" t="s">
        <v>5</v>
      </c>
      <c r="C8" s="6" t="s">
        <v>10</v>
      </c>
      <c r="D8" s="5" t="s">
        <v>8</v>
      </c>
      <c r="E8" s="5">
        <v>21</v>
      </c>
      <c r="F8" s="5">
        <v>129</v>
      </c>
    </row>
    <row r="9" spans="2:6" x14ac:dyDescent="0.2">
      <c r="B9" s="5" t="s">
        <v>5</v>
      </c>
      <c r="C9" s="6" t="s">
        <v>10</v>
      </c>
      <c r="D9" s="5" t="s">
        <v>13</v>
      </c>
      <c r="E9" s="6">
        <v>2</v>
      </c>
      <c r="F9" s="6">
        <v>45</v>
      </c>
    </row>
    <row r="10" spans="2:6" x14ac:dyDescent="0.2">
      <c r="B10" s="6" t="s">
        <v>14</v>
      </c>
      <c r="C10" s="6" t="s">
        <v>6</v>
      </c>
      <c r="D10" s="6" t="s">
        <v>11</v>
      </c>
      <c r="E10" s="6">
        <v>42</v>
      </c>
      <c r="F10" s="6">
        <v>376</v>
      </c>
    </row>
    <row r="11" spans="2:6" x14ac:dyDescent="0.2">
      <c r="B11" s="6" t="s">
        <v>14</v>
      </c>
      <c r="C11" s="6" t="s">
        <v>6</v>
      </c>
      <c r="D11" s="6" t="s">
        <v>15</v>
      </c>
      <c r="E11" s="6">
        <v>54</v>
      </c>
      <c r="F11" s="6">
        <v>164</v>
      </c>
    </row>
    <row r="12" spans="2:6" x14ac:dyDescent="0.2">
      <c r="B12" s="6" t="s">
        <v>14</v>
      </c>
      <c r="C12" s="6" t="s">
        <v>6</v>
      </c>
      <c r="D12" s="6" t="s">
        <v>8</v>
      </c>
      <c r="E12" s="6">
        <v>62</v>
      </c>
      <c r="F12" s="6">
        <v>168</v>
      </c>
    </row>
    <row r="13" spans="2:6" x14ac:dyDescent="0.2">
      <c r="B13" s="6" t="s">
        <v>14</v>
      </c>
      <c r="C13" s="6" t="s">
        <v>6</v>
      </c>
      <c r="D13" s="6" t="s">
        <v>16</v>
      </c>
      <c r="E13" s="6">
        <v>8</v>
      </c>
      <c r="F13" s="6">
        <v>43</v>
      </c>
    </row>
    <row r="14" spans="2:6" x14ac:dyDescent="0.2">
      <c r="B14" s="6" t="s">
        <v>14</v>
      </c>
      <c r="C14" s="6" t="s">
        <v>10</v>
      </c>
      <c r="D14" s="6" t="s">
        <v>7</v>
      </c>
      <c r="E14" s="6">
        <v>43</v>
      </c>
      <c r="F14" s="6">
        <v>74</v>
      </c>
    </row>
    <row r="15" spans="2:6" x14ac:dyDescent="0.2">
      <c r="B15" s="6" t="s">
        <v>14</v>
      </c>
      <c r="C15" s="6" t="s">
        <v>10</v>
      </c>
      <c r="D15" s="6" t="s">
        <v>17</v>
      </c>
      <c r="E15" s="6">
        <v>371</v>
      </c>
      <c r="F15" s="6">
        <v>2152</v>
      </c>
    </row>
    <row r="16" spans="2:6" x14ac:dyDescent="0.2">
      <c r="B16" s="6" t="s">
        <v>14</v>
      </c>
      <c r="C16" s="6" t="s">
        <v>10</v>
      </c>
      <c r="D16" s="6" t="s">
        <v>12</v>
      </c>
      <c r="E16" s="6">
        <v>25</v>
      </c>
      <c r="F16" s="6">
        <v>85</v>
      </c>
    </row>
    <row r="17" spans="2:6" x14ac:dyDescent="0.2">
      <c r="B17" s="6" t="s">
        <v>14</v>
      </c>
      <c r="C17" s="6" t="s">
        <v>10</v>
      </c>
      <c r="D17" s="6" t="s">
        <v>18</v>
      </c>
      <c r="E17" s="6">
        <v>104</v>
      </c>
      <c r="F17" s="6">
        <v>108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J590"/>
  <sheetViews>
    <sheetView zoomScaleNormal="100" workbookViewId="0"/>
  </sheetViews>
  <sheetFormatPr defaultColWidth="11.5703125" defaultRowHeight="12.75" x14ac:dyDescent="0.2"/>
  <cols>
    <col min="1" max="1" width="20.42578125" style="1" customWidth="1"/>
    <col min="2" max="3" width="11.5703125" style="1"/>
    <col min="4" max="4" width="20.42578125" style="1" customWidth="1"/>
    <col min="5" max="6" width="11.5703125" style="1"/>
    <col min="7" max="7" width="20.42578125" style="1" customWidth="1"/>
    <col min="8" max="1024" width="11.5703125" style="1"/>
  </cols>
  <sheetData>
    <row r="1" spans="1:8" s="2" customFormat="1" x14ac:dyDescent="0.2">
      <c r="A1" s="2" t="s">
        <v>19</v>
      </c>
      <c r="B1" s="2" t="s">
        <v>20</v>
      </c>
      <c r="D1" s="2" t="s">
        <v>19</v>
      </c>
      <c r="E1" s="2" t="s">
        <v>20</v>
      </c>
      <c r="G1" s="2" t="s">
        <v>19</v>
      </c>
      <c r="H1" s="2" t="s">
        <v>20</v>
      </c>
    </row>
    <row r="2" spans="1:8" x14ac:dyDescent="0.2">
      <c r="A2" s="1" t="s">
        <v>21</v>
      </c>
      <c r="B2" s="1" t="s">
        <v>22</v>
      </c>
      <c r="D2" s="1" t="s">
        <v>23</v>
      </c>
      <c r="E2" s="1" t="s">
        <v>24</v>
      </c>
      <c r="G2" s="1" t="s">
        <v>25</v>
      </c>
      <c r="H2" s="1" t="s">
        <v>26</v>
      </c>
    </row>
    <row r="3" spans="1:8" x14ac:dyDescent="0.2">
      <c r="A3" s="1" t="s">
        <v>27</v>
      </c>
      <c r="B3" s="1" t="s">
        <v>22</v>
      </c>
      <c r="D3" s="1" t="s">
        <v>28</v>
      </c>
      <c r="E3" s="1" t="s">
        <v>24</v>
      </c>
      <c r="G3" s="1" t="s">
        <v>29</v>
      </c>
      <c r="H3" s="1" t="s">
        <v>26</v>
      </c>
    </row>
    <row r="4" spans="1:8" x14ac:dyDescent="0.2">
      <c r="A4" s="1" t="s">
        <v>30</v>
      </c>
      <c r="B4" s="1" t="s">
        <v>22</v>
      </c>
      <c r="D4" s="1" t="s">
        <v>31</v>
      </c>
      <c r="E4" s="1" t="s">
        <v>24</v>
      </c>
      <c r="G4" s="1" t="s">
        <v>32</v>
      </c>
      <c r="H4" s="1" t="s">
        <v>26</v>
      </c>
    </row>
    <row r="5" spans="1:8" x14ac:dyDescent="0.2">
      <c r="A5" s="1" t="s">
        <v>33</v>
      </c>
      <c r="B5" s="1" t="s">
        <v>22</v>
      </c>
      <c r="D5" s="1" t="s">
        <v>34</v>
      </c>
      <c r="E5" s="1" t="s">
        <v>24</v>
      </c>
      <c r="G5" s="1" t="s">
        <v>35</v>
      </c>
      <c r="H5" s="1" t="s">
        <v>26</v>
      </c>
    </row>
    <row r="6" spans="1:8" x14ac:dyDescent="0.2">
      <c r="A6" s="1" t="s">
        <v>36</v>
      </c>
      <c r="B6" s="1" t="s">
        <v>22</v>
      </c>
      <c r="D6" s="1" t="s">
        <v>37</v>
      </c>
      <c r="E6" s="1" t="s">
        <v>24</v>
      </c>
      <c r="G6" s="1" t="s">
        <v>38</v>
      </c>
      <c r="H6" s="1" t="s">
        <v>26</v>
      </c>
    </row>
    <row r="7" spans="1:8" x14ac:dyDescent="0.2">
      <c r="A7" s="1" t="s">
        <v>39</v>
      </c>
      <c r="B7" s="1" t="s">
        <v>22</v>
      </c>
      <c r="D7" s="1" t="s">
        <v>40</v>
      </c>
      <c r="E7" s="1" t="s">
        <v>24</v>
      </c>
      <c r="G7" s="1" t="s">
        <v>41</v>
      </c>
      <c r="H7" s="1" t="s">
        <v>26</v>
      </c>
    </row>
    <row r="8" spans="1:8" x14ac:dyDescent="0.2">
      <c r="A8" s="1" t="s">
        <v>42</v>
      </c>
      <c r="B8" s="1" t="s">
        <v>22</v>
      </c>
      <c r="D8" s="1" t="s">
        <v>43</v>
      </c>
      <c r="E8" s="1" t="s">
        <v>24</v>
      </c>
      <c r="G8" s="1" t="s">
        <v>44</v>
      </c>
      <c r="H8" s="1" t="s">
        <v>26</v>
      </c>
    </row>
    <row r="9" spans="1:8" x14ac:dyDescent="0.2">
      <c r="A9" s="1" t="s">
        <v>45</v>
      </c>
      <c r="B9" s="1" t="s">
        <v>22</v>
      </c>
      <c r="D9" s="1" t="s">
        <v>46</v>
      </c>
      <c r="E9" s="1" t="s">
        <v>24</v>
      </c>
      <c r="G9" s="1" t="s">
        <v>47</v>
      </c>
      <c r="H9" s="1" t="s">
        <v>26</v>
      </c>
    </row>
    <row r="10" spans="1:8" x14ac:dyDescent="0.2">
      <c r="A10" s="1" t="s">
        <v>48</v>
      </c>
      <c r="B10" s="1" t="s">
        <v>22</v>
      </c>
      <c r="D10" s="1" t="s">
        <v>49</v>
      </c>
      <c r="E10" s="1" t="s">
        <v>24</v>
      </c>
      <c r="G10" s="1" t="s">
        <v>50</v>
      </c>
      <c r="H10" s="1" t="s">
        <v>26</v>
      </c>
    </row>
    <row r="11" spans="1:8" x14ac:dyDescent="0.2">
      <c r="A11" s="1" t="s">
        <v>51</v>
      </c>
      <c r="B11" s="1" t="s">
        <v>22</v>
      </c>
      <c r="D11" s="1" t="s">
        <v>52</v>
      </c>
      <c r="E11" s="1" t="s">
        <v>24</v>
      </c>
      <c r="G11" s="1" t="s">
        <v>53</v>
      </c>
      <c r="H11" s="1" t="s">
        <v>26</v>
      </c>
    </row>
    <row r="12" spans="1:8" x14ac:dyDescent="0.2">
      <c r="A12" s="1" t="s">
        <v>54</v>
      </c>
      <c r="B12" s="1" t="s">
        <v>22</v>
      </c>
      <c r="D12" s="1" t="s">
        <v>55</v>
      </c>
      <c r="E12" s="1" t="s">
        <v>24</v>
      </c>
      <c r="G12" s="1" t="s">
        <v>56</v>
      </c>
      <c r="H12" s="1" t="s">
        <v>26</v>
      </c>
    </row>
    <row r="13" spans="1:8" x14ac:dyDescent="0.2">
      <c r="A13" s="1" t="s">
        <v>57</v>
      </c>
      <c r="B13" s="1" t="s">
        <v>22</v>
      </c>
      <c r="D13" s="1" t="s">
        <v>58</v>
      </c>
      <c r="E13" s="1" t="s">
        <v>24</v>
      </c>
      <c r="G13" s="1" t="s">
        <v>59</v>
      </c>
      <c r="H13" s="1" t="s">
        <v>26</v>
      </c>
    </row>
    <row r="14" spans="1:8" x14ac:dyDescent="0.2">
      <c r="A14" s="1" t="s">
        <v>60</v>
      </c>
      <c r="B14" s="1" t="s">
        <v>22</v>
      </c>
      <c r="D14" s="1" t="s">
        <v>61</v>
      </c>
      <c r="E14" s="1" t="s">
        <v>24</v>
      </c>
      <c r="G14" s="1" t="s">
        <v>62</v>
      </c>
      <c r="H14" s="1" t="s">
        <v>26</v>
      </c>
    </row>
    <row r="15" spans="1:8" x14ac:dyDescent="0.2">
      <c r="A15" s="1" t="s">
        <v>63</v>
      </c>
      <c r="B15" s="1" t="s">
        <v>22</v>
      </c>
      <c r="D15" s="1" t="s">
        <v>64</v>
      </c>
      <c r="E15" s="1" t="s">
        <v>24</v>
      </c>
      <c r="G15" s="1" t="s">
        <v>65</v>
      </c>
      <c r="H15" s="1" t="s">
        <v>26</v>
      </c>
    </row>
    <row r="16" spans="1:8" x14ac:dyDescent="0.2">
      <c r="A16" s="1" t="s">
        <v>66</v>
      </c>
      <c r="B16" s="1" t="s">
        <v>22</v>
      </c>
      <c r="D16" s="1" t="s">
        <v>67</v>
      </c>
      <c r="E16" s="1" t="s">
        <v>24</v>
      </c>
      <c r="G16" s="1" t="s">
        <v>68</v>
      </c>
      <c r="H16" s="1" t="s">
        <v>26</v>
      </c>
    </row>
    <row r="17" spans="1:8" x14ac:dyDescent="0.2">
      <c r="A17" s="1" t="s">
        <v>69</v>
      </c>
      <c r="B17" s="1" t="s">
        <v>22</v>
      </c>
      <c r="D17" s="1" t="s">
        <v>70</v>
      </c>
      <c r="E17" s="1" t="s">
        <v>24</v>
      </c>
      <c r="G17" s="1" t="s">
        <v>71</v>
      </c>
      <c r="H17" s="1" t="s">
        <v>26</v>
      </c>
    </row>
    <row r="18" spans="1:8" x14ac:dyDescent="0.2">
      <c r="A18" s="1" t="s">
        <v>72</v>
      </c>
      <c r="B18" s="1" t="s">
        <v>22</v>
      </c>
      <c r="D18" s="1" t="s">
        <v>73</v>
      </c>
      <c r="E18" s="1" t="s">
        <v>24</v>
      </c>
      <c r="G18" s="1" t="s">
        <v>74</v>
      </c>
      <c r="H18" s="1" t="s">
        <v>26</v>
      </c>
    </row>
    <row r="19" spans="1:8" x14ac:dyDescent="0.2">
      <c r="A19" s="1" t="s">
        <v>75</v>
      </c>
      <c r="B19" s="1" t="s">
        <v>22</v>
      </c>
      <c r="D19" s="1" t="s">
        <v>76</v>
      </c>
      <c r="E19" s="1" t="s">
        <v>24</v>
      </c>
      <c r="G19" s="1" t="s">
        <v>77</v>
      </c>
      <c r="H19" s="1" t="s">
        <v>26</v>
      </c>
    </row>
    <row r="20" spans="1:8" x14ac:dyDescent="0.2">
      <c r="A20" s="1" t="s">
        <v>78</v>
      </c>
      <c r="B20" s="1" t="s">
        <v>22</v>
      </c>
      <c r="D20" s="1" t="s">
        <v>79</v>
      </c>
      <c r="E20" s="1" t="s">
        <v>24</v>
      </c>
      <c r="G20" s="1" t="s">
        <v>80</v>
      </c>
      <c r="H20" s="1" t="s">
        <v>26</v>
      </c>
    </row>
    <row r="21" spans="1:8" x14ac:dyDescent="0.2">
      <c r="A21" s="1" t="s">
        <v>81</v>
      </c>
      <c r="B21" s="1" t="s">
        <v>22</v>
      </c>
      <c r="D21" s="1" t="s">
        <v>82</v>
      </c>
      <c r="E21" s="1" t="s">
        <v>24</v>
      </c>
      <c r="G21" s="1" t="s">
        <v>83</v>
      </c>
      <c r="H21" s="1" t="s">
        <v>26</v>
      </c>
    </row>
    <row r="22" spans="1:8" x14ac:dyDescent="0.2">
      <c r="A22" s="1" t="s">
        <v>84</v>
      </c>
      <c r="B22" s="1" t="s">
        <v>22</v>
      </c>
      <c r="D22" s="1" t="s">
        <v>85</v>
      </c>
      <c r="E22" s="1" t="s">
        <v>24</v>
      </c>
      <c r="G22" s="1" t="s">
        <v>86</v>
      </c>
      <c r="H22" s="1" t="s">
        <v>26</v>
      </c>
    </row>
    <row r="23" spans="1:8" x14ac:dyDescent="0.2">
      <c r="A23" s="1" t="s">
        <v>87</v>
      </c>
      <c r="B23" s="1" t="s">
        <v>22</v>
      </c>
      <c r="D23" s="1" t="s">
        <v>88</v>
      </c>
      <c r="E23" s="1" t="s">
        <v>24</v>
      </c>
      <c r="G23" s="1" t="s">
        <v>89</v>
      </c>
      <c r="H23" s="1" t="s">
        <v>26</v>
      </c>
    </row>
    <row r="24" spans="1:8" x14ac:dyDescent="0.2">
      <c r="A24" s="1" t="s">
        <v>90</v>
      </c>
      <c r="B24" s="1" t="s">
        <v>22</v>
      </c>
      <c r="D24" s="1" t="s">
        <v>91</v>
      </c>
      <c r="E24" s="1" t="s">
        <v>24</v>
      </c>
      <c r="G24" s="1" t="s">
        <v>92</v>
      </c>
      <c r="H24" s="1" t="s">
        <v>26</v>
      </c>
    </row>
    <row r="25" spans="1:8" x14ac:dyDescent="0.2">
      <c r="A25" s="1" t="s">
        <v>93</v>
      </c>
      <c r="B25" s="1" t="s">
        <v>22</v>
      </c>
      <c r="D25" s="1" t="s">
        <v>94</v>
      </c>
      <c r="E25" s="1" t="s">
        <v>24</v>
      </c>
      <c r="G25" s="1" t="s">
        <v>95</v>
      </c>
      <c r="H25" s="1" t="s">
        <v>26</v>
      </c>
    </row>
    <row r="26" spans="1:8" x14ac:dyDescent="0.2">
      <c r="A26" s="1" t="s">
        <v>96</v>
      </c>
      <c r="B26" s="1" t="s">
        <v>22</v>
      </c>
      <c r="D26" s="1" t="s">
        <v>97</v>
      </c>
      <c r="E26" s="1" t="s">
        <v>24</v>
      </c>
      <c r="G26" s="1" t="s">
        <v>98</v>
      </c>
      <c r="H26" s="1" t="s">
        <v>26</v>
      </c>
    </row>
    <row r="27" spans="1:8" x14ac:dyDescent="0.2">
      <c r="A27" s="1" t="s">
        <v>99</v>
      </c>
      <c r="B27" s="1" t="s">
        <v>22</v>
      </c>
      <c r="D27" s="1" t="s">
        <v>100</v>
      </c>
      <c r="E27" s="1" t="s">
        <v>24</v>
      </c>
      <c r="G27" s="1" t="s">
        <v>101</v>
      </c>
      <c r="H27" s="1" t="s">
        <v>26</v>
      </c>
    </row>
    <row r="28" spans="1:8" x14ac:dyDescent="0.2">
      <c r="A28" s="1" t="s">
        <v>102</v>
      </c>
      <c r="B28" s="1" t="s">
        <v>22</v>
      </c>
      <c r="D28" s="1" t="s">
        <v>103</v>
      </c>
      <c r="E28" s="1" t="s">
        <v>24</v>
      </c>
      <c r="G28" s="1" t="s">
        <v>104</v>
      </c>
      <c r="H28" s="1" t="s">
        <v>26</v>
      </c>
    </row>
    <row r="29" spans="1:8" x14ac:dyDescent="0.2">
      <c r="A29" s="1" t="s">
        <v>105</v>
      </c>
      <c r="B29" s="1" t="s">
        <v>22</v>
      </c>
      <c r="D29" s="1" t="s">
        <v>106</v>
      </c>
      <c r="E29" s="1" t="s">
        <v>24</v>
      </c>
      <c r="G29" s="1" t="s">
        <v>107</v>
      </c>
      <c r="H29" s="1" t="s">
        <v>26</v>
      </c>
    </row>
    <row r="30" spans="1:8" x14ac:dyDescent="0.2">
      <c r="A30" s="1" t="s">
        <v>108</v>
      </c>
      <c r="B30" s="1" t="s">
        <v>22</v>
      </c>
      <c r="D30" s="1" t="s">
        <v>109</v>
      </c>
      <c r="E30" s="1" t="s">
        <v>24</v>
      </c>
      <c r="G30" s="1" t="s">
        <v>110</v>
      </c>
      <c r="H30" s="1" t="s">
        <v>26</v>
      </c>
    </row>
    <row r="31" spans="1:8" x14ac:dyDescent="0.2">
      <c r="A31" s="1" t="s">
        <v>111</v>
      </c>
      <c r="B31" s="1" t="s">
        <v>22</v>
      </c>
      <c r="D31" s="1" t="s">
        <v>112</v>
      </c>
      <c r="E31" s="1" t="s">
        <v>24</v>
      </c>
      <c r="G31" s="1" t="s">
        <v>113</v>
      </c>
      <c r="H31" s="1" t="s">
        <v>26</v>
      </c>
    </row>
    <row r="32" spans="1:8" x14ac:dyDescent="0.2">
      <c r="A32" s="1" t="s">
        <v>114</v>
      </c>
      <c r="B32" s="1" t="s">
        <v>22</v>
      </c>
      <c r="D32" s="1" t="s">
        <v>115</v>
      </c>
      <c r="E32" s="1" t="s">
        <v>24</v>
      </c>
      <c r="G32" s="1" t="s">
        <v>116</v>
      </c>
      <c r="H32" s="1" t="s">
        <v>26</v>
      </c>
    </row>
    <row r="33" spans="1:8" x14ac:dyDescent="0.2">
      <c r="A33" s="1" t="s">
        <v>117</v>
      </c>
      <c r="B33" s="1" t="s">
        <v>22</v>
      </c>
      <c r="D33" s="1" t="s">
        <v>118</v>
      </c>
      <c r="E33" s="1" t="s">
        <v>24</v>
      </c>
      <c r="G33" s="1" t="s">
        <v>119</v>
      </c>
      <c r="H33" s="1" t="s">
        <v>26</v>
      </c>
    </row>
    <row r="34" spans="1:8" x14ac:dyDescent="0.2">
      <c r="A34" s="1" t="s">
        <v>120</v>
      </c>
      <c r="B34" s="1" t="s">
        <v>22</v>
      </c>
      <c r="D34" s="1" t="s">
        <v>121</v>
      </c>
      <c r="E34" s="1" t="s">
        <v>24</v>
      </c>
      <c r="G34" s="1" t="s">
        <v>122</v>
      </c>
      <c r="H34" s="1" t="s">
        <v>26</v>
      </c>
    </row>
    <row r="35" spans="1:8" x14ac:dyDescent="0.2">
      <c r="A35" s="1" t="s">
        <v>123</v>
      </c>
      <c r="B35" s="1" t="s">
        <v>22</v>
      </c>
      <c r="D35" s="1" t="s">
        <v>124</v>
      </c>
      <c r="E35" s="1" t="s">
        <v>24</v>
      </c>
      <c r="G35" s="1" t="s">
        <v>125</v>
      </c>
      <c r="H35" s="1" t="s">
        <v>26</v>
      </c>
    </row>
    <row r="36" spans="1:8" x14ac:dyDescent="0.2">
      <c r="A36" s="1" t="s">
        <v>126</v>
      </c>
      <c r="B36" s="1" t="s">
        <v>22</v>
      </c>
      <c r="D36" s="1" t="s">
        <v>127</v>
      </c>
      <c r="E36" s="1" t="s">
        <v>24</v>
      </c>
      <c r="G36" s="1" t="s">
        <v>128</v>
      </c>
      <c r="H36" s="1" t="s">
        <v>26</v>
      </c>
    </row>
    <row r="37" spans="1:8" x14ac:dyDescent="0.2">
      <c r="A37" s="1" t="s">
        <v>129</v>
      </c>
      <c r="B37" s="1" t="s">
        <v>22</v>
      </c>
      <c r="D37" s="1" t="s">
        <v>130</v>
      </c>
      <c r="E37" s="1" t="s">
        <v>24</v>
      </c>
      <c r="G37" s="1" t="s">
        <v>131</v>
      </c>
      <c r="H37" s="1" t="s">
        <v>26</v>
      </c>
    </row>
    <row r="38" spans="1:8" x14ac:dyDescent="0.2">
      <c r="A38" s="1" t="s">
        <v>132</v>
      </c>
      <c r="B38" s="1" t="s">
        <v>22</v>
      </c>
      <c r="D38" s="1" t="s">
        <v>133</v>
      </c>
      <c r="E38" s="1" t="s">
        <v>24</v>
      </c>
      <c r="G38" s="1" t="s">
        <v>134</v>
      </c>
      <c r="H38" s="1" t="s">
        <v>26</v>
      </c>
    </row>
    <row r="39" spans="1:8" x14ac:dyDescent="0.2">
      <c r="A39" s="1" t="s">
        <v>135</v>
      </c>
      <c r="B39" s="1" t="s">
        <v>22</v>
      </c>
      <c r="D39" s="1" t="s">
        <v>136</v>
      </c>
      <c r="E39" s="1" t="s">
        <v>24</v>
      </c>
      <c r="G39" s="1" t="s">
        <v>137</v>
      </c>
      <c r="H39" s="1" t="s">
        <v>26</v>
      </c>
    </row>
    <row r="40" spans="1:8" x14ac:dyDescent="0.2">
      <c r="A40" s="1" t="s">
        <v>138</v>
      </c>
      <c r="B40" s="1" t="s">
        <v>22</v>
      </c>
      <c r="D40" s="1" t="s">
        <v>139</v>
      </c>
      <c r="E40" s="1" t="s">
        <v>24</v>
      </c>
      <c r="G40" s="1" t="s">
        <v>140</v>
      </c>
      <c r="H40" s="1" t="s">
        <v>26</v>
      </c>
    </row>
    <row r="41" spans="1:8" x14ac:dyDescent="0.2">
      <c r="A41" s="1" t="s">
        <v>141</v>
      </c>
      <c r="B41" s="1" t="s">
        <v>22</v>
      </c>
      <c r="D41" s="1" t="s">
        <v>142</v>
      </c>
      <c r="E41" s="1" t="s">
        <v>24</v>
      </c>
      <c r="G41" s="1" t="s">
        <v>143</v>
      </c>
      <c r="H41" s="1" t="s">
        <v>26</v>
      </c>
    </row>
    <row r="42" spans="1:8" x14ac:dyDescent="0.2">
      <c r="A42" s="1" t="s">
        <v>144</v>
      </c>
      <c r="B42" s="1" t="s">
        <v>22</v>
      </c>
      <c r="D42" s="1" t="s">
        <v>145</v>
      </c>
      <c r="E42" s="1" t="s">
        <v>24</v>
      </c>
      <c r="G42" s="1" t="s">
        <v>146</v>
      </c>
      <c r="H42" s="1" t="s">
        <v>26</v>
      </c>
    </row>
    <row r="43" spans="1:8" x14ac:dyDescent="0.2">
      <c r="A43" s="1" t="s">
        <v>147</v>
      </c>
      <c r="B43" s="1" t="s">
        <v>22</v>
      </c>
      <c r="D43" s="1" t="s">
        <v>148</v>
      </c>
      <c r="E43" s="1" t="s">
        <v>24</v>
      </c>
      <c r="G43" s="1" t="s">
        <v>149</v>
      </c>
      <c r="H43" s="1" t="s">
        <v>26</v>
      </c>
    </row>
    <row r="44" spans="1:8" x14ac:dyDescent="0.2">
      <c r="A44" s="1" t="s">
        <v>150</v>
      </c>
      <c r="B44" s="1" t="s">
        <v>22</v>
      </c>
      <c r="D44" s="1" t="s">
        <v>151</v>
      </c>
      <c r="E44" s="1" t="s">
        <v>24</v>
      </c>
      <c r="G44" s="1" t="s">
        <v>152</v>
      </c>
      <c r="H44" s="1" t="s">
        <v>26</v>
      </c>
    </row>
    <row r="45" spans="1:8" x14ac:dyDescent="0.2">
      <c r="A45" s="1" t="s">
        <v>153</v>
      </c>
      <c r="B45" s="1" t="s">
        <v>22</v>
      </c>
      <c r="D45" s="1" t="s">
        <v>154</v>
      </c>
      <c r="E45" s="1" t="s">
        <v>24</v>
      </c>
      <c r="G45" s="1" t="s">
        <v>155</v>
      </c>
      <c r="H45" s="1" t="s">
        <v>26</v>
      </c>
    </row>
    <row r="46" spans="1:8" x14ac:dyDescent="0.2">
      <c r="A46" s="1" t="s">
        <v>156</v>
      </c>
      <c r="B46" s="1" t="s">
        <v>22</v>
      </c>
      <c r="D46" s="1" t="s">
        <v>157</v>
      </c>
      <c r="E46" s="1" t="s">
        <v>24</v>
      </c>
      <c r="G46" s="1" t="s">
        <v>158</v>
      </c>
      <c r="H46" s="1" t="s">
        <v>26</v>
      </c>
    </row>
    <row r="47" spans="1:8" x14ac:dyDescent="0.2">
      <c r="A47" s="1" t="s">
        <v>159</v>
      </c>
      <c r="B47" s="1" t="s">
        <v>22</v>
      </c>
      <c r="D47" s="1" t="s">
        <v>160</v>
      </c>
      <c r="E47" s="1" t="s">
        <v>24</v>
      </c>
      <c r="G47" s="1" t="s">
        <v>161</v>
      </c>
      <c r="H47" s="1" t="s">
        <v>26</v>
      </c>
    </row>
    <row r="48" spans="1:8" x14ac:dyDescent="0.2">
      <c r="A48" s="1" t="s">
        <v>162</v>
      </c>
      <c r="B48" s="1" t="s">
        <v>22</v>
      </c>
      <c r="D48" s="1" t="s">
        <v>163</v>
      </c>
      <c r="E48" s="1" t="s">
        <v>24</v>
      </c>
      <c r="G48" s="1" t="s">
        <v>164</v>
      </c>
      <c r="H48" s="1" t="s">
        <v>26</v>
      </c>
    </row>
    <row r="49" spans="1:8" x14ac:dyDescent="0.2">
      <c r="A49" s="1" t="s">
        <v>165</v>
      </c>
      <c r="B49" s="1" t="s">
        <v>22</v>
      </c>
      <c r="D49" s="1" t="s">
        <v>166</v>
      </c>
      <c r="E49" s="1" t="s">
        <v>24</v>
      </c>
      <c r="G49" s="1" t="s">
        <v>167</v>
      </c>
      <c r="H49" s="1" t="s">
        <v>26</v>
      </c>
    </row>
    <row r="50" spans="1:8" x14ac:dyDescent="0.2">
      <c r="A50" s="1" t="s">
        <v>168</v>
      </c>
      <c r="B50" s="1" t="s">
        <v>22</v>
      </c>
      <c r="D50" s="1" t="s">
        <v>169</v>
      </c>
      <c r="E50" s="1" t="s">
        <v>24</v>
      </c>
      <c r="G50" s="1" t="s">
        <v>170</v>
      </c>
      <c r="H50" s="1" t="s">
        <v>26</v>
      </c>
    </row>
    <row r="51" spans="1:8" x14ac:dyDescent="0.2">
      <c r="A51" s="1" t="s">
        <v>171</v>
      </c>
      <c r="B51" s="1" t="s">
        <v>22</v>
      </c>
      <c r="D51" s="1" t="s">
        <v>172</v>
      </c>
      <c r="E51" s="1" t="s">
        <v>24</v>
      </c>
      <c r="G51" s="1" t="s">
        <v>173</v>
      </c>
      <c r="H51" s="1" t="s">
        <v>26</v>
      </c>
    </row>
    <row r="52" spans="1:8" x14ac:dyDescent="0.2">
      <c r="A52" s="1" t="s">
        <v>174</v>
      </c>
      <c r="B52" s="1" t="s">
        <v>22</v>
      </c>
      <c r="D52" s="1" t="s">
        <v>175</v>
      </c>
      <c r="E52" s="1" t="s">
        <v>24</v>
      </c>
      <c r="G52" s="1" t="s">
        <v>176</v>
      </c>
      <c r="H52" s="1" t="s">
        <v>26</v>
      </c>
    </row>
    <row r="53" spans="1:8" x14ac:dyDescent="0.2">
      <c r="A53" s="1" t="s">
        <v>177</v>
      </c>
      <c r="B53" s="1" t="s">
        <v>22</v>
      </c>
      <c r="D53" s="1" t="s">
        <v>178</v>
      </c>
      <c r="E53" s="1" t="s">
        <v>24</v>
      </c>
      <c r="G53" s="1" t="s">
        <v>179</v>
      </c>
      <c r="H53" s="1" t="s">
        <v>26</v>
      </c>
    </row>
    <row r="54" spans="1:8" x14ac:dyDescent="0.2">
      <c r="A54" s="1" t="s">
        <v>180</v>
      </c>
      <c r="B54" s="1" t="s">
        <v>22</v>
      </c>
      <c r="D54" s="1" t="s">
        <v>181</v>
      </c>
      <c r="E54" s="1" t="s">
        <v>24</v>
      </c>
      <c r="G54" s="1" t="s">
        <v>182</v>
      </c>
      <c r="H54" s="1" t="s">
        <v>26</v>
      </c>
    </row>
    <row r="55" spans="1:8" x14ac:dyDescent="0.2">
      <c r="A55" s="1" t="s">
        <v>183</v>
      </c>
      <c r="B55" s="1" t="s">
        <v>22</v>
      </c>
      <c r="D55" s="1" t="s">
        <v>184</v>
      </c>
      <c r="E55" s="1" t="s">
        <v>24</v>
      </c>
      <c r="G55" s="1" t="s">
        <v>185</v>
      </c>
      <c r="H55" s="1" t="s">
        <v>26</v>
      </c>
    </row>
    <row r="56" spans="1:8" x14ac:dyDescent="0.2">
      <c r="A56" s="1" t="s">
        <v>186</v>
      </c>
      <c r="B56" s="1" t="s">
        <v>22</v>
      </c>
      <c r="D56" s="1" t="s">
        <v>187</v>
      </c>
      <c r="E56" s="1" t="s">
        <v>24</v>
      </c>
      <c r="G56" s="1" t="s">
        <v>188</v>
      </c>
      <c r="H56" s="1" t="s">
        <v>26</v>
      </c>
    </row>
    <row r="57" spans="1:8" x14ac:dyDescent="0.2">
      <c r="A57" s="1" t="s">
        <v>189</v>
      </c>
      <c r="B57" s="1" t="s">
        <v>22</v>
      </c>
      <c r="D57" s="1" t="s">
        <v>190</v>
      </c>
      <c r="E57" s="1" t="s">
        <v>24</v>
      </c>
      <c r="G57" s="1" t="s">
        <v>191</v>
      </c>
      <c r="H57" s="1" t="s">
        <v>26</v>
      </c>
    </row>
    <row r="58" spans="1:8" x14ac:dyDescent="0.2">
      <c r="A58" s="1" t="s">
        <v>192</v>
      </c>
      <c r="B58" s="1" t="s">
        <v>22</v>
      </c>
      <c r="D58" s="1" t="s">
        <v>193</v>
      </c>
      <c r="E58" s="1" t="s">
        <v>24</v>
      </c>
      <c r="G58" s="1" t="s">
        <v>194</v>
      </c>
      <c r="H58" s="1" t="s">
        <v>26</v>
      </c>
    </row>
    <row r="59" spans="1:8" x14ac:dyDescent="0.2">
      <c r="A59" s="1" t="s">
        <v>195</v>
      </c>
      <c r="B59" s="1" t="s">
        <v>22</v>
      </c>
      <c r="D59" s="1" t="s">
        <v>196</v>
      </c>
      <c r="E59" s="1" t="s">
        <v>24</v>
      </c>
      <c r="G59" s="1" t="s">
        <v>197</v>
      </c>
      <c r="H59" s="1" t="s">
        <v>26</v>
      </c>
    </row>
    <row r="60" spans="1:8" x14ac:dyDescent="0.2">
      <c r="A60" s="1" t="s">
        <v>198</v>
      </c>
      <c r="B60" s="1" t="s">
        <v>22</v>
      </c>
      <c r="D60" s="1" t="s">
        <v>199</v>
      </c>
      <c r="E60" s="1" t="s">
        <v>24</v>
      </c>
      <c r="G60" s="1" t="s">
        <v>200</v>
      </c>
      <c r="H60" s="1" t="s">
        <v>26</v>
      </c>
    </row>
    <row r="61" spans="1:8" x14ac:dyDescent="0.2">
      <c r="A61" s="1" t="s">
        <v>201</v>
      </c>
      <c r="B61" s="1" t="s">
        <v>22</v>
      </c>
      <c r="D61" s="1" t="s">
        <v>202</v>
      </c>
      <c r="E61" s="1" t="s">
        <v>24</v>
      </c>
      <c r="G61" s="1" t="s">
        <v>203</v>
      </c>
      <c r="H61" s="1" t="s">
        <v>26</v>
      </c>
    </row>
    <row r="62" spans="1:8" x14ac:dyDescent="0.2">
      <c r="A62" s="1" t="s">
        <v>204</v>
      </c>
      <c r="B62" s="1" t="s">
        <v>22</v>
      </c>
      <c r="D62" s="1" t="s">
        <v>205</v>
      </c>
      <c r="E62" s="1" t="s">
        <v>24</v>
      </c>
      <c r="G62" s="1" t="s">
        <v>206</v>
      </c>
      <c r="H62" s="1" t="s">
        <v>26</v>
      </c>
    </row>
    <row r="63" spans="1:8" x14ac:dyDescent="0.2">
      <c r="A63" s="1" t="s">
        <v>207</v>
      </c>
      <c r="B63" s="1" t="s">
        <v>22</v>
      </c>
      <c r="D63" s="1" t="s">
        <v>208</v>
      </c>
      <c r="E63" s="1" t="s">
        <v>24</v>
      </c>
      <c r="G63" s="1" t="s">
        <v>209</v>
      </c>
      <c r="H63" s="1" t="s">
        <v>26</v>
      </c>
    </row>
    <row r="64" spans="1:8" x14ac:dyDescent="0.2">
      <c r="A64" s="1" t="s">
        <v>210</v>
      </c>
      <c r="B64" s="1" t="s">
        <v>22</v>
      </c>
      <c r="D64" s="1" t="s">
        <v>211</v>
      </c>
      <c r="E64" s="1" t="s">
        <v>24</v>
      </c>
      <c r="G64" s="1" t="s">
        <v>212</v>
      </c>
      <c r="H64" s="1" t="s">
        <v>26</v>
      </c>
    </row>
    <row r="65" spans="1:8" x14ac:dyDescent="0.2">
      <c r="A65" s="1" t="s">
        <v>213</v>
      </c>
      <c r="B65" s="1" t="s">
        <v>22</v>
      </c>
      <c r="D65" s="1" t="s">
        <v>214</v>
      </c>
      <c r="E65" s="1" t="s">
        <v>24</v>
      </c>
      <c r="G65" s="1" t="s">
        <v>215</v>
      </c>
      <c r="H65" s="1" t="s">
        <v>26</v>
      </c>
    </row>
    <row r="66" spans="1:8" x14ac:dyDescent="0.2">
      <c r="A66" s="1" t="s">
        <v>216</v>
      </c>
      <c r="B66" s="1" t="s">
        <v>22</v>
      </c>
      <c r="D66" s="1" t="s">
        <v>217</v>
      </c>
      <c r="E66" s="1" t="s">
        <v>24</v>
      </c>
      <c r="G66" s="1" t="s">
        <v>218</v>
      </c>
      <c r="H66" s="1" t="s">
        <v>26</v>
      </c>
    </row>
    <row r="67" spans="1:8" x14ac:dyDescent="0.2">
      <c r="A67" s="1" t="s">
        <v>219</v>
      </c>
      <c r="B67" s="1" t="s">
        <v>22</v>
      </c>
      <c r="D67" s="1" t="s">
        <v>220</v>
      </c>
      <c r="E67" s="1" t="s">
        <v>24</v>
      </c>
      <c r="G67" s="1" t="s">
        <v>221</v>
      </c>
      <c r="H67" s="1" t="s">
        <v>26</v>
      </c>
    </row>
    <row r="68" spans="1:8" x14ac:dyDescent="0.2">
      <c r="A68" s="1" t="s">
        <v>222</v>
      </c>
      <c r="B68" s="1" t="s">
        <v>22</v>
      </c>
      <c r="D68" s="1" t="s">
        <v>223</v>
      </c>
      <c r="E68" s="1" t="s">
        <v>24</v>
      </c>
      <c r="G68" s="1" t="s">
        <v>224</v>
      </c>
      <c r="H68" s="1" t="s">
        <v>26</v>
      </c>
    </row>
    <row r="69" spans="1:8" x14ac:dyDescent="0.2">
      <c r="A69" s="1" t="s">
        <v>225</v>
      </c>
      <c r="B69" s="1" t="s">
        <v>22</v>
      </c>
      <c r="D69" s="1" t="s">
        <v>226</v>
      </c>
      <c r="E69" s="1" t="s">
        <v>24</v>
      </c>
      <c r="G69" s="1" t="s">
        <v>227</v>
      </c>
      <c r="H69" s="1" t="s">
        <v>26</v>
      </c>
    </row>
    <row r="70" spans="1:8" x14ac:dyDescent="0.2">
      <c r="A70" s="1" t="s">
        <v>228</v>
      </c>
      <c r="B70" s="1" t="s">
        <v>22</v>
      </c>
      <c r="D70" s="1" t="s">
        <v>229</v>
      </c>
      <c r="E70" s="1" t="s">
        <v>24</v>
      </c>
      <c r="G70" s="1" t="s">
        <v>230</v>
      </c>
      <c r="H70" s="1" t="s">
        <v>26</v>
      </c>
    </row>
    <row r="71" spans="1:8" x14ac:dyDescent="0.2">
      <c r="A71" s="1" t="s">
        <v>231</v>
      </c>
      <c r="B71" s="1" t="s">
        <v>22</v>
      </c>
      <c r="D71" s="1" t="s">
        <v>232</v>
      </c>
      <c r="E71" s="1" t="s">
        <v>24</v>
      </c>
      <c r="G71" s="1" t="s">
        <v>233</v>
      </c>
      <c r="H71" s="1" t="s">
        <v>26</v>
      </c>
    </row>
    <row r="72" spans="1:8" x14ac:dyDescent="0.2">
      <c r="A72" s="1" t="s">
        <v>234</v>
      </c>
      <c r="B72" s="1" t="s">
        <v>22</v>
      </c>
      <c r="D72" s="1" t="s">
        <v>235</v>
      </c>
      <c r="E72" s="1" t="s">
        <v>24</v>
      </c>
      <c r="G72" s="1" t="s">
        <v>236</v>
      </c>
      <c r="H72" s="1" t="s">
        <v>26</v>
      </c>
    </row>
    <row r="73" spans="1:8" x14ac:dyDescent="0.2">
      <c r="A73" s="1" t="s">
        <v>237</v>
      </c>
      <c r="B73" s="1" t="s">
        <v>22</v>
      </c>
      <c r="D73" s="1" t="s">
        <v>238</v>
      </c>
      <c r="E73" s="1" t="s">
        <v>24</v>
      </c>
      <c r="G73" s="1" t="s">
        <v>239</v>
      </c>
      <c r="H73" s="1" t="s">
        <v>26</v>
      </c>
    </row>
    <row r="74" spans="1:8" x14ac:dyDescent="0.2">
      <c r="A74" s="1" t="s">
        <v>240</v>
      </c>
      <c r="B74" s="1" t="s">
        <v>22</v>
      </c>
      <c r="D74" s="1" t="s">
        <v>241</v>
      </c>
      <c r="E74" s="1" t="s">
        <v>24</v>
      </c>
      <c r="G74" s="1" t="s">
        <v>242</v>
      </c>
      <c r="H74" s="1" t="s">
        <v>26</v>
      </c>
    </row>
    <row r="75" spans="1:8" x14ac:dyDescent="0.2">
      <c r="A75" s="1" t="s">
        <v>243</v>
      </c>
      <c r="B75" s="1" t="s">
        <v>22</v>
      </c>
      <c r="D75" s="1" t="s">
        <v>244</v>
      </c>
      <c r="E75" s="1" t="s">
        <v>24</v>
      </c>
      <c r="G75" s="1" t="s">
        <v>245</v>
      </c>
      <c r="H75" s="1" t="s">
        <v>26</v>
      </c>
    </row>
    <row r="76" spans="1:8" x14ac:dyDescent="0.2">
      <c r="A76" s="1" t="s">
        <v>246</v>
      </c>
      <c r="B76" s="1" t="s">
        <v>22</v>
      </c>
      <c r="D76" s="1" t="s">
        <v>247</v>
      </c>
      <c r="E76" s="1" t="s">
        <v>24</v>
      </c>
      <c r="G76" s="1" t="s">
        <v>248</v>
      </c>
      <c r="H76" s="1" t="s">
        <v>26</v>
      </c>
    </row>
    <row r="77" spans="1:8" x14ac:dyDescent="0.2">
      <c r="A77" s="1" t="s">
        <v>249</v>
      </c>
      <c r="B77" s="1" t="s">
        <v>22</v>
      </c>
      <c r="D77" s="1" t="s">
        <v>250</v>
      </c>
      <c r="E77" s="1" t="s">
        <v>24</v>
      </c>
      <c r="G77" s="1" t="s">
        <v>251</v>
      </c>
      <c r="H77" s="1" t="s">
        <v>26</v>
      </c>
    </row>
    <row r="78" spans="1:8" x14ac:dyDescent="0.2">
      <c r="A78" s="1" t="s">
        <v>252</v>
      </c>
      <c r="B78" s="1" t="s">
        <v>22</v>
      </c>
      <c r="D78" s="1" t="s">
        <v>253</v>
      </c>
      <c r="E78" s="1" t="s">
        <v>24</v>
      </c>
      <c r="G78" s="1" t="s">
        <v>254</v>
      </c>
      <c r="H78" s="1" t="s">
        <v>26</v>
      </c>
    </row>
    <row r="79" spans="1:8" x14ac:dyDescent="0.2">
      <c r="A79" s="1" t="s">
        <v>255</v>
      </c>
      <c r="B79" s="1" t="s">
        <v>22</v>
      </c>
      <c r="D79" s="1" t="s">
        <v>256</v>
      </c>
      <c r="E79" s="1" t="s">
        <v>24</v>
      </c>
      <c r="G79" s="1" t="s">
        <v>257</v>
      </c>
      <c r="H79" s="1" t="s">
        <v>26</v>
      </c>
    </row>
    <row r="80" spans="1:8" x14ac:dyDescent="0.2">
      <c r="A80" s="1" t="s">
        <v>258</v>
      </c>
      <c r="B80" s="1" t="s">
        <v>22</v>
      </c>
      <c r="D80" s="1" t="s">
        <v>259</v>
      </c>
      <c r="E80" s="1" t="s">
        <v>24</v>
      </c>
    </row>
    <row r="81" spans="1:5" x14ac:dyDescent="0.2">
      <c r="A81" s="1" t="s">
        <v>260</v>
      </c>
      <c r="B81" s="1" t="s">
        <v>22</v>
      </c>
      <c r="D81" s="1" t="s">
        <v>261</v>
      </c>
      <c r="E81" s="1" t="s">
        <v>24</v>
      </c>
    </row>
    <row r="82" spans="1:5" x14ac:dyDescent="0.2">
      <c r="A82" s="1" t="s">
        <v>262</v>
      </c>
      <c r="B82" s="1" t="s">
        <v>22</v>
      </c>
      <c r="D82" s="1" t="s">
        <v>263</v>
      </c>
      <c r="E82" s="1" t="s">
        <v>24</v>
      </c>
    </row>
    <row r="83" spans="1:5" x14ac:dyDescent="0.2">
      <c r="A83" s="1" t="s">
        <v>264</v>
      </c>
      <c r="B83" s="1" t="s">
        <v>22</v>
      </c>
      <c r="D83" s="1" t="s">
        <v>265</v>
      </c>
      <c r="E83" s="1" t="s">
        <v>24</v>
      </c>
    </row>
    <row r="84" spans="1:5" x14ac:dyDescent="0.2">
      <c r="A84" s="1" t="s">
        <v>266</v>
      </c>
      <c r="B84" s="1" t="s">
        <v>22</v>
      </c>
      <c r="D84" s="1" t="s">
        <v>267</v>
      </c>
      <c r="E84" s="1" t="s">
        <v>24</v>
      </c>
    </row>
    <row r="85" spans="1:5" x14ac:dyDescent="0.2">
      <c r="A85" s="1" t="s">
        <v>268</v>
      </c>
      <c r="B85" s="1" t="s">
        <v>22</v>
      </c>
      <c r="D85" s="1" t="s">
        <v>269</v>
      </c>
      <c r="E85" s="1" t="s">
        <v>24</v>
      </c>
    </row>
    <row r="86" spans="1:5" x14ac:dyDescent="0.2">
      <c r="A86" s="1" t="s">
        <v>270</v>
      </c>
      <c r="B86" s="1" t="s">
        <v>22</v>
      </c>
      <c r="D86" s="1" t="s">
        <v>271</v>
      </c>
      <c r="E86" s="1" t="s">
        <v>24</v>
      </c>
    </row>
    <row r="87" spans="1:5" x14ac:dyDescent="0.2">
      <c r="A87" s="1" t="s">
        <v>272</v>
      </c>
      <c r="B87" s="1" t="s">
        <v>22</v>
      </c>
      <c r="D87" s="1" t="s">
        <v>273</v>
      </c>
      <c r="E87" s="1" t="s">
        <v>24</v>
      </c>
    </row>
    <row r="88" spans="1:5" x14ac:dyDescent="0.2">
      <c r="A88" s="1" t="s">
        <v>274</v>
      </c>
      <c r="B88" s="1" t="s">
        <v>22</v>
      </c>
      <c r="D88" s="1" t="s">
        <v>275</v>
      </c>
      <c r="E88" s="1" t="s">
        <v>24</v>
      </c>
    </row>
    <row r="89" spans="1:5" x14ac:dyDescent="0.2">
      <c r="A89" s="1" t="s">
        <v>276</v>
      </c>
      <c r="B89" s="1" t="s">
        <v>22</v>
      </c>
      <c r="D89" s="1" t="s">
        <v>277</v>
      </c>
      <c r="E89" s="1" t="s">
        <v>24</v>
      </c>
    </row>
    <row r="90" spans="1:5" x14ac:dyDescent="0.2">
      <c r="A90" s="1" t="s">
        <v>278</v>
      </c>
      <c r="B90" s="1" t="s">
        <v>22</v>
      </c>
      <c r="D90" s="1" t="s">
        <v>279</v>
      </c>
      <c r="E90" s="1" t="s">
        <v>24</v>
      </c>
    </row>
    <row r="91" spans="1:5" x14ac:dyDescent="0.2">
      <c r="A91" s="1" t="s">
        <v>280</v>
      </c>
      <c r="B91" s="1" t="s">
        <v>22</v>
      </c>
      <c r="D91" s="1" t="s">
        <v>281</v>
      </c>
      <c r="E91" s="1" t="s">
        <v>24</v>
      </c>
    </row>
    <row r="92" spans="1:5" x14ac:dyDescent="0.2">
      <c r="A92" s="1" t="s">
        <v>282</v>
      </c>
      <c r="B92" s="1" t="s">
        <v>22</v>
      </c>
      <c r="D92" s="1" t="s">
        <v>283</v>
      </c>
      <c r="E92" s="1" t="s">
        <v>24</v>
      </c>
    </row>
    <row r="93" spans="1:5" x14ac:dyDescent="0.2">
      <c r="A93" s="1" t="s">
        <v>284</v>
      </c>
      <c r="B93" s="1" t="s">
        <v>22</v>
      </c>
      <c r="D93" s="1" t="s">
        <v>285</v>
      </c>
      <c r="E93" s="1" t="s">
        <v>24</v>
      </c>
    </row>
    <row r="94" spans="1:5" x14ac:dyDescent="0.2">
      <c r="A94" s="1" t="s">
        <v>286</v>
      </c>
      <c r="B94" s="1" t="s">
        <v>22</v>
      </c>
      <c r="D94" s="1" t="s">
        <v>287</v>
      </c>
      <c r="E94" s="1" t="s">
        <v>24</v>
      </c>
    </row>
    <row r="95" spans="1:5" x14ac:dyDescent="0.2">
      <c r="A95" s="1" t="s">
        <v>288</v>
      </c>
      <c r="B95" s="1" t="s">
        <v>22</v>
      </c>
      <c r="D95" s="1" t="s">
        <v>289</v>
      </c>
      <c r="E95" s="1" t="s">
        <v>24</v>
      </c>
    </row>
    <row r="96" spans="1:5" x14ac:dyDescent="0.2">
      <c r="A96" s="1" t="s">
        <v>290</v>
      </c>
      <c r="B96" s="1" t="s">
        <v>22</v>
      </c>
      <c r="D96" s="1" t="s">
        <v>291</v>
      </c>
      <c r="E96" s="1" t="s">
        <v>24</v>
      </c>
    </row>
    <row r="97" spans="1:5" x14ac:dyDescent="0.2">
      <c r="A97" s="1" t="s">
        <v>292</v>
      </c>
      <c r="B97" s="1" t="s">
        <v>22</v>
      </c>
      <c r="D97" s="1" t="s">
        <v>293</v>
      </c>
      <c r="E97" s="1" t="s">
        <v>24</v>
      </c>
    </row>
    <row r="98" spans="1:5" x14ac:dyDescent="0.2">
      <c r="A98" s="1" t="s">
        <v>294</v>
      </c>
      <c r="B98" s="1" t="s">
        <v>22</v>
      </c>
      <c r="D98" s="1" t="s">
        <v>295</v>
      </c>
      <c r="E98" s="1" t="s">
        <v>24</v>
      </c>
    </row>
    <row r="99" spans="1:5" x14ac:dyDescent="0.2">
      <c r="A99" s="1" t="s">
        <v>296</v>
      </c>
      <c r="B99" s="1" t="s">
        <v>22</v>
      </c>
      <c r="D99" s="1" t="s">
        <v>297</v>
      </c>
      <c r="E99" s="1" t="s">
        <v>24</v>
      </c>
    </row>
    <row r="100" spans="1:5" x14ac:dyDescent="0.2">
      <c r="A100" s="1" t="s">
        <v>298</v>
      </c>
      <c r="B100" s="1" t="s">
        <v>22</v>
      </c>
      <c r="D100" s="1" t="s">
        <v>299</v>
      </c>
      <c r="E100" s="1" t="s">
        <v>24</v>
      </c>
    </row>
    <row r="101" spans="1:5" x14ac:dyDescent="0.2">
      <c r="A101" s="1" t="s">
        <v>300</v>
      </c>
      <c r="B101" s="1" t="s">
        <v>22</v>
      </c>
      <c r="D101" s="1" t="s">
        <v>301</v>
      </c>
      <c r="E101" s="1" t="s">
        <v>24</v>
      </c>
    </row>
    <row r="102" spans="1:5" x14ac:dyDescent="0.2">
      <c r="A102" s="1" t="s">
        <v>302</v>
      </c>
      <c r="B102" s="1" t="s">
        <v>22</v>
      </c>
      <c r="D102" s="1" t="s">
        <v>303</v>
      </c>
      <c r="E102" s="1" t="s">
        <v>24</v>
      </c>
    </row>
    <row r="103" spans="1:5" x14ac:dyDescent="0.2">
      <c r="A103" s="1" t="s">
        <v>304</v>
      </c>
      <c r="B103" s="1" t="s">
        <v>22</v>
      </c>
      <c r="D103" s="1" t="s">
        <v>305</v>
      </c>
      <c r="E103" s="1" t="s">
        <v>24</v>
      </c>
    </row>
    <row r="104" spans="1:5" x14ac:dyDescent="0.2">
      <c r="A104" s="1" t="s">
        <v>306</v>
      </c>
      <c r="B104" s="1" t="s">
        <v>22</v>
      </c>
      <c r="D104" s="1" t="s">
        <v>307</v>
      </c>
      <c r="E104" s="1" t="s">
        <v>24</v>
      </c>
    </row>
    <row r="105" spans="1:5" x14ac:dyDescent="0.2">
      <c r="A105" s="1" t="s">
        <v>308</v>
      </c>
      <c r="B105" s="1" t="s">
        <v>22</v>
      </c>
      <c r="D105" s="1" t="s">
        <v>309</v>
      </c>
      <c r="E105" s="1" t="s">
        <v>24</v>
      </c>
    </row>
    <row r="106" spans="1:5" x14ac:dyDescent="0.2">
      <c r="A106" s="1" t="s">
        <v>310</v>
      </c>
      <c r="B106" s="1" t="s">
        <v>22</v>
      </c>
      <c r="D106" s="1" t="s">
        <v>311</v>
      </c>
      <c r="E106" s="1" t="s">
        <v>24</v>
      </c>
    </row>
    <row r="107" spans="1:5" x14ac:dyDescent="0.2">
      <c r="A107" s="1" t="s">
        <v>312</v>
      </c>
      <c r="B107" s="1" t="s">
        <v>22</v>
      </c>
      <c r="D107" s="1" t="s">
        <v>313</v>
      </c>
      <c r="E107" s="1" t="s">
        <v>24</v>
      </c>
    </row>
    <row r="108" spans="1:5" x14ac:dyDescent="0.2">
      <c r="A108" s="1" t="s">
        <v>314</v>
      </c>
      <c r="B108" s="1" t="s">
        <v>22</v>
      </c>
      <c r="D108" s="1" t="s">
        <v>315</v>
      </c>
      <c r="E108" s="1" t="s">
        <v>24</v>
      </c>
    </row>
    <row r="109" spans="1:5" x14ac:dyDescent="0.2">
      <c r="A109" s="1" t="s">
        <v>316</v>
      </c>
      <c r="B109" s="1" t="s">
        <v>22</v>
      </c>
      <c r="D109" s="1" t="s">
        <v>317</v>
      </c>
      <c r="E109" s="1" t="s">
        <v>24</v>
      </c>
    </row>
    <row r="110" spans="1:5" x14ac:dyDescent="0.2">
      <c r="A110" s="1" t="s">
        <v>318</v>
      </c>
      <c r="B110" s="1" t="s">
        <v>22</v>
      </c>
      <c r="D110" s="1" t="s">
        <v>319</v>
      </c>
      <c r="E110" s="1" t="s">
        <v>24</v>
      </c>
    </row>
    <row r="111" spans="1:5" x14ac:dyDescent="0.2">
      <c r="A111" s="1" t="s">
        <v>320</v>
      </c>
      <c r="B111" s="1" t="s">
        <v>22</v>
      </c>
      <c r="D111" s="1" t="s">
        <v>321</v>
      </c>
      <c r="E111" s="1" t="s">
        <v>24</v>
      </c>
    </row>
    <row r="112" spans="1:5" x14ac:dyDescent="0.2">
      <c r="A112" s="1" t="s">
        <v>322</v>
      </c>
      <c r="B112" s="1" t="s">
        <v>22</v>
      </c>
      <c r="D112" s="1" t="s">
        <v>323</v>
      </c>
      <c r="E112" s="1" t="s">
        <v>24</v>
      </c>
    </row>
    <row r="113" spans="1:5" x14ac:dyDescent="0.2">
      <c r="A113" s="1" t="s">
        <v>324</v>
      </c>
      <c r="B113" s="1" t="s">
        <v>22</v>
      </c>
      <c r="D113" s="1" t="s">
        <v>325</v>
      </c>
      <c r="E113" s="1" t="s">
        <v>24</v>
      </c>
    </row>
    <row r="114" spans="1:5" x14ac:dyDescent="0.2">
      <c r="A114" s="1" t="s">
        <v>326</v>
      </c>
      <c r="B114" s="1" t="s">
        <v>22</v>
      </c>
      <c r="D114" s="1" t="s">
        <v>327</v>
      </c>
      <c r="E114" s="1" t="s">
        <v>24</v>
      </c>
    </row>
    <row r="115" spans="1:5" x14ac:dyDescent="0.2">
      <c r="A115" s="1" t="s">
        <v>328</v>
      </c>
      <c r="B115" s="1" t="s">
        <v>22</v>
      </c>
      <c r="D115" s="1" t="s">
        <v>329</v>
      </c>
      <c r="E115" s="1" t="s">
        <v>24</v>
      </c>
    </row>
    <row r="116" spans="1:5" x14ac:dyDescent="0.2">
      <c r="A116" s="1" t="s">
        <v>330</v>
      </c>
      <c r="B116" s="1" t="s">
        <v>22</v>
      </c>
      <c r="D116" s="1" t="s">
        <v>331</v>
      </c>
      <c r="E116" s="1" t="s">
        <v>24</v>
      </c>
    </row>
    <row r="117" spans="1:5" x14ac:dyDescent="0.2">
      <c r="A117" s="1" t="s">
        <v>332</v>
      </c>
      <c r="B117" s="1" t="s">
        <v>22</v>
      </c>
      <c r="D117" s="1" t="s">
        <v>333</v>
      </c>
      <c r="E117" s="1" t="s">
        <v>24</v>
      </c>
    </row>
    <row r="118" spans="1:5" x14ac:dyDescent="0.2">
      <c r="A118" s="1" t="s">
        <v>334</v>
      </c>
      <c r="B118" s="1" t="s">
        <v>22</v>
      </c>
      <c r="D118" s="1" t="s">
        <v>335</v>
      </c>
      <c r="E118" s="1" t="s">
        <v>24</v>
      </c>
    </row>
    <row r="119" spans="1:5" x14ac:dyDescent="0.2">
      <c r="A119" s="1" t="s">
        <v>336</v>
      </c>
      <c r="B119" s="1" t="s">
        <v>22</v>
      </c>
      <c r="D119" s="1" t="s">
        <v>337</v>
      </c>
      <c r="E119" s="1" t="s">
        <v>24</v>
      </c>
    </row>
    <row r="120" spans="1:5" x14ac:dyDescent="0.2">
      <c r="A120" s="1" t="s">
        <v>338</v>
      </c>
      <c r="B120" s="1" t="s">
        <v>22</v>
      </c>
      <c r="D120" s="1" t="s">
        <v>339</v>
      </c>
      <c r="E120" s="1" t="s">
        <v>24</v>
      </c>
    </row>
    <row r="121" spans="1:5" x14ac:dyDescent="0.2">
      <c r="A121" s="1" t="s">
        <v>340</v>
      </c>
      <c r="B121" s="1" t="s">
        <v>22</v>
      </c>
      <c r="D121" s="1" t="s">
        <v>341</v>
      </c>
      <c r="E121" s="1" t="s">
        <v>24</v>
      </c>
    </row>
    <row r="122" spans="1:5" x14ac:dyDescent="0.2">
      <c r="A122" s="1" t="s">
        <v>342</v>
      </c>
      <c r="B122" s="1" t="s">
        <v>22</v>
      </c>
      <c r="D122" s="1" t="s">
        <v>343</v>
      </c>
      <c r="E122" s="1" t="s">
        <v>24</v>
      </c>
    </row>
    <row r="123" spans="1:5" x14ac:dyDescent="0.2">
      <c r="A123" s="1" t="s">
        <v>344</v>
      </c>
      <c r="B123" s="1" t="s">
        <v>22</v>
      </c>
      <c r="D123" s="1" t="s">
        <v>345</v>
      </c>
      <c r="E123" s="1" t="s">
        <v>24</v>
      </c>
    </row>
    <row r="124" spans="1:5" x14ac:dyDescent="0.2">
      <c r="A124" s="1" t="s">
        <v>346</v>
      </c>
      <c r="B124" s="1" t="s">
        <v>22</v>
      </c>
      <c r="D124" s="1" t="s">
        <v>347</v>
      </c>
      <c r="E124" s="1" t="s">
        <v>24</v>
      </c>
    </row>
    <row r="125" spans="1:5" x14ac:dyDescent="0.2">
      <c r="A125" s="1" t="s">
        <v>348</v>
      </c>
      <c r="B125" s="1" t="s">
        <v>22</v>
      </c>
      <c r="D125" s="1" t="s">
        <v>349</v>
      </c>
      <c r="E125" s="1" t="s">
        <v>24</v>
      </c>
    </row>
    <row r="126" spans="1:5" x14ac:dyDescent="0.2">
      <c r="A126" s="1" t="s">
        <v>350</v>
      </c>
      <c r="B126" s="1" t="s">
        <v>22</v>
      </c>
      <c r="D126" s="1" t="s">
        <v>351</v>
      </c>
      <c r="E126" s="1" t="s">
        <v>24</v>
      </c>
    </row>
    <row r="127" spans="1:5" x14ac:dyDescent="0.2">
      <c r="A127" s="1" t="s">
        <v>352</v>
      </c>
      <c r="B127" s="1" t="s">
        <v>22</v>
      </c>
      <c r="D127" s="1" t="s">
        <v>353</v>
      </c>
      <c r="E127" s="1" t="s">
        <v>24</v>
      </c>
    </row>
    <row r="128" spans="1:5" x14ac:dyDescent="0.2">
      <c r="A128" s="1" t="s">
        <v>354</v>
      </c>
      <c r="B128" s="1" t="s">
        <v>22</v>
      </c>
      <c r="D128" s="1" t="s">
        <v>355</v>
      </c>
      <c r="E128" s="1" t="s">
        <v>24</v>
      </c>
    </row>
    <row r="129" spans="1:5" x14ac:dyDescent="0.2">
      <c r="A129" s="1" t="s">
        <v>356</v>
      </c>
      <c r="B129" s="1" t="s">
        <v>22</v>
      </c>
      <c r="D129" s="1" t="s">
        <v>357</v>
      </c>
      <c r="E129" s="1" t="s">
        <v>24</v>
      </c>
    </row>
    <row r="130" spans="1:5" x14ac:dyDescent="0.2">
      <c r="A130" s="1" t="s">
        <v>358</v>
      </c>
      <c r="B130" s="1" t="s">
        <v>22</v>
      </c>
      <c r="D130" s="1" t="s">
        <v>359</v>
      </c>
      <c r="E130" s="1" t="s">
        <v>24</v>
      </c>
    </row>
    <row r="131" spans="1:5" x14ac:dyDescent="0.2">
      <c r="A131" s="1" t="s">
        <v>360</v>
      </c>
      <c r="B131" s="1" t="s">
        <v>22</v>
      </c>
      <c r="D131" s="1" t="s">
        <v>361</v>
      </c>
      <c r="E131" s="1" t="s">
        <v>24</v>
      </c>
    </row>
    <row r="132" spans="1:5" x14ac:dyDescent="0.2">
      <c r="A132" s="1" t="s">
        <v>362</v>
      </c>
      <c r="B132" s="1" t="s">
        <v>22</v>
      </c>
      <c r="D132" s="1" t="s">
        <v>363</v>
      </c>
      <c r="E132" s="1" t="s">
        <v>24</v>
      </c>
    </row>
    <row r="133" spans="1:5" x14ac:dyDescent="0.2">
      <c r="A133" s="1" t="s">
        <v>364</v>
      </c>
      <c r="B133" s="1" t="s">
        <v>22</v>
      </c>
      <c r="D133" s="1" t="s">
        <v>365</v>
      </c>
      <c r="E133" s="1" t="s">
        <v>24</v>
      </c>
    </row>
    <row r="134" spans="1:5" x14ac:dyDescent="0.2">
      <c r="A134" s="1" t="s">
        <v>366</v>
      </c>
      <c r="B134" s="1" t="s">
        <v>22</v>
      </c>
      <c r="D134" s="1" t="s">
        <v>367</v>
      </c>
      <c r="E134" s="1" t="s">
        <v>24</v>
      </c>
    </row>
    <row r="135" spans="1:5" x14ac:dyDescent="0.2">
      <c r="A135" s="1" t="s">
        <v>368</v>
      </c>
      <c r="B135" s="1" t="s">
        <v>22</v>
      </c>
      <c r="D135" s="1" t="s">
        <v>369</v>
      </c>
      <c r="E135" s="1" t="s">
        <v>24</v>
      </c>
    </row>
    <row r="136" spans="1:5" x14ac:dyDescent="0.2">
      <c r="A136" s="1" t="s">
        <v>370</v>
      </c>
      <c r="B136" s="1" t="s">
        <v>22</v>
      </c>
      <c r="D136" s="1" t="s">
        <v>371</v>
      </c>
      <c r="E136" s="1" t="s">
        <v>24</v>
      </c>
    </row>
    <row r="137" spans="1:5" x14ac:dyDescent="0.2">
      <c r="A137" s="1" t="s">
        <v>372</v>
      </c>
      <c r="B137" s="1" t="s">
        <v>22</v>
      </c>
      <c r="D137" s="1" t="s">
        <v>373</v>
      </c>
      <c r="E137" s="1" t="s">
        <v>24</v>
      </c>
    </row>
    <row r="138" spans="1:5" x14ac:dyDescent="0.2">
      <c r="A138" s="1" t="s">
        <v>374</v>
      </c>
      <c r="B138" s="1" t="s">
        <v>22</v>
      </c>
      <c r="D138" s="1" t="s">
        <v>375</v>
      </c>
      <c r="E138" s="1" t="s">
        <v>24</v>
      </c>
    </row>
    <row r="139" spans="1:5" x14ac:dyDescent="0.2">
      <c r="A139" s="1" t="s">
        <v>376</v>
      </c>
      <c r="B139" s="1" t="s">
        <v>22</v>
      </c>
      <c r="D139" s="1" t="s">
        <v>377</v>
      </c>
      <c r="E139" s="1" t="s">
        <v>24</v>
      </c>
    </row>
    <row r="140" spans="1:5" x14ac:dyDescent="0.2">
      <c r="A140" s="1" t="s">
        <v>378</v>
      </c>
      <c r="B140" s="1" t="s">
        <v>22</v>
      </c>
      <c r="D140" s="1" t="s">
        <v>379</v>
      </c>
      <c r="E140" s="1" t="s">
        <v>24</v>
      </c>
    </row>
    <row r="141" spans="1:5" x14ac:dyDescent="0.2">
      <c r="A141" s="1" t="s">
        <v>380</v>
      </c>
      <c r="B141" s="1" t="s">
        <v>22</v>
      </c>
      <c r="D141" s="1" t="s">
        <v>381</v>
      </c>
      <c r="E141" s="1" t="s">
        <v>24</v>
      </c>
    </row>
    <row r="142" spans="1:5" x14ac:dyDescent="0.2">
      <c r="A142" s="1" t="s">
        <v>382</v>
      </c>
      <c r="B142" s="1" t="s">
        <v>22</v>
      </c>
      <c r="D142" s="1" t="s">
        <v>383</v>
      </c>
      <c r="E142" s="1" t="s">
        <v>24</v>
      </c>
    </row>
    <row r="143" spans="1:5" x14ac:dyDescent="0.2">
      <c r="A143" s="1" t="s">
        <v>384</v>
      </c>
      <c r="B143" s="1" t="s">
        <v>22</v>
      </c>
      <c r="D143" s="1" t="s">
        <v>385</v>
      </c>
      <c r="E143" s="1" t="s">
        <v>24</v>
      </c>
    </row>
    <row r="144" spans="1:5" x14ac:dyDescent="0.2">
      <c r="A144" s="1" t="s">
        <v>386</v>
      </c>
      <c r="B144" s="1" t="s">
        <v>22</v>
      </c>
      <c r="D144" s="1" t="s">
        <v>387</v>
      </c>
      <c r="E144" s="1" t="s">
        <v>24</v>
      </c>
    </row>
    <row r="145" spans="1:5" x14ac:dyDescent="0.2">
      <c r="A145" s="1" t="s">
        <v>388</v>
      </c>
      <c r="B145" s="1" t="s">
        <v>22</v>
      </c>
      <c r="D145" s="1" t="s">
        <v>389</v>
      </c>
      <c r="E145" s="1" t="s">
        <v>24</v>
      </c>
    </row>
    <row r="146" spans="1:5" x14ac:dyDescent="0.2">
      <c r="A146" s="1" t="s">
        <v>390</v>
      </c>
      <c r="B146" s="1" t="s">
        <v>22</v>
      </c>
      <c r="D146" s="1" t="s">
        <v>391</v>
      </c>
      <c r="E146" s="1" t="s">
        <v>24</v>
      </c>
    </row>
    <row r="147" spans="1:5" x14ac:dyDescent="0.2">
      <c r="A147" s="1" t="s">
        <v>392</v>
      </c>
      <c r="B147" s="1" t="s">
        <v>22</v>
      </c>
      <c r="D147" s="1" t="s">
        <v>393</v>
      </c>
      <c r="E147" s="1" t="s">
        <v>24</v>
      </c>
    </row>
    <row r="148" spans="1:5" x14ac:dyDescent="0.2">
      <c r="A148" s="1" t="s">
        <v>394</v>
      </c>
      <c r="B148" s="1" t="s">
        <v>22</v>
      </c>
      <c r="D148" s="1" t="s">
        <v>395</v>
      </c>
      <c r="E148" s="1" t="s">
        <v>24</v>
      </c>
    </row>
    <row r="149" spans="1:5" x14ac:dyDescent="0.2">
      <c r="A149" s="1" t="s">
        <v>396</v>
      </c>
      <c r="B149" s="1" t="s">
        <v>22</v>
      </c>
      <c r="D149" s="1" t="s">
        <v>397</v>
      </c>
      <c r="E149" s="1" t="s">
        <v>24</v>
      </c>
    </row>
    <row r="150" spans="1:5" x14ac:dyDescent="0.2">
      <c r="A150" s="1" t="s">
        <v>398</v>
      </c>
      <c r="B150" s="1" t="s">
        <v>22</v>
      </c>
      <c r="D150" s="1" t="s">
        <v>399</v>
      </c>
      <c r="E150" s="1" t="s">
        <v>24</v>
      </c>
    </row>
    <row r="151" spans="1:5" x14ac:dyDescent="0.2">
      <c r="A151" s="1" t="s">
        <v>400</v>
      </c>
      <c r="B151" s="1" t="s">
        <v>22</v>
      </c>
      <c r="D151" s="1" t="s">
        <v>401</v>
      </c>
      <c r="E151" s="1" t="s">
        <v>24</v>
      </c>
    </row>
    <row r="152" spans="1:5" x14ac:dyDescent="0.2">
      <c r="A152" s="1" t="s">
        <v>402</v>
      </c>
      <c r="B152" s="1" t="s">
        <v>22</v>
      </c>
      <c r="D152" s="1" t="s">
        <v>403</v>
      </c>
      <c r="E152" s="1" t="s">
        <v>24</v>
      </c>
    </row>
    <row r="153" spans="1:5" x14ac:dyDescent="0.2">
      <c r="A153" s="1" t="s">
        <v>404</v>
      </c>
      <c r="B153" s="1" t="s">
        <v>22</v>
      </c>
      <c r="D153" s="1" t="s">
        <v>405</v>
      </c>
      <c r="E153" s="1" t="s">
        <v>24</v>
      </c>
    </row>
    <row r="154" spans="1:5" x14ac:dyDescent="0.2">
      <c r="A154" s="1" t="s">
        <v>406</v>
      </c>
      <c r="B154" s="1" t="s">
        <v>22</v>
      </c>
      <c r="D154" s="1" t="s">
        <v>407</v>
      </c>
      <c r="E154" s="1" t="s">
        <v>24</v>
      </c>
    </row>
    <row r="155" spans="1:5" x14ac:dyDescent="0.2">
      <c r="A155" s="1" t="s">
        <v>408</v>
      </c>
      <c r="B155" s="1" t="s">
        <v>22</v>
      </c>
      <c r="D155" s="1" t="s">
        <v>409</v>
      </c>
      <c r="E155" s="1" t="s">
        <v>24</v>
      </c>
    </row>
    <row r="156" spans="1:5" x14ac:dyDescent="0.2">
      <c r="A156" s="1" t="s">
        <v>410</v>
      </c>
      <c r="B156" s="1" t="s">
        <v>22</v>
      </c>
      <c r="D156" s="1" t="s">
        <v>411</v>
      </c>
      <c r="E156" s="1" t="s">
        <v>24</v>
      </c>
    </row>
    <row r="157" spans="1:5" x14ac:dyDescent="0.2">
      <c r="A157" s="1" t="s">
        <v>412</v>
      </c>
      <c r="B157" s="1" t="s">
        <v>22</v>
      </c>
      <c r="D157" s="1" t="s">
        <v>413</v>
      </c>
      <c r="E157" s="1" t="s">
        <v>24</v>
      </c>
    </row>
    <row r="158" spans="1:5" x14ac:dyDescent="0.2">
      <c r="A158" s="1" t="s">
        <v>414</v>
      </c>
      <c r="B158" s="1" t="s">
        <v>22</v>
      </c>
      <c r="D158" s="1" t="s">
        <v>415</v>
      </c>
      <c r="E158" s="1" t="s">
        <v>24</v>
      </c>
    </row>
    <row r="159" spans="1:5" x14ac:dyDescent="0.2">
      <c r="A159" s="1" t="s">
        <v>416</v>
      </c>
      <c r="B159" s="1" t="s">
        <v>22</v>
      </c>
      <c r="D159" s="1" t="s">
        <v>417</v>
      </c>
      <c r="E159" s="1" t="s">
        <v>24</v>
      </c>
    </row>
    <row r="160" spans="1:5" x14ac:dyDescent="0.2">
      <c r="A160" s="1" t="s">
        <v>418</v>
      </c>
      <c r="B160" s="1" t="s">
        <v>22</v>
      </c>
      <c r="D160" s="1" t="s">
        <v>419</v>
      </c>
      <c r="E160" s="1" t="s">
        <v>24</v>
      </c>
    </row>
    <row r="161" spans="1:5" x14ac:dyDescent="0.2">
      <c r="A161" s="1" t="s">
        <v>420</v>
      </c>
      <c r="B161" s="1" t="s">
        <v>22</v>
      </c>
      <c r="D161" s="1" t="s">
        <v>421</v>
      </c>
      <c r="E161" s="1" t="s">
        <v>24</v>
      </c>
    </row>
    <row r="162" spans="1:5" x14ac:dyDescent="0.2">
      <c r="A162" s="1" t="s">
        <v>422</v>
      </c>
      <c r="B162" s="1" t="s">
        <v>22</v>
      </c>
      <c r="D162" s="1" t="s">
        <v>423</v>
      </c>
      <c r="E162" s="1" t="s">
        <v>24</v>
      </c>
    </row>
    <row r="163" spans="1:5" x14ac:dyDescent="0.2">
      <c r="A163" s="1" t="s">
        <v>424</v>
      </c>
      <c r="B163" s="1" t="s">
        <v>22</v>
      </c>
      <c r="D163" s="1" t="s">
        <v>425</v>
      </c>
      <c r="E163" s="1" t="s">
        <v>24</v>
      </c>
    </row>
    <row r="164" spans="1:5" x14ac:dyDescent="0.2">
      <c r="A164" s="1" t="s">
        <v>426</v>
      </c>
      <c r="B164" s="1" t="s">
        <v>22</v>
      </c>
      <c r="D164" s="1" t="s">
        <v>427</v>
      </c>
      <c r="E164" s="1" t="s">
        <v>24</v>
      </c>
    </row>
    <row r="165" spans="1:5" x14ac:dyDescent="0.2">
      <c r="A165" s="1" t="s">
        <v>428</v>
      </c>
      <c r="B165" s="1" t="s">
        <v>22</v>
      </c>
      <c r="D165" s="1" t="s">
        <v>429</v>
      </c>
      <c r="E165" s="1" t="s">
        <v>24</v>
      </c>
    </row>
    <row r="166" spans="1:5" x14ac:dyDescent="0.2">
      <c r="A166" s="1" t="s">
        <v>430</v>
      </c>
      <c r="B166" s="1" t="s">
        <v>22</v>
      </c>
      <c r="D166" s="1" t="s">
        <v>431</v>
      </c>
      <c r="E166" s="1" t="s">
        <v>24</v>
      </c>
    </row>
    <row r="167" spans="1:5" x14ac:dyDescent="0.2">
      <c r="A167" s="1" t="s">
        <v>432</v>
      </c>
      <c r="B167" s="1" t="s">
        <v>22</v>
      </c>
      <c r="D167" s="1" t="s">
        <v>433</v>
      </c>
      <c r="E167" s="1" t="s">
        <v>24</v>
      </c>
    </row>
    <row r="168" spans="1:5" x14ac:dyDescent="0.2">
      <c r="A168" s="1" t="s">
        <v>434</v>
      </c>
      <c r="B168" s="1" t="s">
        <v>22</v>
      </c>
      <c r="D168" s="1" t="s">
        <v>435</v>
      </c>
      <c r="E168" s="1" t="s">
        <v>24</v>
      </c>
    </row>
    <row r="169" spans="1:5" x14ac:dyDescent="0.2">
      <c r="A169" s="1" t="s">
        <v>436</v>
      </c>
      <c r="B169" s="1" t="s">
        <v>22</v>
      </c>
      <c r="D169" s="1" t="s">
        <v>437</v>
      </c>
      <c r="E169" s="1" t="s">
        <v>24</v>
      </c>
    </row>
    <row r="170" spans="1:5" x14ac:dyDescent="0.2">
      <c r="A170" s="1" t="s">
        <v>438</v>
      </c>
      <c r="B170" s="1" t="s">
        <v>22</v>
      </c>
      <c r="D170" s="1" t="s">
        <v>439</v>
      </c>
      <c r="E170" s="1" t="s">
        <v>24</v>
      </c>
    </row>
    <row r="171" spans="1:5" x14ac:dyDescent="0.2">
      <c r="A171" s="1" t="s">
        <v>440</v>
      </c>
      <c r="B171" s="1" t="s">
        <v>22</v>
      </c>
      <c r="D171" s="1" t="s">
        <v>441</v>
      </c>
      <c r="E171" s="1" t="s">
        <v>24</v>
      </c>
    </row>
    <row r="172" spans="1:5" x14ac:dyDescent="0.2">
      <c r="A172" s="1" t="s">
        <v>442</v>
      </c>
      <c r="B172" s="1" t="s">
        <v>22</v>
      </c>
      <c r="D172" s="1" t="s">
        <v>443</v>
      </c>
      <c r="E172" s="1" t="s">
        <v>24</v>
      </c>
    </row>
    <row r="173" spans="1:5" x14ac:dyDescent="0.2">
      <c r="A173" s="1" t="s">
        <v>444</v>
      </c>
      <c r="B173" s="1" t="s">
        <v>22</v>
      </c>
      <c r="D173" s="1" t="s">
        <v>445</v>
      </c>
      <c r="E173" s="1" t="s">
        <v>24</v>
      </c>
    </row>
    <row r="174" spans="1:5" x14ac:dyDescent="0.2">
      <c r="A174" s="1" t="s">
        <v>446</v>
      </c>
      <c r="B174" s="1" t="s">
        <v>22</v>
      </c>
      <c r="D174" s="1" t="s">
        <v>447</v>
      </c>
      <c r="E174" s="1" t="s">
        <v>24</v>
      </c>
    </row>
    <row r="175" spans="1:5" x14ac:dyDescent="0.2">
      <c r="A175" s="1" t="s">
        <v>448</v>
      </c>
      <c r="B175" s="1" t="s">
        <v>22</v>
      </c>
      <c r="D175" s="1" t="s">
        <v>449</v>
      </c>
      <c r="E175" s="1" t="s">
        <v>24</v>
      </c>
    </row>
    <row r="176" spans="1:5" x14ac:dyDescent="0.2">
      <c r="A176" s="1" t="s">
        <v>450</v>
      </c>
      <c r="B176" s="1" t="s">
        <v>22</v>
      </c>
      <c r="D176" s="1" t="s">
        <v>451</v>
      </c>
      <c r="E176" s="1" t="s">
        <v>24</v>
      </c>
    </row>
    <row r="177" spans="1:5" x14ac:dyDescent="0.2">
      <c r="A177" s="1" t="s">
        <v>452</v>
      </c>
      <c r="B177" s="1" t="s">
        <v>22</v>
      </c>
      <c r="D177" s="1" t="s">
        <v>453</v>
      </c>
      <c r="E177" s="1" t="s">
        <v>24</v>
      </c>
    </row>
    <row r="178" spans="1:5" x14ac:dyDescent="0.2">
      <c r="A178" s="1" t="s">
        <v>454</v>
      </c>
      <c r="B178" s="1" t="s">
        <v>22</v>
      </c>
      <c r="D178" s="1" t="s">
        <v>455</v>
      </c>
      <c r="E178" s="1" t="s">
        <v>24</v>
      </c>
    </row>
    <row r="179" spans="1:5" x14ac:dyDescent="0.2">
      <c r="A179" s="1" t="s">
        <v>456</v>
      </c>
      <c r="B179" s="1" t="s">
        <v>22</v>
      </c>
      <c r="D179" s="1" t="s">
        <v>457</v>
      </c>
      <c r="E179" s="1" t="s">
        <v>24</v>
      </c>
    </row>
    <row r="180" spans="1:5" x14ac:dyDescent="0.2">
      <c r="A180" s="1" t="s">
        <v>458</v>
      </c>
      <c r="B180" s="1" t="s">
        <v>22</v>
      </c>
      <c r="D180" s="1" t="s">
        <v>459</v>
      </c>
      <c r="E180" s="1" t="s">
        <v>24</v>
      </c>
    </row>
    <row r="181" spans="1:5" x14ac:dyDescent="0.2">
      <c r="A181" s="1" t="s">
        <v>460</v>
      </c>
      <c r="B181" s="1" t="s">
        <v>22</v>
      </c>
      <c r="D181" s="1" t="s">
        <v>461</v>
      </c>
      <c r="E181" s="1" t="s">
        <v>24</v>
      </c>
    </row>
    <row r="182" spans="1:5" x14ac:dyDescent="0.2">
      <c r="A182" s="1" t="s">
        <v>462</v>
      </c>
      <c r="B182" s="1" t="s">
        <v>22</v>
      </c>
      <c r="D182" s="1" t="s">
        <v>463</v>
      </c>
      <c r="E182" s="1" t="s">
        <v>24</v>
      </c>
    </row>
    <row r="183" spans="1:5" x14ac:dyDescent="0.2">
      <c r="A183" s="1" t="s">
        <v>464</v>
      </c>
      <c r="B183" s="1" t="s">
        <v>22</v>
      </c>
      <c r="D183" s="1" t="s">
        <v>465</v>
      </c>
      <c r="E183" s="1" t="s">
        <v>24</v>
      </c>
    </row>
    <row r="184" spans="1:5" x14ac:dyDescent="0.2">
      <c r="A184" s="1" t="s">
        <v>466</v>
      </c>
      <c r="B184" s="1" t="s">
        <v>22</v>
      </c>
      <c r="D184" s="1" t="s">
        <v>467</v>
      </c>
      <c r="E184" s="1" t="s">
        <v>24</v>
      </c>
    </row>
    <row r="185" spans="1:5" x14ac:dyDescent="0.2">
      <c r="A185" s="1" t="s">
        <v>468</v>
      </c>
      <c r="B185" s="1" t="s">
        <v>22</v>
      </c>
      <c r="D185" s="1" t="s">
        <v>469</v>
      </c>
      <c r="E185" s="1" t="s">
        <v>24</v>
      </c>
    </row>
    <row r="186" spans="1:5" x14ac:dyDescent="0.2">
      <c r="A186" s="1" t="s">
        <v>470</v>
      </c>
      <c r="B186" s="1" t="s">
        <v>22</v>
      </c>
      <c r="D186" s="1" t="s">
        <v>471</v>
      </c>
      <c r="E186" s="1" t="s">
        <v>24</v>
      </c>
    </row>
    <row r="187" spans="1:5" x14ac:dyDescent="0.2">
      <c r="A187" s="1" t="s">
        <v>472</v>
      </c>
      <c r="B187" s="1" t="s">
        <v>22</v>
      </c>
      <c r="D187" s="1" t="s">
        <v>473</v>
      </c>
      <c r="E187" s="1" t="s">
        <v>24</v>
      </c>
    </row>
    <row r="188" spans="1:5" x14ac:dyDescent="0.2">
      <c r="A188" s="1" t="s">
        <v>474</v>
      </c>
      <c r="B188" s="1" t="s">
        <v>22</v>
      </c>
      <c r="D188" s="1" t="s">
        <v>475</v>
      </c>
      <c r="E188" s="1" t="s">
        <v>24</v>
      </c>
    </row>
    <row r="189" spans="1:5" x14ac:dyDescent="0.2">
      <c r="A189" s="1" t="s">
        <v>476</v>
      </c>
      <c r="B189" s="1" t="s">
        <v>22</v>
      </c>
      <c r="D189" s="1" t="s">
        <v>477</v>
      </c>
      <c r="E189" s="1" t="s">
        <v>24</v>
      </c>
    </row>
    <row r="190" spans="1:5" x14ac:dyDescent="0.2">
      <c r="A190" s="1" t="s">
        <v>478</v>
      </c>
      <c r="B190" s="1" t="s">
        <v>22</v>
      </c>
      <c r="D190" s="1" t="s">
        <v>479</v>
      </c>
      <c r="E190" s="1" t="s">
        <v>24</v>
      </c>
    </row>
    <row r="191" spans="1:5" x14ac:dyDescent="0.2">
      <c r="A191" s="1" t="s">
        <v>480</v>
      </c>
      <c r="B191" s="1" t="s">
        <v>22</v>
      </c>
      <c r="D191" s="1" t="s">
        <v>481</v>
      </c>
      <c r="E191" s="1" t="s">
        <v>24</v>
      </c>
    </row>
    <row r="192" spans="1:5" x14ac:dyDescent="0.2">
      <c r="A192" s="1" t="s">
        <v>482</v>
      </c>
      <c r="B192" s="1" t="s">
        <v>22</v>
      </c>
      <c r="D192" s="1" t="s">
        <v>483</v>
      </c>
      <c r="E192" s="1" t="s">
        <v>24</v>
      </c>
    </row>
    <row r="193" spans="1:5" x14ac:dyDescent="0.2">
      <c r="A193" s="1" t="s">
        <v>484</v>
      </c>
      <c r="B193" s="1" t="s">
        <v>22</v>
      </c>
      <c r="D193" s="1" t="s">
        <v>485</v>
      </c>
      <c r="E193" s="1" t="s">
        <v>24</v>
      </c>
    </row>
    <row r="194" spans="1:5" x14ac:dyDescent="0.2">
      <c r="A194" s="1" t="s">
        <v>486</v>
      </c>
      <c r="B194" s="1" t="s">
        <v>22</v>
      </c>
      <c r="D194" s="1" t="s">
        <v>487</v>
      </c>
      <c r="E194" s="1" t="s">
        <v>24</v>
      </c>
    </row>
    <row r="195" spans="1:5" x14ac:dyDescent="0.2">
      <c r="A195" s="1" t="s">
        <v>488</v>
      </c>
      <c r="B195" s="1" t="s">
        <v>22</v>
      </c>
      <c r="D195" s="1" t="s">
        <v>489</v>
      </c>
      <c r="E195" s="1" t="s">
        <v>24</v>
      </c>
    </row>
    <row r="196" spans="1:5" x14ac:dyDescent="0.2">
      <c r="A196" s="1" t="s">
        <v>490</v>
      </c>
      <c r="B196" s="1" t="s">
        <v>22</v>
      </c>
      <c r="D196" s="1" t="s">
        <v>491</v>
      </c>
      <c r="E196" s="1" t="s">
        <v>24</v>
      </c>
    </row>
    <row r="197" spans="1:5" x14ac:dyDescent="0.2">
      <c r="A197" s="1" t="s">
        <v>492</v>
      </c>
      <c r="B197" s="1" t="s">
        <v>22</v>
      </c>
      <c r="D197" s="1" t="s">
        <v>493</v>
      </c>
      <c r="E197" s="1" t="s">
        <v>24</v>
      </c>
    </row>
    <row r="198" spans="1:5" x14ac:dyDescent="0.2">
      <c r="A198" s="1" t="s">
        <v>494</v>
      </c>
      <c r="B198" s="1" t="s">
        <v>22</v>
      </c>
      <c r="D198" s="1" t="s">
        <v>495</v>
      </c>
      <c r="E198" s="1" t="s">
        <v>24</v>
      </c>
    </row>
    <row r="199" spans="1:5" x14ac:dyDescent="0.2">
      <c r="A199" s="1" t="s">
        <v>496</v>
      </c>
      <c r="B199" s="1" t="s">
        <v>22</v>
      </c>
      <c r="D199" s="1" t="s">
        <v>497</v>
      </c>
      <c r="E199" s="1" t="s">
        <v>24</v>
      </c>
    </row>
    <row r="200" spans="1:5" x14ac:dyDescent="0.2">
      <c r="A200" s="1" t="s">
        <v>498</v>
      </c>
      <c r="B200" s="1" t="s">
        <v>22</v>
      </c>
      <c r="D200" s="1" t="s">
        <v>499</v>
      </c>
      <c r="E200" s="1" t="s">
        <v>24</v>
      </c>
    </row>
    <row r="201" spans="1:5" x14ac:dyDescent="0.2">
      <c r="A201" s="1" t="s">
        <v>500</v>
      </c>
      <c r="B201" s="1" t="s">
        <v>22</v>
      </c>
      <c r="D201" s="1" t="s">
        <v>501</v>
      </c>
      <c r="E201" s="1" t="s">
        <v>24</v>
      </c>
    </row>
    <row r="202" spans="1:5" x14ac:dyDescent="0.2">
      <c r="A202" s="1" t="s">
        <v>502</v>
      </c>
      <c r="B202" s="1" t="s">
        <v>22</v>
      </c>
      <c r="D202" s="1" t="s">
        <v>503</v>
      </c>
      <c r="E202" s="1" t="s">
        <v>24</v>
      </c>
    </row>
    <row r="203" spans="1:5" x14ac:dyDescent="0.2">
      <c r="A203" s="1" t="s">
        <v>504</v>
      </c>
      <c r="B203" s="1" t="s">
        <v>22</v>
      </c>
      <c r="D203" s="1" t="s">
        <v>505</v>
      </c>
      <c r="E203" s="1" t="s">
        <v>24</v>
      </c>
    </row>
    <row r="204" spans="1:5" x14ac:dyDescent="0.2">
      <c r="A204" s="1" t="s">
        <v>506</v>
      </c>
      <c r="B204" s="1" t="s">
        <v>22</v>
      </c>
      <c r="D204" s="1" t="s">
        <v>507</v>
      </c>
      <c r="E204" s="1" t="s">
        <v>24</v>
      </c>
    </row>
    <row r="205" spans="1:5" x14ac:dyDescent="0.2">
      <c r="A205" s="1" t="s">
        <v>508</v>
      </c>
      <c r="B205" s="1" t="s">
        <v>22</v>
      </c>
      <c r="D205" s="1" t="s">
        <v>509</v>
      </c>
      <c r="E205" s="1" t="s">
        <v>24</v>
      </c>
    </row>
    <row r="206" spans="1:5" x14ac:dyDescent="0.2">
      <c r="A206" s="1" t="s">
        <v>510</v>
      </c>
      <c r="B206" s="1" t="s">
        <v>22</v>
      </c>
      <c r="D206" s="1" t="s">
        <v>511</v>
      </c>
      <c r="E206" s="1" t="s">
        <v>24</v>
      </c>
    </row>
    <row r="207" spans="1:5" x14ac:dyDescent="0.2">
      <c r="A207" s="1" t="s">
        <v>512</v>
      </c>
      <c r="B207" s="1" t="s">
        <v>22</v>
      </c>
      <c r="D207" s="1" t="s">
        <v>513</v>
      </c>
      <c r="E207" s="1" t="s">
        <v>24</v>
      </c>
    </row>
    <row r="208" spans="1:5" x14ac:dyDescent="0.2">
      <c r="A208" s="1" t="s">
        <v>514</v>
      </c>
      <c r="B208" s="1" t="s">
        <v>22</v>
      </c>
      <c r="D208" s="1" t="s">
        <v>515</v>
      </c>
      <c r="E208" s="1" t="s">
        <v>24</v>
      </c>
    </row>
    <row r="209" spans="1:5" x14ac:dyDescent="0.2">
      <c r="A209" s="1" t="s">
        <v>516</v>
      </c>
      <c r="B209" s="1" t="s">
        <v>22</v>
      </c>
      <c r="D209" s="1" t="s">
        <v>517</v>
      </c>
      <c r="E209" s="1" t="s">
        <v>24</v>
      </c>
    </row>
    <row r="210" spans="1:5" x14ac:dyDescent="0.2">
      <c r="A210" s="1" t="s">
        <v>518</v>
      </c>
      <c r="B210" s="1" t="s">
        <v>22</v>
      </c>
      <c r="D210" s="1" t="s">
        <v>519</v>
      </c>
      <c r="E210" s="1" t="s">
        <v>24</v>
      </c>
    </row>
    <row r="211" spans="1:5" x14ac:dyDescent="0.2">
      <c r="A211" s="1" t="s">
        <v>520</v>
      </c>
      <c r="B211" s="1" t="s">
        <v>22</v>
      </c>
      <c r="D211" s="1" t="s">
        <v>521</v>
      </c>
      <c r="E211" s="1" t="s">
        <v>24</v>
      </c>
    </row>
    <row r="212" spans="1:5" x14ac:dyDescent="0.2">
      <c r="A212" s="1" t="s">
        <v>522</v>
      </c>
      <c r="B212" s="1" t="s">
        <v>22</v>
      </c>
      <c r="D212" s="1" t="s">
        <v>523</v>
      </c>
      <c r="E212" s="1" t="s">
        <v>24</v>
      </c>
    </row>
    <row r="213" spans="1:5" x14ac:dyDescent="0.2">
      <c r="A213" s="1" t="s">
        <v>524</v>
      </c>
      <c r="B213" s="1" t="s">
        <v>22</v>
      </c>
      <c r="D213" s="1" t="s">
        <v>525</v>
      </c>
      <c r="E213" s="1" t="s">
        <v>24</v>
      </c>
    </row>
    <row r="214" spans="1:5" x14ac:dyDescent="0.2">
      <c r="A214" s="1" t="s">
        <v>526</v>
      </c>
      <c r="B214" s="1" t="s">
        <v>22</v>
      </c>
      <c r="D214" s="1" t="s">
        <v>527</v>
      </c>
      <c r="E214" s="1" t="s">
        <v>24</v>
      </c>
    </row>
    <row r="215" spans="1:5" x14ac:dyDescent="0.2">
      <c r="A215" s="1" t="s">
        <v>528</v>
      </c>
      <c r="B215" s="1" t="s">
        <v>22</v>
      </c>
      <c r="D215" s="1" t="s">
        <v>529</v>
      </c>
      <c r="E215" s="1" t="s">
        <v>24</v>
      </c>
    </row>
    <row r="216" spans="1:5" x14ac:dyDescent="0.2">
      <c r="A216" s="1" t="s">
        <v>530</v>
      </c>
      <c r="B216" s="1" t="s">
        <v>22</v>
      </c>
      <c r="D216" s="1" t="s">
        <v>531</v>
      </c>
      <c r="E216" s="1" t="s">
        <v>24</v>
      </c>
    </row>
    <row r="217" spans="1:5" x14ac:dyDescent="0.2">
      <c r="A217" s="1" t="s">
        <v>532</v>
      </c>
      <c r="B217" s="1" t="s">
        <v>22</v>
      </c>
      <c r="D217" s="1" t="s">
        <v>533</v>
      </c>
      <c r="E217" s="1" t="s">
        <v>24</v>
      </c>
    </row>
    <row r="218" spans="1:5" x14ac:dyDescent="0.2">
      <c r="A218" s="1" t="s">
        <v>534</v>
      </c>
      <c r="B218" s="1" t="s">
        <v>22</v>
      </c>
      <c r="D218" s="1" t="s">
        <v>535</v>
      </c>
      <c r="E218" s="1" t="s">
        <v>24</v>
      </c>
    </row>
    <row r="219" spans="1:5" x14ac:dyDescent="0.2">
      <c r="A219" s="1" t="s">
        <v>536</v>
      </c>
      <c r="B219" s="1" t="s">
        <v>22</v>
      </c>
      <c r="D219" s="1" t="s">
        <v>537</v>
      </c>
      <c r="E219" s="1" t="s">
        <v>24</v>
      </c>
    </row>
    <row r="220" spans="1:5" x14ac:dyDescent="0.2">
      <c r="A220" s="1" t="s">
        <v>538</v>
      </c>
      <c r="B220" s="1" t="s">
        <v>22</v>
      </c>
      <c r="D220" s="1" t="s">
        <v>539</v>
      </c>
      <c r="E220" s="1" t="s">
        <v>24</v>
      </c>
    </row>
    <row r="221" spans="1:5" x14ac:dyDescent="0.2">
      <c r="A221" s="1" t="s">
        <v>540</v>
      </c>
      <c r="B221" s="1" t="s">
        <v>22</v>
      </c>
      <c r="D221" s="1" t="s">
        <v>541</v>
      </c>
      <c r="E221" s="1" t="s">
        <v>24</v>
      </c>
    </row>
    <row r="222" spans="1:5" x14ac:dyDescent="0.2">
      <c r="A222" s="1" t="s">
        <v>542</v>
      </c>
      <c r="B222" s="1" t="s">
        <v>22</v>
      </c>
      <c r="D222" s="1" t="s">
        <v>543</v>
      </c>
      <c r="E222" s="1" t="s">
        <v>24</v>
      </c>
    </row>
    <row r="223" spans="1:5" x14ac:dyDescent="0.2">
      <c r="A223" s="1" t="s">
        <v>544</v>
      </c>
      <c r="B223" s="1" t="s">
        <v>22</v>
      </c>
      <c r="D223" s="1" t="s">
        <v>545</v>
      </c>
      <c r="E223" s="1" t="s">
        <v>24</v>
      </c>
    </row>
    <row r="224" spans="1:5" x14ac:dyDescent="0.2">
      <c r="A224" s="1" t="s">
        <v>546</v>
      </c>
      <c r="B224" s="1" t="s">
        <v>22</v>
      </c>
      <c r="D224" s="1" t="s">
        <v>547</v>
      </c>
      <c r="E224" s="1" t="s">
        <v>24</v>
      </c>
    </row>
    <row r="225" spans="1:5" x14ac:dyDescent="0.2">
      <c r="A225" s="1" t="s">
        <v>548</v>
      </c>
      <c r="B225" s="1" t="s">
        <v>22</v>
      </c>
      <c r="D225" s="1" t="s">
        <v>549</v>
      </c>
      <c r="E225" s="1" t="s">
        <v>24</v>
      </c>
    </row>
    <row r="226" spans="1:5" x14ac:dyDescent="0.2">
      <c r="A226" s="1" t="s">
        <v>550</v>
      </c>
      <c r="B226" s="1" t="s">
        <v>22</v>
      </c>
      <c r="D226" s="1" t="s">
        <v>551</v>
      </c>
      <c r="E226" s="1" t="s">
        <v>24</v>
      </c>
    </row>
    <row r="227" spans="1:5" x14ac:dyDescent="0.2">
      <c r="A227" s="1" t="s">
        <v>552</v>
      </c>
      <c r="B227" s="1" t="s">
        <v>22</v>
      </c>
      <c r="D227" s="1" t="s">
        <v>553</v>
      </c>
      <c r="E227" s="1" t="s">
        <v>24</v>
      </c>
    </row>
    <row r="228" spans="1:5" x14ac:dyDescent="0.2">
      <c r="A228" s="1" t="s">
        <v>554</v>
      </c>
      <c r="B228" s="1" t="s">
        <v>22</v>
      </c>
      <c r="D228" s="1" t="s">
        <v>555</v>
      </c>
      <c r="E228" s="1" t="s">
        <v>24</v>
      </c>
    </row>
    <row r="229" spans="1:5" x14ac:dyDescent="0.2">
      <c r="A229" s="1" t="s">
        <v>556</v>
      </c>
      <c r="B229" s="1" t="s">
        <v>22</v>
      </c>
      <c r="D229" s="1" t="s">
        <v>557</v>
      </c>
      <c r="E229" s="1" t="s">
        <v>24</v>
      </c>
    </row>
    <row r="230" spans="1:5" x14ac:dyDescent="0.2">
      <c r="A230" s="1" t="s">
        <v>558</v>
      </c>
      <c r="B230" s="1" t="s">
        <v>22</v>
      </c>
      <c r="D230" s="1" t="s">
        <v>559</v>
      </c>
      <c r="E230" s="1" t="s">
        <v>24</v>
      </c>
    </row>
    <row r="231" spans="1:5" x14ac:dyDescent="0.2">
      <c r="A231" s="1" t="s">
        <v>560</v>
      </c>
      <c r="B231" s="1" t="s">
        <v>22</v>
      </c>
      <c r="D231" s="1" t="s">
        <v>561</v>
      </c>
      <c r="E231" s="1" t="s">
        <v>24</v>
      </c>
    </row>
    <row r="232" spans="1:5" x14ac:dyDescent="0.2">
      <c r="A232" s="1" t="s">
        <v>562</v>
      </c>
      <c r="B232" s="1" t="s">
        <v>22</v>
      </c>
      <c r="D232" s="1" t="s">
        <v>563</v>
      </c>
      <c r="E232" s="1" t="s">
        <v>24</v>
      </c>
    </row>
    <row r="233" spans="1:5" x14ac:dyDescent="0.2">
      <c r="A233" s="1" t="s">
        <v>564</v>
      </c>
      <c r="B233" s="1" t="s">
        <v>22</v>
      </c>
      <c r="D233" s="1" t="s">
        <v>565</v>
      </c>
      <c r="E233" s="1" t="s">
        <v>24</v>
      </c>
    </row>
    <row r="234" spans="1:5" x14ac:dyDescent="0.2">
      <c r="A234" s="1" t="s">
        <v>566</v>
      </c>
      <c r="B234" s="1" t="s">
        <v>22</v>
      </c>
      <c r="D234" s="1" t="s">
        <v>567</v>
      </c>
      <c r="E234" s="1" t="s">
        <v>24</v>
      </c>
    </row>
    <row r="235" spans="1:5" x14ac:dyDescent="0.2">
      <c r="A235" s="1" t="s">
        <v>568</v>
      </c>
      <c r="B235" s="1" t="s">
        <v>22</v>
      </c>
      <c r="D235" s="1" t="s">
        <v>569</v>
      </c>
      <c r="E235" s="1" t="s">
        <v>24</v>
      </c>
    </row>
    <row r="236" spans="1:5" x14ac:dyDescent="0.2">
      <c r="A236" s="1" t="s">
        <v>570</v>
      </c>
      <c r="B236" s="1" t="s">
        <v>22</v>
      </c>
      <c r="D236" s="1" t="s">
        <v>571</v>
      </c>
      <c r="E236" s="1" t="s">
        <v>24</v>
      </c>
    </row>
    <row r="237" spans="1:5" x14ac:dyDescent="0.2">
      <c r="A237" s="1" t="s">
        <v>572</v>
      </c>
      <c r="B237" s="1" t="s">
        <v>22</v>
      </c>
      <c r="D237" s="1" t="s">
        <v>573</v>
      </c>
      <c r="E237" s="1" t="s">
        <v>24</v>
      </c>
    </row>
    <row r="238" spans="1:5" x14ac:dyDescent="0.2">
      <c r="A238" s="1" t="s">
        <v>574</v>
      </c>
      <c r="B238" s="1" t="s">
        <v>22</v>
      </c>
      <c r="D238" s="1" t="s">
        <v>575</v>
      </c>
      <c r="E238" s="1" t="s">
        <v>24</v>
      </c>
    </row>
    <row r="239" spans="1:5" x14ac:dyDescent="0.2">
      <c r="A239" s="1" t="s">
        <v>576</v>
      </c>
      <c r="B239" s="1" t="s">
        <v>22</v>
      </c>
      <c r="D239" s="1" t="s">
        <v>577</v>
      </c>
      <c r="E239" s="1" t="s">
        <v>24</v>
      </c>
    </row>
    <row r="240" spans="1:5" x14ac:dyDescent="0.2">
      <c r="A240" s="1" t="s">
        <v>578</v>
      </c>
      <c r="B240" s="1" t="s">
        <v>22</v>
      </c>
      <c r="D240" s="1" t="s">
        <v>579</v>
      </c>
      <c r="E240" s="1" t="s">
        <v>24</v>
      </c>
    </row>
    <row r="241" spans="1:5" x14ac:dyDescent="0.2">
      <c r="A241" s="1" t="s">
        <v>580</v>
      </c>
      <c r="B241" s="1" t="s">
        <v>22</v>
      </c>
      <c r="D241" s="1" t="s">
        <v>581</v>
      </c>
      <c r="E241" s="1" t="s">
        <v>24</v>
      </c>
    </row>
    <row r="242" spans="1:5" x14ac:dyDescent="0.2">
      <c r="A242" s="1" t="s">
        <v>582</v>
      </c>
      <c r="B242" s="1" t="s">
        <v>22</v>
      </c>
      <c r="D242" s="1" t="s">
        <v>583</v>
      </c>
      <c r="E242" s="1" t="s">
        <v>24</v>
      </c>
    </row>
    <row r="243" spans="1:5" x14ac:dyDescent="0.2">
      <c r="A243" s="1" t="s">
        <v>584</v>
      </c>
      <c r="B243" s="1" t="s">
        <v>22</v>
      </c>
      <c r="D243" s="1" t="s">
        <v>585</v>
      </c>
      <c r="E243" s="1" t="s">
        <v>24</v>
      </c>
    </row>
    <row r="244" spans="1:5" x14ac:dyDescent="0.2">
      <c r="A244" s="1" t="s">
        <v>586</v>
      </c>
      <c r="B244" s="1" t="s">
        <v>22</v>
      </c>
      <c r="D244" s="1" t="s">
        <v>587</v>
      </c>
      <c r="E244" s="1" t="s">
        <v>24</v>
      </c>
    </row>
    <row r="245" spans="1:5" x14ac:dyDescent="0.2">
      <c r="A245" s="1" t="s">
        <v>588</v>
      </c>
      <c r="B245" s="1" t="s">
        <v>22</v>
      </c>
      <c r="D245" s="1" t="s">
        <v>589</v>
      </c>
      <c r="E245" s="1" t="s">
        <v>24</v>
      </c>
    </row>
    <row r="246" spans="1:5" x14ac:dyDescent="0.2">
      <c r="A246" s="1" t="s">
        <v>590</v>
      </c>
      <c r="B246" s="1" t="s">
        <v>22</v>
      </c>
      <c r="D246" s="1" t="s">
        <v>591</v>
      </c>
      <c r="E246" s="1" t="s">
        <v>24</v>
      </c>
    </row>
    <row r="247" spans="1:5" x14ac:dyDescent="0.2">
      <c r="A247" s="1" t="s">
        <v>592</v>
      </c>
      <c r="B247" s="1" t="s">
        <v>22</v>
      </c>
      <c r="D247" s="1" t="s">
        <v>593</v>
      </c>
      <c r="E247" s="1" t="s">
        <v>24</v>
      </c>
    </row>
    <row r="248" spans="1:5" x14ac:dyDescent="0.2">
      <c r="A248" s="1" t="s">
        <v>594</v>
      </c>
      <c r="B248" s="1" t="s">
        <v>22</v>
      </c>
      <c r="D248" s="1" t="s">
        <v>595</v>
      </c>
      <c r="E248" s="1" t="s">
        <v>24</v>
      </c>
    </row>
    <row r="249" spans="1:5" x14ac:dyDescent="0.2">
      <c r="A249" s="1" t="s">
        <v>596</v>
      </c>
      <c r="B249" s="1" t="s">
        <v>22</v>
      </c>
      <c r="D249" s="1" t="s">
        <v>597</v>
      </c>
      <c r="E249" s="1" t="s">
        <v>24</v>
      </c>
    </row>
    <row r="250" spans="1:5" x14ac:dyDescent="0.2">
      <c r="A250" s="1" t="s">
        <v>598</v>
      </c>
      <c r="B250" s="1" t="s">
        <v>22</v>
      </c>
      <c r="D250" s="1" t="s">
        <v>599</v>
      </c>
      <c r="E250" s="1" t="s">
        <v>24</v>
      </c>
    </row>
    <row r="251" spans="1:5" x14ac:dyDescent="0.2">
      <c r="A251" s="1" t="s">
        <v>600</v>
      </c>
      <c r="B251" s="1" t="s">
        <v>22</v>
      </c>
    </row>
    <row r="252" spans="1:5" x14ac:dyDescent="0.2">
      <c r="A252" s="1" t="s">
        <v>601</v>
      </c>
      <c r="B252" s="1" t="s">
        <v>22</v>
      </c>
    </row>
    <row r="253" spans="1:5" x14ac:dyDescent="0.2">
      <c r="A253" s="1" t="s">
        <v>602</v>
      </c>
      <c r="B253" s="1" t="s">
        <v>22</v>
      </c>
    </row>
    <row r="254" spans="1:5" x14ac:dyDescent="0.2">
      <c r="A254" s="1" t="s">
        <v>603</v>
      </c>
      <c r="B254" s="1" t="s">
        <v>22</v>
      </c>
    </row>
    <row r="255" spans="1:5" x14ac:dyDescent="0.2">
      <c r="A255" s="1" t="s">
        <v>604</v>
      </c>
      <c r="B255" s="1" t="s">
        <v>22</v>
      </c>
    </row>
    <row r="256" spans="1:5" x14ac:dyDescent="0.2">
      <c r="A256" s="1" t="s">
        <v>605</v>
      </c>
      <c r="B256" s="1" t="s">
        <v>22</v>
      </c>
    </row>
    <row r="257" spans="1:2" x14ac:dyDescent="0.2">
      <c r="A257" s="1" t="s">
        <v>606</v>
      </c>
      <c r="B257" s="1" t="s">
        <v>22</v>
      </c>
    </row>
    <row r="258" spans="1:2" x14ac:dyDescent="0.2">
      <c r="A258" s="1" t="s">
        <v>607</v>
      </c>
      <c r="B258" s="1" t="s">
        <v>22</v>
      </c>
    </row>
    <row r="259" spans="1:2" x14ac:dyDescent="0.2">
      <c r="A259" s="1" t="s">
        <v>608</v>
      </c>
      <c r="B259" s="1" t="s">
        <v>22</v>
      </c>
    </row>
    <row r="260" spans="1:2" x14ac:dyDescent="0.2">
      <c r="A260" s="1" t="s">
        <v>609</v>
      </c>
      <c r="B260" s="1" t="s">
        <v>22</v>
      </c>
    </row>
    <row r="261" spans="1:2" x14ac:dyDescent="0.2">
      <c r="A261" s="1" t="s">
        <v>610</v>
      </c>
      <c r="B261" s="1" t="s">
        <v>22</v>
      </c>
    </row>
    <row r="262" spans="1:2" x14ac:dyDescent="0.2">
      <c r="A262" s="1" t="s">
        <v>611</v>
      </c>
      <c r="B262" s="1" t="s">
        <v>22</v>
      </c>
    </row>
    <row r="263" spans="1:2" x14ac:dyDescent="0.2">
      <c r="A263" s="1" t="s">
        <v>612</v>
      </c>
      <c r="B263" s="1" t="s">
        <v>22</v>
      </c>
    </row>
    <row r="264" spans="1:2" x14ac:dyDescent="0.2">
      <c r="A264" s="1" t="s">
        <v>613</v>
      </c>
      <c r="B264" s="1" t="s">
        <v>22</v>
      </c>
    </row>
    <row r="265" spans="1:2" x14ac:dyDescent="0.2">
      <c r="A265" s="1" t="s">
        <v>614</v>
      </c>
      <c r="B265" s="1" t="s">
        <v>22</v>
      </c>
    </row>
    <row r="266" spans="1:2" x14ac:dyDescent="0.2">
      <c r="A266" s="1" t="s">
        <v>615</v>
      </c>
      <c r="B266" s="1" t="s">
        <v>22</v>
      </c>
    </row>
    <row r="267" spans="1:2" x14ac:dyDescent="0.2">
      <c r="A267" s="1" t="s">
        <v>616</v>
      </c>
      <c r="B267" s="1" t="s">
        <v>22</v>
      </c>
    </row>
    <row r="268" spans="1:2" x14ac:dyDescent="0.2">
      <c r="A268" s="1" t="s">
        <v>617</v>
      </c>
      <c r="B268" s="1" t="s">
        <v>22</v>
      </c>
    </row>
    <row r="269" spans="1:2" x14ac:dyDescent="0.2">
      <c r="A269" s="1" t="s">
        <v>618</v>
      </c>
      <c r="B269" s="1" t="s">
        <v>22</v>
      </c>
    </row>
    <row r="270" spans="1:2" x14ac:dyDescent="0.2">
      <c r="A270" s="1" t="s">
        <v>619</v>
      </c>
      <c r="B270" s="1" t="s">
        <v>22</v>
      </c>
    </row>
    <row r="271" spans="1:2" x14ac:dyDescent="0.2">
      <c r="A271" s="1" t="s">
        <v>620</v>
      </c>
      <c r="B271" s="1" t="s">
        <v>22</v>
      </c>
    </row>
    <row r="272" spans="1:2" x14ac:dyDescent="0.2">
      <c r="A272" s="1" t="s">
        <v>621</v>
      </c>
      <c r="B272" s="1" t="s">
        <v>22</v>
      </c>
    </row>
    <row r="273" spans="1:2" x14ac:dyDescent="0.2">
      <c r="A273" s="1" t="s">
        <v>622</v>
      </c>
      <c r="B273" s="1" t="s">
        <v>22</v>
      </c>
    </row>
    <row r="274" spans="1:2" x14ac:dyDescent="0.2">
      <c r="A274" s="1" t="s">
        <v>623</v>
      </c>
      <c r="B274" s="1" t="s">
        <v>22</v>
      </c>
    </row>
    <row r="275" spans="1:2" x14ac:dyDescent="0.2">
      <c r="A275" s="1" t="s">
        <v>624</v>
      </c>
      <c r="B275" s="1" t="s">
        <v>22</v>
      </c>
    </row>
    <row r="276" spans="1:2" x14ac:dyDescent="0.2">
      <c r="A276" s="1" t="s">
        <v>625</v>
      </c>
      <c r="B276" s="1" t="s">
        <v>22</v>
      </c>
    </row>
    <row r="277" spans="1:2" x14ac:dyDescent="0.2">
      <c r="A277" s="1" t="s">
        <v>626</v>
      </c>
      <c r="B277" s="1" t="s">
        <v>22</v>
      </c>
    </row>
    <row r="278" spans="1:2" x14ac:dyDescent="0.2">
      <c r="A278" s="1" t="s">
        <v>627</v>
      </c>
      <c r="B278" s="1" t="s">
        <v>22</v>
      </c>
    </row>
    <row r="279" spans="1:2" x14ac:dyDescent="0.2">
      <c r="A279" s="1" t="s">
        <v>628</v>
      </c>
      <c r="B279" s="1" t="s">
        <v>22</v>
      </c>
    </row>
    <row r="280" spans="1:2" x14ac:dyDescent="0.2">
      <c r="A280" s="1" t="s">
        <v>629</v>
      </c>
      <c r="B280" s="1" t="s">
        <v>22</v>
      </c>
    </row>
    <row r="281" spans="1:2" x14ac:dyDescent="0.2">
      <c r="A281" s="1" t="s">
        <v>630</v>
      </c>
      <c r="B281" s="1" t="s">
        <v>22</v>
      </c>
    </row>
    <row r="282" spans="1:2" x14ac:dyDescent="0.2">
      <c r="A282" s="1" t="s">
        <v>631</v>
      </c>
      <c r="B282" s="1" t="s">
        <v>22</v>
      </c>
    </row>
    <row r="283" spans="1:2" x14ac:dyDescent="0.2">
      <c r="A283" s="1" t="s">
        <v>632</v>
      </c>
      <c r="B283" s="1" t="s">
        <v>22</v>
      </c>
    </row>
    <row r="284" spans="1:2" x14ac:dyDescent="0.2">
      <c r="A284" s="1" t="s">
        <v>633</v>
      </c>
      <c r="B284" s="1" t="s">
        <v>22</v>
      </c>
    </row>
    <row r="285" spans="1:2" x14ac:dyDescent="0.2">
      <c r="A285" s="1" t="s">
        <v>634</v>
      </c>
      <c r="B285" s="1" t="s">
        <v>22</v>
      </c>
    </row>
    <row r="286" spans="1:2" x14ac:dyDescent="0.2">
      <c r="A286" s="1" t="s">
        <v>635</v>
      </c>
      <c r="B286" s="1" t="s">
        <v>22</v>
      </c>
    </row>
    <row r="287" spans="1:2" x14ac:dyDescent="0.2">
      <c r="A287" s="1" t="s">
        <v>636</v>
      </c>
      <c r="B287" s="1" t="s">
        <v>22</v>
      </c>
    </row>
    <row r="288" spans="1:2" x14ac:dyDescent="0.2">
      <c r="A288" s="1" t="s">
        <v>637</v>
      </c>
      <c r="B288" s="1" t="s">
        <v>22</v>
      </c>
    </row>
    <row r="289" spans="1:2" x14ac:dyDescent="0.2">
      <c r="A289" s="1" t="s">
        <v>638</v>
      </c>
      <c r="B289" s="1" t="s">
        <v>22</v>
      </c>
    </row>
    <row r="290" spans="1:2" x14ac:dyDescent="0.2">
      <c r="A290" s="1" t="s">
        <v>639</v>
      </c>
      <c r="B290" s="1" t="s">
        <v>22</v>
      </c>
    </row>
    <row r="291" spans="1:2" x14ac:dyDescent="0.2">
      <c r="A291" s="1" t="s">
        <v>640</v>
      </c>
      <c r="B291" s="1" t="s">
        <v>22</v>
      </c>
    </row>
    <row r="292" spans="1:2" x14ac:dyDescent="0.2">
      <c r="A292" s="1" t="s">
        <v>641</v>
      </c>
      <c r="B292" s="1" t="s">
        <v>22</v>
      </c>
    </row>
    <row r="293" spans="1:2" x14ac:dyDescent="0.2">
      <c r="A293" s="1" t="s">
        <v>642</v>
      </c>
      <c r="B293" s="1" t="s">
        <v>22</v>
      </c>
    </row>
    <row r="294" spans="1:2" x14ac:dyDescent="0.2">
      <c r="A294" s="1" t="s">
        <v>643</v>
      </c>
      <c r="B294" s="1" t="s">
        <v>22</v>
      </c>
    </row>
    <row r="295" spans="1:2" x14ac:dyDescent="0.2">
      <c r="A295" s="1" t="s">
        <v>644</v>
      </c>
      <c r="B295" s="1" t="s">
        <v>22</v>
      </c>
    </row>
    <row r="296" spans="1:2" x14ac:dyDescent="0.2">
      <c r="A296" s="1" t="s">
        <v>645</v>
      </c>
      <c r="B296" s="1" t="s">
        <v>22</v>
      </c>
    </row>
    <row r="297" spans="1:2" x14ac:dyDescent="0.2">
      <c r="A297" s="1" t="s">
        <v>646</v>
      </c>
      <c r="B297" s="1" t="s">
        <v>22</v>
      </c>
    </row>
    <row r="298" spans="1:2" x14ac:dyDescent="0.2">
      <c r="A298" s="1" t="s">
        <v>647</v>
      </c>
      <c r="B298" s="1" t="s">
        <v>22</v>
      </c>
    </row>
    <row r="299" spans="1:2" x14ac:dyDescent="0.2">
      <c r="A299" s="1" t="s">
        <v>648</v>
      </c>
      <c r="B299" s="1" t="s">
        <v>22</v>
      </c>
    </row>
    <row r="300" spans="1:2" x14ac:dyDescent="0.2">
      <c r="A300" s="1" t="s">
        <v>649</v>
      </c>
      <c r="B300" s="1" t="s">
        <v>22</v>
      </c>
    </row>
    <row r="301" spans="1:2" x14ac:dyDescent="0.2">
      <c r="A301" s="1" t="s">
        <v>650</v>
      </c>
      <c r="B301" s="1" t="s">
        <v>22</v>
      </c>
    </row>
    <row r="302" spans="1:2" x14ac:dyDescent="0.2">
      <c r="A302" s="1" t="s">
        <v>651</v>
      </c>
      <c r="B302" s="1" t="s">
        <v>22</v>
      </c>
    </row>
    <row r="303" spans="1:2" x14ac:dyDescent="0.2">
      <c r="A303" s="1" t="s">
        <v>652</v>
      </c>
      <c r="B303" s="1" t="s">
        <v>22</v>
      </c>
    </row>
    <row r="304" spans="1:2" x14ac:dyDescent="0.2">
      <c r="A304" s="1" t="s">
        <v>653</v>
      </c>
      <c r="B304" s="1" t="s">
        <v>22</v>
      </c>
    </row>
    <row r="305" spans="1:2" x14ac:dyDescent="0.2">
      <c r="A305" s="1" t="s">
        <v>654</v>
      </c>
      <c r="B305" s="1" t="s">
        <v>22</v>
      </c>
    </row>
    <row r="306" spans="1:2" x14ac:dyDescent="0.2">
      <c r="A306" s="1" t="s">
        <v>655</v>
      </c>
      <c r="B306" s="1" t="s">
        <v>22</v>
      </c>
    </row>
    <row r="307" spans="1:2" x14ac:dyDescent="0.2">
      <c r="A307" s="1" t="s">
        <v>656</v>
      </c>
      <c r="B307" s="1" t="s">
        <v>22</v>
      </c>
    </row>
    <row r="308" spans="1:2" x14ac:dyDescent="0.2">
      <c r="A308" s="1" t="s">
        <v>657</v>
      </c>
      <c r="B308" s="1" t="s">
        <v>22</v>
      </c>
    </row>
    <row r="309" spans="1:2" x14ac:dyDescent="0.2">
      <c r="A309" s="1" t="s">
        <v>658</v>
      </c>
      <c r="B309" s="1" t="s">
        <v>22</v>
      </c>
    </row>
    <row r="310" spans="1:2" x14ac:dyDescent="0.2">
      <c r="A310" s="1" t="s">
        <v>659</v>
      </c>
      <c r="B310" s="1" t="s">
        <v>22</v>
      </c>
    </row>
    <row r="311" spans="1:2" x14ac:dyDescent="0.2">
      <c r="A311" s="1" t="s">
        <v>660</v>
      </c>
      <c r="B311" s="1" t="s">
        <v>22</v>
      </c>
    </row>
    <row r="312" spans="1:2" x14ac:dyDescent="0.2">
      <c r="A312" s="1" t="s">
        <v>661</v>
      </c>
      <c r="B312" s="1" t="s">
        <v>22</v>
      </c>
    </row>
    <row r="313" spans="1:2" x14ac:dyDescent="0.2">
      <c r="A313" s="1" t="s">
        <v>662</v>
      </c>
      <c r="B313" s="1" t="s">
        <v>22</v>
      </c>
    </row>
    <row r="314" spans="1:2" x14ac:dyDescent="0.2">
      <c r="A314" s="1" t="s">
        <v>663</v>
      </c>
      <c r="B314" s="1" t="s">
        <v>22</v>
      </c>
    </row>
    <row r="315" spans="1:2" x14ac:dyDescent="0.2">
      <c r="A315" s="1" t="s">
        <v>664</v>
      </c>
      <c r="B315" s="1" t="s">
        <v>22</v>
      </c>
    </row>
    <row r="316" spans="1:2" x14ac:dyDescent="0.2">
      <c r="A316" s="1" t="s">
        <v>665</v>
      </c>
      <c r="B316" s="1" t="s">
        <v>22</v>
      </c>
    </row>
    <row r="317" spans="1:2" x14ac:dyDescent="0.2">
      <c r="A317" s="1" t="s">
        <v>666</v>
      </c>
      <c r="B317" s="1" t="s">
        <v>22</v>
      </c>
    </row>
    <row r="318" spans="1:2" x14ac:dyDescent="0.2">
      <c r="A318" s="1" t="s">
        <v>667</v>
      </c>
      <c r="B318" s="1" t="s">
        <v>22</v>
      </c>
    </row>
    <row r="319" spans="1:2" x14ac:dyDescent="0.2">
      <c r="A319" s="1" t="s">
        <v>668</v>
      </c>
      <c r="B319" s="1" t="s">
        <v>22</v>
      </c>
    </row>
    <row r="320" spans="1:2" x14ac:dyDescent="0.2">
      <c r="A320" s="1" t="s">
        <v>669</v>
      </c>
      <c r="B320" s="1" t="s">
        <v>22</v>
      </c>
    </row>
    <row r="321" spans="1:2" x14ac:dyDescent="0.2">
      <c r="A321" s="1" t="s">
        <v>670</v>
      </c>
      <c r="B321" s="1" t="s">
        <v>22</v>
      </c>
    </row>
    <row r="322" spans="1:2" x14ac:dyDescent="0.2">
      <c r="A322" s="1" t="s">
        <v>671</v>
      </c>
      <c r="B322" s="1" t="s">
        <v>22</v>
      </c>
    </row>
    <row r="323" spans="1:2" x14ac:dyDescent="0.2">
      <c r="A323" s="1" t="s">
        <v>672</v>
      </c>
      <c r="B323" s="1" t="s">
        <v>22</v>
      </c>
    </row>
    <row r="324" spans="1:2" x14ac:dyDescent="0.2">
      <c r="A324" s="1" t="s">
        <v>673</v>
      </c>
      <c r="B324" s="1" t="s">
        <v>22</v>
      </c>
    </row>
    <row r="325" spans="1:2" x14ac:dyDescent="0.2">
      <c r="A325" s="1" t="s">
        <v>674</v>
      </c>
      <c r="B325" s="1" t="s">
        <v>22</v>
      </c>
    </row>
    <row r="326" spans="1:2" x14ac:dyDescent="0.2">
      <c r="A326" s="1" t="s">
        <v>675</v>
      </c>
      <c r="B326" s="1" t="s">
        <v>22</v>
      </c>
    </row>
    <row r="327" spans="1:2" x14ac:dyDescent="0.2">
      <c r="A327" s="1" t="s">
        <v>676</v>
      </c>
      <c r="B327" s="1" t="s">
        <v>22</v>
      </c>
    </row>
    <row r="328" spans="1:2" x14ac:dyDescent="0.2">
      <c r="A328" s="1" t="s">
        <v>677</v>
      </c>
      <c r="B328" s="1" t="s">
        <v>22</v>
      </c>
    </row>
    <row r="329" spans="1:2" x14ac:dyDescent="0.2">
      <c r="A329" s="1" t="s">
        <v>678</v>
      </c>
      <c r="B329" s="1" t="s">
        <v>22</v>
      </c>
    </row>
    <row r="330" spans="1:2" x14ac:dyDescent="0.2">
      <c r="A330" s="1" t="s">
        <v>679</v>
      </c>
      <c r="B330" s="1" t="s">
        <v>22</v>
      </c>
    </row>
    <row r="331" spans="1:2" x14ac:dyDescent="0.2">
      <c r="A331" s="1" t="s">
        <v>680</v>
      </c>
      <c r="B331" s="1" t="s">
        <v>22</v>
      </c>
    </row>
    <row r="332" spans="1:2" x14ac:dyDescent="0.2">
      <c r="A332" s="1" t="s">
        <v>681</v>
      </c>
      <c r="B332" s="1" t="s">
        <v>22</v>
      </c>
    </row>
    <row r="333" spans="1:2" x14ac:dyDescent="0.2">
      <c r="A333" s="1" t="s">
        <v>682</v>
      </c>
      <c r="B333" s="1" t="s">
        <v>22</v>
      </c>
    </row>
    <row r="334" spans="1:2" x14ac:dyDescent="0.2">
      <c r="A334" s="1" t="s">
        <v>683</v>
      </c>
      <c r="B334" s="1" t="s">
        <v>22</v>
      </c>
    </row>
    <row r="335" spans="1:2" x14ac:dyDescent="0.2">
      <c r="A335" s="1" t="s">
        <v>684</v>
      </c>
      <c r="B335" s="1" t="s">
        <v>22</v>
      </c>
    </row>
    <row r="336" spans="1:2" x14ac:dyDescent="0.2">
      <c r="A336" s="1" t="s">
        <v>685</v>
      </c>
      <c r="B336" s="1" t="s">
        <v>22</v>
      </c>
    </row>
    <row r="337" spans="1:2" x14ac:dyDescent="0.2">
      <c r="A337" s="1" t="s">
        <v>686</v>
      </c>
      <c r="B337" s="1" t="s">
        <v>22</v>
      </c>
    </row>
    <row r="338" spans="1:2" x14ac:dyDescent="0.2">
      <c r="A338" s="1" t="s">
        <v>687</v>
      </c>
      <c r="B338" s="1" t="s">
        <v>22</v>
      </c>
    </row>
    <row r="339" spans="1:2" x14ac:dyDescent="0.2">
      <c r="A339" s="1" t="s">
        <v>688</v>
      </c>
      <c r="B339" s="1" t="s">
        <v>22</v>
      </c>
    </row>
    <row r="340" spans="1:2" x14ac:dyDescent="0.2">
      <c r="A340" s="1" t="s">
        <v>689</v>
      </c>
      <c r="B340" s="1" t="s">
        <v>22</v>
      </c>
    </row>
    <row r="341" spans="1:2" x14ac:dyDescent="0.2">
      <c r="A341" s="1" t="s">
        <v>690</v>
      </c>
      <c r="B341" s="1" t="s">
        <v>22</v>
      </c>
    </row>
    <row r="342" spans="1:2" x14ac:dyDescent="0.2">
      <c r="A342" s="1" t="s">
        <v>691</v>
      </c>
      <c r="B342" s="1" t="s">
        <v>22</v>
      </c>
    </row>
    <row r="343" spans="1:2" x14ac:dyDescent="0.2">
      <c r="A343" s="1" t="s">
        <v>692</v>
      </c>
      <c r="B343" s="1" t="s">
        <v>22</v>
      </c>
    </row>
    <row r="344" spans="1:2" x14ac:dyDescent="0.2">
      <c r="A344" s="1" t="s">
        <v>693</v>
      </c>
      <c r="B344" s="1" t="s">
        <v>22</v>
      </c>
    </row>
    <row r="345" spans="1:2" x14ac:dyDescent="0.2">
      <c r="A345" s="1" t="s">
        <v>694</v>
      </c>
      <c r="B345" s="1" t="s">
        <v>22</v>
      </c>
    </row>
    <row r="346" spans="1:2" x14ac:dyDescent="0.2">
      <c r="A346" s="1" t="s">
        <v>695</v>
      </c>
      <c r="B346" s="1" t="s">
        <v>22</v>
      </c>
    </row>
    <row r="347" spans="1:2" x14ac:dyDescent="0.2">
      <c r="A347" s="1" t="s">
        <v>696</v>
      </c>
      <c r="B347" s="1" t="s">
        <v>22</v>
      </c>
    </row>
    <row r="348" spans="1:2" x14ac:dyDescent="0.2">
      <c r="A348" s="1" t="s">
        <v>697</v>
      </c>
      <c r="B348" s="1" t="s">
        <v>22</v>
      </c>
    </row>
    <row r="349" spans="1:2" x14ac:dyDescent="0.2">
      <c r="A349" s="1" t="s">
        <v>698</v>
      </c>
      <c r="B349" s="1" t="s">
        <v>22</v>
      </c>
    </row>
    <row r="350" spans="1:2" x14ac:dyDescent="0.2">
      <c r="A350" s="1" t="s">
        <v>699</v>
      </c>
      <c r="B350" s="1" t="s">
        <v>22</v>
      </c>
    </row>
    <row r="351" spans="1:2" x14ac:dyDescent="0.2">
      <c r="A351" s="1" t="s">
        <v>700</v>
      </c>
      <c r="B351" s="1" t="s">
        <v>22</v>
      </c>
    </row>
    <row r="352" spans="1:2" x14ac:dyDescent="0.2">
      <c r="A352" s="1" t="s">
        <v>701</v>
      </c>
      <c r="B352" s="1" t="s">
        <v>22</v>
      </c>
    </row>
    <row r="353" spans="1:2" x14ac:dyDescent="0.2">
      <c r="A353" s="1" t="s">
        <v>702</v>
      </c>
      <c r="B353" s="1" t="s">
        <v>22</v>
      </c>
    </row>
    <row r="354" spans="1:2" x14ac:dyDescent="0.2">
      <c r="A354" s="1" t="s">
        <v>703</v>
      </c>
      <c r="B354" s="1" t="s">
        <v>22</v>
      </c>
    </row>
    <row r="355" spans="1:2" x14ac:dyDescent="0.2">
      <c r="A355" s="1" t="s">
        <v>704</v>
      </c>
      <c r="B355" s="1" t="s">
        <v>22</v>
      </c>
    </row>
    <row r="356" spans="1:2" x14ac:dyDescent="0.2">
      <c r="A356" s="1" t="s">
        <v>705</v>
      </c>
      <c r="B356" s="1" t="s">
        <v>22</v>
      </c>
    </row>
    <row r="357" spans="1:2" x14ac:dyDescent="0.2">
      <c r="A357" s="1" t="s">
        <v>706</v>
      </c>
      <c r="B357" s="1" t="s">
        <v>22</v>
      </c>
    </row>
    <row r="358" spans="1:2" x14ac:dyDescent="0.2">
      <c r="A358" s="1" t="s">
        <v>707</v>
      </c>
      <c r="B358" s="1" t="s">
        <v>22</v>
      </c>
    </row>
    <row r="359" spans="1:2" x14ac:dyDescent="0.2">
      <c r="A359" s="1" t="s">
        <v>708</v>
      </c>
      <c r="B359" s="1" t="s">
        <v>22</v>
      </c>
    </row>
    <row r="360" spans="1:2" x14ac:dyDescent="0.2">
      <c r="A360" s="1" t="s">
        <v>709</v>
      </c>
      <c r="B360" s="1" t="s">
        <v>22</v>
      </c>
    </row>
    <row r="361" spans="1:2" x14ac:dyDescent="0.2">
      <c r="A361" s="1" t="s">
        <v>710</v>
      </c>
      <c r="B361" s="1" t="s">
        <v>22</v>
      </c>
    </row>
    <row r="362" spans="1:2" x14ac:dyDescent="0.2">
      <c r="A362" s="1" t="s">
        <v>711</v>
      </c>
      <c r="B362" s="1" t="s">
        <v>22</v>
      </c>
    </row>
    <row r="363" spans="1:2" x14ac:dyDescent="0.2">
      <c r="A363" s="1" t="s">
        <v>712</v>
      </c>
      <c r="B363" s="1" t="s">
        <v>22</v>
      </c>
    </row>
    <row r="364" spans="1:2" x14ac:dyDescent="0.2">
      <c r="A364" s="1" t="s">
        <v>713</v>
      </c>
      <c r="B364" s="1" t="s">
        <v>22</v>
      </c>
    </row>
    <row r="365" spans="1:2" x14ac:dyDescent="0.2">
      <c r="A365" s="1" t="s">
        <v>714</v>
      </c>
      <c r="B365" s="1" t="s">
        <v>22</v>
      </c>
    </row>
    <row r="366" spans="1:2" x14ac:dyDescent="0.2">
      <c r="A366" s="1" t="s">
        <v>715</v>
      </c>
      <c r="B366" s="1" t="s">
        <v>22</v>
      </c>
    </row>
    <row r="367" spans="1:2" x14ac:dyDescent="0.2">
      <c r="A367" s="1" t="s">
        <v>716</v>
      </c>
      <c r="B367" s="1" t="s">
        <v>22</v>
      </c>
    </row>
    <row r="368" spans="1:2" x14ac:dyDescent="0.2">
      <c r="A368" s="1" t="s">
        <v>717</v>
      </c>
      <c r="B368" s="1" t="s">
        <v>22</v>
      </c>
    </row>
    <row r="369" spans="1:2" x14ac:dyDescent="0.2">
      <c r="A369" s="1" t="s">
        <v>718</v>
      </c>
      <c r="B369" s="1" t="s">
        <v>22</v>
      </c>
    </row>
    <row r="370" spans="1:2" x14ac:dyDescent="0.2">
      <c r="A370" s="1" t="s">
        <v>719</v>
      </c>
      <c r="B370" s="1" t="s">
        <v>22</v>
      </c>
    </row>
    <row r="371" spans="1:2" x14ac:dyDescent="0.2">
      <c r="A371" s="1" t="s">
        <v>720</v>
      </c>
      <c r="B371" s="1" t="s">
        <v>22</v>
      </c>
    </row>
    <row r="372" spans="1:2" x14ac:dyDescent="0.2">
      <c r="A372" s="1" t="s">
        <v>721</v>
      </c>
      <c r="B372" s="1" t="s">
        <v>22</v>
      </c>
    </row>
    <row r="373" spans="1:2" x14ac:dyDescent="0.2">
      <c r="A373" s="1" t="s">
        <v>722</v>
      </c>
      <c r="B373" s="1" t="s">
        <v>22</v>
      </c>
    </row>
    <row r="374" spans="1:2" x14ac:dyDescent="0.2">
      <c r="A374" s="1" t="s">
        <v>723</v>
      </c>
      <c r="B374" s="1" t="s">
        <v>22</v>
      </c>
    </row>
    <row r="375" spans="1:2" x14ac:dyDescent="0.2">
      <c r="A375" s="1" t="s">
        <v>724</v>
      </c>
      <c r="B375" s="1" t="s">
        <v>22</v>
      </c>
    </row>
    <row r="376" spans="1:2" x14ac:dyDescent="0.2">
      <c r="A376" s="1" t="s">
        <v>725</v>
      </c>
      <c r="B376" s="1" t="s">
        <v>22</v>
      </c>
    </row>
    <row r="377" spans="1:2" x14ac:dyDescent="0.2">
      <c r="A377" s="1" t="s">
        <v>726</v>
      </c>
      <c r="B377" s="1" t="s">
        <v>22</v>
      </c>
    </row>
    <row r="378" spans="1:2" x14ac:dyDescent="0.2">
      <c r="A378" s="1" t="s">
        <v>727</v>
      </c>
      <c r="B378" s="1" t="s">
        <v>22</v>
      </c>
    </row>
    <row r="379" spans="1:2" x14ac:dyDescent="0.2">
      <c r="A379" s="1" t="s">
        <v>728</v>
      </c>
      <c r="B379" s="1" t="s">
        <v>22</v>
      </c>
    </row>
    <row r="380" spans="1:2" x14ac:dyDescent="0.2">
      <c r="A380" s="1" t="s">
        <v>729</v>
      </c>
      <c r="B380" s="1" t="s">
        <v>22</v>
      </c>
    </row>
    <row r="381" spans="1:2" x14ac:dyDescent="0.2">
      <c r="A381" s="1" t="s">
        <v>730</v>
      </c>
      <c r="B381" s="1" t="s">
        <v>22</v>
      </c>
    </row>
    <row r="382" spans="1:2" x14ac:dyDescent="0.2">
      <c r="A382" s="1" t="s">
        <v>731</v>
      </c>
      <c r="B382" s="1" t="s">
        <v>22</v>
      </c>
    </row>
    <row r="383" spans="1:2" x14ac:dyDescent="0.2">
      <c r="A383" s="1" t="s">
        <v>732</v>
      </c>
      <c r="B383" s="1" t="s">
        <v>22</v>
      </c>
    </row>
    <row r="384" spans="1:2" x14ac:dyDescent="0.2">
      <c r="A384" s="1" t="s">
        <v>733</v>
      </c>
      <c r="B384" s="1" t="s">
        <v>22</v>
      </c>
    </row>
    <row r="385" spans="1:2" x14ac:dyDescent="0.2">
      <c r="A385" s="1" t="s">
        <v>734</v>
      </c>
      <c r="B385" s="1" t="s">
        <v>22</v>
      </c>
    </row>
    <row r="386" spans="1:2" x14ac:dyDescent="0.2">
      <c r="A386" s="1" t="s">
        <v>735</v>
      </c>
      <c r="B386" s="1" t="s">
        <v>22</v>
      </c>
    </row>
    <row r="387" spans="1:2" x14ac:dyDescent="0.2">
      <c r="A387" s="1" t="s">
        <v>736</v>
      </c>
      <c r="B387" s="1" t="s">
        <v>22</v>
      </c>
    </row>
    <row r="388" spans="1:2" x14ac:dyDescent="0.2">
      <c r="A388" s="1" t="s">
        <v>737</v>
      </c>
      <c r="B388" s="1" t="s">
        <v>22</v>
      </c>
    </row>
    <row r="389" spans="1:2" x14ac:dyDescent="0.2">
      <c r="A389" s="1" t="s">
        <v>738</v>
      </c>
      <c r="B389" s="1" t="s">
        <v>22</v>
      </c>
    </row>
    <row r="390" spans="1:2" x14ac:dyDescent="0.2">
      <c r="A390" s="1" t="s">
        <v>739</v>
      </c>
      <c r="B390" s="1" t="s">
        <v>22</v>
      </c>
    </row>
    <row r="391" spans="1:2" x14ac:dyDescent="0.2">
      <c r="A391" s="1" t="s">
        <v>740</v>
      </c>
      <c r="B391" s="1" t="s">
        <v>22</v>
      </c>
    </row>
    <row r="392" spans="1:2" x14ac:dyDescent="0.2">
      <c r="A392" s="1" t="s">
        <v>741</v>
      </c>
      <c r="B392" s="1" t="s">
        <v>22</v>
      </c>
    </row>
    <row r="393" spans="1:2" x14ac:dyDescent="0.2">
      <c r="A393" s="1" t="s">
        <v>742</v>
      </c>
      <c r="B393" s="1" t="s">
        <v>22</v>
      </c>
    </row>
    <row r="394" spans="1:2" x14ac:dyDescent="0.2">
      <c r="A394" s="1" t="s">
        <v>743</v>
      </c>
      <c r="B394" s="1" t="s">
        <v>22</v>
      </c>
    </row>
    <row r="395" spans="1:2" x14ac:dyDescent="0.2">
      <c r="A395" s="1" t="s">
        <v>744</v>
      </c>
      <c r="B395" s="1" t="s">
        <v>22</v>
      </c>
    </row>
    <row r="396" spans="1:2" x14ac:dyDescent="0.2">
      <c r="A396" s="1" t="s">
        <v>745</v>
      </c>
      <c r="B396" s="1" t="s">
        <v>22</v>
      </c>
    </row>
    <row r="397" spans="1:2" x14ac:dyDescent="0.2">
      <c r="A397" s="1" t="s">
        <v>746</v>
      </c>
      <c r="B397" s="1" t="s">
        <v>22</v>
      </c>
    </row>
    <row r="398" spans="1:2" x14ac:dyDescent="0.2">
      <c r="A398" s="1" t="s">
        <v>747</v>
      </c>
      <c r="B398" s="1" t="s">
        <v>22</v>
      </c>
    </row>
    <row r="399" spans="1:2" x14ac:dyDescent="0.2">
      <c r="A399" s="1" t="s">
        <v>748</v>
      </c>
      <c r="B399" s="1" t="s">
        <v>22</v>
      </c>
    </row>
    <row r="400" spans="1:2" x14ac:dyDescent="0.2">
      <c r="A400" s="1" t="s">
        <v>749</v>
      </c>
      <c r="B400" s="1" t="s">
        <v>22</v>
      </c>
    </row>
    <row r="401" spans="1:2" x14ac:dyDescent="0.2">
      <c r="A401" s="1" t="s">
        <v>750</v>
      </c>
      <c r="B401" s="1" t="s">
        <v>22</v>
      </c>
    </row>
    <row r="402" spans="1:2" x14ac:dyDescent="0.2">
      <c r="A402" s="1" t="s">
        <v>751</v>
      </c>
      <c r="B402" s="1" t="s">
        <v>22</v>
      </c>
    </row>
    <row r="403" spans="1:2" x14ac:dyDescent="0.2">
      <c r="A403" s="1" t="s">
        <v>752</v>
      </c>
      <c r="B403" s="1" t="s">
        <v>22</v>
      </c>
    </row>
    <row r="404" spans="1:2" x14ac:dyDescent="0.2">
      <c r="A404" s="1" t="s">
        <v>753</v>
      </c>
      <c r="B404" s="1" t="s">
        <v>22</v>
      </c>
    </row>
    <row r="405" spans="1:2" x14ac:dyDescent="0.2">
      <c r="A405" s="1" t="s">
        <v>754</v>
      </c>
      <c r="B405" s="1" t="s">
        <v>22</v>
      </c>
    </row>
    <row r="406" spans="1:2" x14ac:dyDescent="0.2">
      <c r="A406" s="1" t="s">
        <v>755</v>
      </c>
      <c r="B406" s="1" t="s">
        <v>22</v>
      </c>
    </row>
    <row r="407" spans="1:2" x14ac:dyDescent="0.2">
      <c r="A407" s="1" t="s">
        <v>756</v>
      </c>
      <c r="B407" s="1" t="s">
        <v>22</v>
      </c>
    </row>
    <row r="408" spans="1:2" x14ac:dyDescent="0.2">
      <c r="A408" s="1" t="s">
        <v>757</v>
      </c>
      <c r="B408" s="1" t="s">
        <v>22</v>
      </c>
    </row>
    <row r="409" spans="1:2" x14ac:dyDescent="0.2">
      <c r="A409" s="1" t="s">
        <v>758</v>
      </c>
      <c r="B409" s="1" t="s">
        <v>22</v>
      </c>
    </row>
    <row r="410" spans="1:2" x14ac:dyDescent="0.2">
      <c r="A410" s="1" t="s">
        <v>759</v>
      </c>
      <c r="B410" s="1" t="s">
        <v>22</v>
      </c>
    </row>
    <row r="411" spans="1:2" x14ac:dyDescent="0.2">
      <c r="A411" s="1" t="s">
        <v>760</v>
      </c>
      <c r="B411" s="1" t="s">
        <v>22</v>
      </c>
    </row>
    <row r="412" spans="1:2" x14ac:dyDescent="0.2">
      <c r="A412" s="1" t="s">
        <v>761</v>
      </c>
      <c r="B412" s="1" t="s">
        <v>22</v>
      </c>
    </row>
    <row r="413" spans="1:2" x14ac:dyDescent="0.2">
      <c r="A413" s="1" t="s">
        <v>762</v>
      </c>
      <c r="B413" s="1" t="s">
        <v>22</v>
      </c>
    </row>
    <row r="414" spans="1:2" x14ac:dyDescent="0.2">
      <c r="A414" s="1" t="s">
        <v>763</v>
      </c>
      <c r="B414" s="1" t="s">
        <v>22</v>
      </c>
    </row>
    <row r="415" spans="1:2" x14ac:dyDescent="0.2">
      <c r="A415" s="1" t="s">
        <v>764</v>
      </c>
      <c r="B415" s="1" t="s">
        <v>22</v>
      </c>
    </row>
    <row r="416" spans="1:2" x14ac:dyDescent="0.2">
      <c r="A416" s="1" t="s">
        <v>765</v>
      </c>
      <c r="B416" s="1" t="s">
        <v>22</v>
      </c>
    </row>
    <row r="417" spans="1:2" x14ac:dyDescent="0.2">
      <c r="A417" s="1" t="s">
        <v>766</v>
      </c>
      <c r="B417" s="1" t="s">
        <v>22</v>
      </c>
    </row>
    <row r="418" spans="1:2" x14ac:dyDescent="0.2">
      <c r="A418" s="1" t="s">
        <v>767</v>
      </c>
      <c r="B418" s="1" t="s">
        <v>22</v>
      </c>
    </row>
    <row r="419" spans="1:2" x14ac:dyDescent="0.2">
      <c r="A419" s="1" t="s">
        <v>768</v>
      </c>
      <c r="B419" s="1" t="s">
        <v>22</v>
      </c>
    </row>
    <row r="420" spans="1:2" x14ac:dyDescent="0.2">
      <c r="A420" s="1" t="s">
        <v>769</v>
      </c>
      <c r="B420" s="1" t="s">
        <v>22</v>
      </c>
    </row>
    <row r="421" spans="1:2" x14ac:dyDescent="0.2">
      <c r="A421" s="1" t="s">
        <v>770</v>
      </c>
      <c r="B421" s="1" t="s">
        <v>22</v>
      </c>
    </row>
    <row r="422" spans="1:2" x14ac:dyDescent="0.2">
      <c r="A422" s="1" t="s">
        <v>771</v>
      </c>
      <c r="B422" s="1" t="s">
        <v>22</v>
      </c>
    </row>
    <row r="423" spans="1:2" x14ac:dyDescent="0.2">
      <c r="A423" s="1" t="s">
        <v>772</v>
      </c>
      <c r="B423" s="1" t="s">
        <v>22</v>
      </c>
    </row>
    <row r="424" spans="1:2" x14ac:dyDescent="0.2">
      <c r="A424" s="1" t="s">
        <v>773</v>
      </c>
      <c r="B424" s="1" t="s">
        <v>22</v>
      </c>
    </row>
    <row r="425" spans="1:2" x14ac:dyDescent="0.2">
      <c r="A425" s="1" t="s">
        <v>774</v>
      </c>
      <c r="B425" s="1" t="s">
        <v>22</v>
      </c>
    </row>
    <row r="426" spans="1:2" x14ac:dyDescent="0.2">
      <c r="A426" s="1" t="s">
        <v>775</v>
      </c>
      <c r="B426" s="1" t="s">
        <v>22</v>
      </c>
    </row>
    <row r="427" spans="1:2" x14ac:dyDescent="0.2">
      <c r="A427" s="1" t="s">
        <v>776</v>
      </c>
      <c r="B427" s="1" t="s">
        <v>22</v>
      </c>
    </row>
    <row r="428" spans="1:2" x14ac:dyDescent="0.2">
      <c r="A428" s="1" t="s">
        <v>777</v>
      </c>
      <c r="B428" s="1" t="s">
        <v>22</v>
      </c>
    </row>
    <row r="429" spans="1:2" x14ac:dyDescent="0.2">
      <c r="A429" s="1" t="s">
        <v>778</v>
      </c>
      <c r="B429" s="1" t="s">
        <v>22</v>
      </c>
    </row>
    <row r="430" spans="1:2" x14ac:dyDescent="0.2">
      <c r="A430" s="1" t="s">
        <v>779</v>
      </c>
      <c r="B430" s="1" t="s">
        <v>22</v>
      </c>
    </row>
    <row r="431" spans="1:2" x14ac:dyDescent="0.2">
      <c r="A431" s="1" t="s">
        <v>780</v>
      </c>
      <c r="B431" s="1" t="s">
        <v>22</v>
      </c>
    </row>
    <row r="432" spans="1:2" x14ac:dyDescent="0.2">
      <c r="A432" s="1" t="s">
        <v>781</v>
      </c>
      <c r="B432" s="1" t="s">
        <v>22</v>
      </c>
    </row>
    <row r="433" spans="1:2" x14ac:dyDescent="0.2">
      <c r="A433" s="1" t="s">
        <v>782</v>
      </c>
      <c r="B433" s="1" t="s">
        <v>22</v>
      </c>
    </row>
    <row r="434" spans="1:2" x14ac:dyDescent="0.2">
      <c r="A434" s="1" t="s">
        <v>783</v>
      </c>
      <c r="B434" s="1" t="s">
        <v>22</v>
      </c>
    </row>
    <row r="435" spans="1:2" x14ac:dyDescent="0.2">
      <c r="A435" s="1" t="s">
        <v>784</v>
      </c>
      <c r="B435" s="1" t="s">
        <v>22</v>
      </c>
    </row>
    <row r="436" spans="1:2" x14ac:dyDescent="0.2">
      <c r="A436" s="1" t="s">
        <v>785</v>
      </c>
      <c r="B436" s="1" t="s">
        <v>22</v>
      </c>
    </row>
    <row r="437" spans="1:2" x14ac:dyDescent="0.2">
      <c r="A437" s="1" t="s">
        <v>786</v>
      </c>
      <c r="B437" s="1" t="s">
        <v>22</v>
      </c>
    </row>
    <row r="438" spans="1:2" x14ac:dyDescent="0.2">
      <c r="A438" s="1" t="s">
        <v>787</v>
      </c>
      <c r="B438" s="1" t="s">
        <v>22</v>
      </c>
    </row>
    <row r="439" spans="1:2" x14ac:dyDescent="0.2">
      <c r="A439" s="1" t="s">
        <v>788</v>
      </c>
      <c r="B439" s="1" t="s">
        <v>22</v>
      </c>
    </row>
    <row r="440" spans="1:2" x14ac:dyDescent="0.2">
      <c r="A440" s="1" t="s">
        <v>789</v>
      </c>
      <c r="B440" s="1" t="s">
        <v>22</v>
      </c>
    </row>
    <row r="441" spans="1:2" x14ac:dyDescent="0.2">
      <c r="A441" s="1" t="s">
        <v>790</v>
      </c>
      <c r="B441" s="1" t="s">
        <v>22</v>
      </c>
    </row>
    <row r="442" spans="1:2" x14ac:dyDescent="0.2">
      <c r="A442" s="1" t="s">
        <v>791</v>
      </c>
      <c r="B442" s="1" t="s">
        <v>22</v>
      </c>
    </row>
    <row r="443" spans="1:2" x14ac:dyDescent="0.2">
      <c r="A443" s="1" t="s">
        <v>792</v>
      </c>
      <c r="B443" s="1" t="s">
        <v>22</v>
      </c>
    </row>
    <row r="444" spans="1:2" x14ac:dyDescent="0.2">
      <c r="A444" s="1" t="s">
        <v>793</v>
      </c>
      <c r="B444" s="1" t="s">
        <v>22</v>
      </c>
    </row>
    <row r="445" spans="1:2" x14ac:dyDescent="0.2">
      <c r="A445" s="1" t="s">
        <v>794</v>
      </c>
      <c r="B445" s="1" t="s">
        <v>22</v>
      </c>
    </row>
    <row r="446" spans="1:2" x14ac:dyDescent="0.2">
      <c r="A446" s="1" t="s">
        <v>795</v>
      </c>
      <c r="B446" s="1" t="s">
        <v>22</v>
      </c>
    </row>
    <row r="447" spans="1:2" x14ac:dyDescent="0.2">
      <c r="A447" s="1" t="s">
        <v>796</v>
      </c>
      <c r="B447" s="1" t="s">
        <v>22</v>
      </c>
    </row>
    <row r="448" spans="1:2" x14ac:dyDescent="0.2">
      <c r="A448" s="1" t="s">
        <v>797</v>
      </c>
      <c r="B448" s="1" t="s">
        <v>22</v>
      </c>
    </row>
    <row r="449" spans="1:2" x14ac:dyDescent="0.2">
      <c r="A449" s="1" t="s">
        <v>798</v>
      </c>
      <c r="B449" s="1" t="s">
        <v>22</v>
      </c>
    </row>
    <row r="450" spans="1:2" x14ac:dyDescent="0.2">
      <c r="A450" s="1" t="s">
        <v>799</v>
      </c>
      <c r="B450" s="1" t="s">
        <v>22</v>
      </c>
    </row>
    <row r="451" spans="1:2" x14ac:dyDescent="0.2">
      <c r="A451" s="1" t="s">
        <v>800</v>
      </c>
      <c r="B451" s="1" t="s">
        <v>22</v>
      </c>
    </row>
    <row r="452" spans="1:2" x14ac:dyDescent="0.2">
      <c r="A452" s="1" t="s">
        <v>801</v>
      </c>
      <c r="B452" s="1" t="s">
        <v>22</v>
      </c>
    </row>
    <row r="453" spans="1:2" x14ac:dyDescent="0.2">
      <c r="A453" s="1" t="s">
        <v>802</v>
      </c>
      <c r="B453" s="1" t="s">
        <v>22</v>
      </c>
    </row>
    <row r="454" spans="1:2" x14ac:dyDescent="0.2">
      <c r="A454" s="1" t="s">
        <v>803</v>
      </c>
      <c r="B454" s="1" t="s">
        <v>22</v>
      </c>
    </row>
    <row r="455" spans="1:2" x14ac:dyDescent="0.2">
      <c r="A455" s="1" t="s">
        <v>804</v>
      </c>
      <c r="B455" s="1" t="s">
        <v>22</v>
      </c>
    </row>
    <row r="456" spans="1:2" x14ac:dyDescent="0.2">
      <c r="A456" s="1" t="s">
        <v>805</v>
      </c>
      <c r="B456" s="1" t="s">
        <v>22</v>
      </c>
    </row>
    <row r="457" spans="1:2" x14ac:dyDescent="0.2">
      <c r="A457" s="1" t="s">
        <v>806</v>
      </c>
      <c r="B457" s="1" t="s">
        <v>22</v>
      </c>
    </row>
    <row r="458" spans="1:2" x14ac:dyDescent="0.2">
      <c r="A458" s="1" t="s">
        <v>807</v>
      </c>
      <c r="B458" s="1" t="s">
        <v>22</v>
      </c>
    </row>
    <row r="459" spans="1:2" x14ac:dyDescent="0.2">
      <c r="A459" s="1" t="s">
        <v>808</v>
      </c>
      <c r="B459" s="1" t="s">
        <v>22</v>
      </c>
    </row>
    <row r="460" spans="1:2" x14ac:dyDescent="0.2">
      <c r="A460" s="1" t="s">
        <v>809</v>
      </c>
      <c r="B460" s="1" t="s">
        <v>22</v>
      </c>
    </row>
    <row r="461" spans="1:2" x14ac:dyDescent="0.2">
      <c r="A461" s="1" t="s">
        <v>810</v>
      </c>
      <c r="B461" s="1" t="s">
        <v>22</v>
      </c>
    </row>
    <row r="462" spans="1:2" x14ac:dyDescent="0.2">
      <c r="A462" s="1" t="s">
        <v>811</v>
      </c>
      <c r="B462" s="1" t="s">
        <v>22</v>
      </c>
    </row>
    <row r="463" spans="1:2" x14ac:dyDescent="0.2">
      <c r="A463" s="1" t="s">
        <v>812</v>
      </c>
      <c r="B463" s="1" t="s">
        <v>22</v>
      </c>
    </row>
    <row r="464" spans="1:2" x14ac:dyDescent="0.2">
      <c r="A464" s="1" t="s">
        <v>813</v>
      </c>
      <c r="B464" s="1" t="s">
        <v>22</v>
      </c>
    </row>
    <row r="465" spans="1:2" x14ac:dyDescent="0.2">
      <c r="A465" s="1" t="s">
        <v>814</v>
      </c>
      <c r="B465" s="1" t="s">
        <v>22</v>
      </c>
    </row>
    <row r="466" spans="1:2" x14ac:dyDescent="0.2">
      <c r="A466" s="1" t="s">
        <v>815</v>
      </c>
      <c r="B466" s="1" t="s">
        <v>22</v>
      </c>
    </row>
    <row r="467" spans="1:2" x14ac:dyDescent="0.2">
      <c r="A467" s="1" t="s">
        <v>816</v>
      </c>
      <c r="B467" s="1" t="s">
        <v>22</v>
      </c>
    </row>
    <row r="468" spans="1:2" x14ac:dyDescent="0.2">
      <c r="A468" s="1" t="s">
        <v>817</v>
      </c>
      <c r="B468" s="1" t="s">
        <v>22</v>
      </c>
    </row>
    <row r="469" spans="1:2" x14ac:dyDescent="0.2">
      <c r="A469" s="1" t="s">
        <v>818</v>
      </c>
      <c r="B469" s="1" t="s">
        <v>22</v>
      </c>
    </row>
    <row r="470" spans="1:2" x14ac:dyDescent="0.2">
      <c r="A470" s="1" t="s">
        <v>819</v>
      </c>
      <c r="B470" s="1" t="s">
        <v>22</v>
      </c>
    </row>
    <row r="471" spans="1:2" x14ac:dyDescent="0.2">
      <c r="A471" s="1" t="s">
        <v>820</v>
      </c>
      <c r="B471" s="1" t="s">
        <v>22</v>
      </c>
    </row>
    <row r="472" spans="1:2" x14ac:dyDescent="0.2">
      <c r="A472" s="1" t="s">
        <v>821</v>
      </c>
      <c r="B472" s="1" t="s">
        <v>22</v>
      </c>
    </row>
    <row r="473" spans="1:2" x14ac:dyDescent="0.2">
      <c r="A473" s="1" t="s">
        <v>822</v>
      </c>
      <c r="B473" s="1" t="s">
        <v>22</v>
      </c>
    </row>
    <row r="474" spans="1:2" x14ac:dyDescent="0.2">
      <c r="A474" s="1" t="s">
        <v>823</v>
      </c>
      <c r="B474" s="1" t="s">
        <v>22</v>
      </c>
    </row>
    <row r="475" spans="1:2" x14ac:dyDescent="0.2">
      <c r="A475" s="1" t="s">
        <v>824</v>
      </c>
      <c r="B475" s="1" t="s">
        <v>22</v>
      </c>
    </row>
    <row r="476" spans="1:2" x14ac:dyDescent="0.2">
      <c r="A476" s="1" t="s">
        <v>825</v>
      </c>
      <c r="B476" s="1" t="s">
        <v>22</v>
      </c>
    </row>
    <row r="477" spans="1:2" x14ac:dyDescent="0.2">
      <c r="A477" s="1" t="s">
        <v>826</v>
      </c>
      <c r="B477" s="1" t="s">
        <v>22</v>
      </c>
    </row>
    <row r="478" spans="1:2" x14ac:dyDescent="0.2">
      <c r="A478" s="1" t="s">
        <v>827</v>
      </c>
      <c r="B478" s="1" t="s">
        <v>22</v>
      </c>
    </row>
    <row r="479" spans="1:2" x14ac:dyDescent="0.2">
      <c r="A479" s="1" t="s">
        <v>828</v>
      </c>
      <c r="B479" s="1" t="s">
        <v>22</v>
      </c>
    </row>
    <row r="480" spans="1:2" x14ac:dyDescent="0.2">
      <c r="A480" s="1" t="s">
        <v>829</v>
      </c>
      <c r="B480" s="1" t="s">
        <v>22</v>
      </c>
    </row>
    <row r="481" spans="1:2" x14ac:dyDescent="0.2">
      <c r="A481" s="1" t="s">
        <v>830</v>
      </c>
      <c r="B481" s="1" t="s">
        <v>22</v>
      </c>
    </row>
    <row r="482" spans="1:2" x14ac:dyDescent="0.2">
      <c r="A482" s="1" t="s">
        <v>831</v>
      </c>
      <c r="B482" s="1" t="s">
        <v>22</v>
      </c>
    </row>
    <row r="483" spans="1:2" x14ac:dyDescent="0.2">
      <c r="A483" s="1" t="s">
        <v>832</v>
      </c>
      <c r="B483" s="1" t="s">
        <v>22</v>
      </c>
    </row>
    <row r="484" spans="1:2" x14ac:dyDescent="0.2">
      <c r="A484" s="1" t="s">
        <v>833</v>
      </c>
      <c r="B484" s="1" t="s">
        <v>22</v>
      </c>
    </row>
    <row r="485" spans="1:2" x14ac:dyDescent="0.2">
      <c r="A485" s="1" t="s">
        <v>834</v>
      </c>
      <c r="B485" s="1" t="s">
        <v>22</v>
      </c>
    </row>
    <row r="486" spans="1:2" x14ac:dyDescent="0.2">
      <c r="A486" s="1" t="s">
        <v>835</v>
      </c>
      <c r="B486" s="1" t="s">
        <v>22</v>
      </c>
    </row>
    <row r="487" spans="1:2" x14ac:dyDescent="0.2">
      <c r="A487" s="1" t="s">
        <v>836</v>
      </c>
      <c r="B487" s="1" t="s">
        <v>22</v>
      </c>
    </row>
    <row r="488" spans="1:2" x14ac:dyDescent="0.2">
      <c r="A488" s="1" t="s">
        <v>837</v>
      </c>
      <c r="B488" s="1" t="s">
        <v>22</v>
      </c>
    </row>
    <row r="489" spans="1:2" x14ac:dyDescent="0.2">
      <c r="A489" s="1" t="s">
        <v>838</v>
      </c>
      <c r="B489" s="1" t="s">
        <v>22</v>
      </c>
    </row>
    <row r="490" spans="1:2" x14ac:dyDescent="0.2">
      <c r="A490" s="1" t="s">
        <v>839</v>
      </c>
      <c r="B490" s="1" t="s">
        <v>22</v>
      </c>
    </row>
    <row r="491" spans="1:2" x14ac:dyDescent="0.2">
      <c r="A491" s="1" t="s">
        <v>840</v>
      </c>
      <c r="B491" s="1" t="s">
        <v>22</v>
      </c>
    </row>
    <row r="492" spans="1:2" x14ac:dyDescent="0.2">
      <c r="A492" s="1" t="s">
        <v>841</v>
      </c>
      <c r="B492" s="1" t="s">
        <v>22</v>
      </c>
    </row>
    <row r="493" spans="1:2" x14ac:dyDescent="0.2">
      <c r="A493" s="1" t="s">
        <v>842</v>
      </c>
      <c r="B493" s="1" t="s">
        <v>22</v>
      </c>
    </row>
    <row r="494" spans="1:2" x14ac:dyDescent="0.2">
      <c r="A494" s="1" t="s">
        <v>843</v>
      </c>
      <c r="B494" s="1" t="s">
        <v>22</v>
      </c>
    </row>
    <row r="495" spans="1:2" x14ac:dyDescent="0.2">
      <c r="A495" s="1" t="s">
        <v>844</v>
      </c>
      <c r="B495" s="1" t="s">
        <v>22</v>
      </c>
    </row>
    <row r="496" spans="1:2" x14ac:dyDescent="0.2">
      <c r="A496" s="1" t="s">
        <v>845</v>
      </c>
      <c r="B496" s="1" t="s">
        <v>22</v>
      </c>
    </row>
    <row r="497" spans="1:2" x14ac:dyDescent="0.2">
      <c r="A497" s="1" t="s">
        <v>846</v>
      </c>
      <c r="B497" s="1" t="s">
        <v>22</v>
      </c>
    </row>
    <row r="498" spans="1:2" x14ac:dyDescent="0.2">
      <c r="A498" s="1" t="s">
        <v>847</v>
      </c>
      <c r="B498" s="1" t="s">
        <v>22</v>
      </c>
    </row>
    <row r="499" spans="1:2" x14ac:dyDescent="0.2">
      <c r="A499" s="1" t="s">
        <v>848</v>
      </c>
      <c r="B499" s="1" t="s">
        <v>22</v>
      </c>
    </row>
    <row r="500" spans="1:2" x14ac:dyDescent="0.2">
      <c r="A500" s="1" t="s">
        <v>849</v>
      </c>
      <c r="B500" s="1" t="s">
        <v>22</v>
      </c>
    </row>
    <row r="501" spans="1:2" x14ac:dyDescent="0.2">
      <c r="A501" s="1" t="s">
        <v>850</v>
      </c>
      <c r="B501" s="1" t="s">
        <v>22</v>
      </c>
    </row>
    <row r="502" spans="1:2" x14ac:dyDescent="0.2">
      <c r="A502" s="1" t="s">
        <v>851</v>
      </c>
      <c r="B502" s="1" t="s">
        <v>22</v>
      </c>
    </row>
    <row r="503" spans="1:2" x14ac:dyDescent="0.2">
      <c r="A503" s="1" t="s">
        <v>852</v>
      </c>
      <c r="B503" s="1" t="s">
        <v>22</v>
      </c>
    </row>
    <row r="504" spans="1:2" x14ac:dyDescent="0.2">
      <c r="A504" s="1" t="s">
        <v>853</v>
      </c>
      <c r="B504" s="1" t="s">
        <v>22</v>
      </c>
    </row>
    <row r="505" spans="1:2" x14ac:dyDescent="0.2">
      <c r="A505" s="1" t="s">
        <v>854</v>
      </c>
      <c r="B505" s="1" t="s">
        <v>22</v>
      </c>
    </row>
    <row r="506" spans="1:2" x14ac:dyDescent="0.2">
      <c r="A506" s="1" t="s">
        <v>855</v>
      </c>
      <c r="B506" s="1" t="s">
        <v>22</v>
      </c>
    </row>
    <row r="507" spans="1:2" x14ac:dyDescent="0.2">
      <c r="A507" s="1" t="s">
        <v>856</v>
      </c>
      <c r="B507" s="1" t="s">
        <v>22</v>
      </c>
    </row>
    <row r="508" spans="1:2" x14ac:dyDescent="0.2">
      <c r="A508" s="1" t="s">
        <v>857</v>
      </c>
      <c r="B508" s="1" t="s">
        <v>22</v>
      </c>
    </row>
    <row r="509" spans="1:2" x14ac:dyDescent="0.2">
      <c r="A509" s="1" t="s">
        <v>858</v>
      </c>
      <c r="B509" s="1" t="s">
        <v>22</v>
      </c>
    </row>
    <row r="510" spans="1:2" x14ac:dyDescent="0.2">
      <c r="A510" s="1" t="s">
        <v>859</v>
      </c>
      <c r="B510" s="1" t="s">
        <v>22</v>
      </c>
    </row>
    <row r="511" spans="1:2" x14ac:dyDescent="0.2">
      <c r="A511" s="1" t="s">
        <v>860</v>
      </c>
      <c r="B511" s="1" t="s">
        <v>22</v>
      </c>
    </row>
    <row r="512" spans="1:2" x14ac:dyDescent="0.2">
      <c r="A512" s="1" t="s">
        <v>861</v>
      </c>
      <c r="B512" s="1" t="s">
        <v>22</v>
      </c>
    </row>
    <row r="513" spans="1:2" x14ac:dyDescent="0.2">
      <c r="A513" s="1" t="s">
        <v>862</v>
      </c>
      <c r="B513" s="1" t="s">
        <v>22</v>
      </c>
    </row>
    <row r="514" spans="1:2" x14ac:dyDescent="0.2">
      <c r="A514" s="1" t="s">
        <v>863</v>
      </c>
      <c r="B514" s="1" t="s">
        <v>22</v>
      </c>
    </row>
    <row r="515" spans="1:2" x14ac:dyDescent="0.2">
      <c r="A515" s="1" t="s">
        <v>864</v>
      </c>
      <c r="B515" s="1" t="s">
        <v>22</v>
      </c>
    </row>
    <row r="516" spans="1:2" x14ac:dyDescent="0.2">
      <c r="A516" s="1" t="s">
        <v>865</v>
      </c>
      <c r="B516" s="1" t="s">
        <v>22</v>
      </c>
    </row>
    <row r="517" spans="1:2" x14ac:dyDescent="0.2">
      <c r="A517" s="1" t="s">
        <v>866</v>
      </c>
      <c r="B517" s="1" t="s">
        <v>22</v>
      </c>
    </row>
    <row r="518" spans="1:2" x14ac:dyDescent="0.2">
      <c r="A518" s="1" t="s">
        <v>867</v>
      </c>
      <c r="B518" s="1" t="s">
        <v>22</v>
      </c>
    </row>
    <row r="519" spans="1:2" x14ac:dyDescent="0.2">
      <c r="A519" s="1" t="s">
        <v>868</v>
      </c>
      <c r="B519" s="1" t="s">
        <v>22</v>
      </c>
    </row>
    <row r="520" spans="1:2" x14ac:dyDescent="0.2">
      <c r="A520" s="1" t="s">
        <v>869</v>
      </c>
      <c r="B520" s="1" t="s">
        <v>22</v>
      </c>
    </row>
    <row r="521" spans="1:2" x14ac:dyDescent="0.2">
      <c r="A521" s="1" t="s">
        <v>870</v>
      </c>
      <c r="B521" s="1" t="s">
        <v>22</v>
      </c>
    </row>
    <row r="522" spans="1:2" x14ac:dyDescent="0.2">
      <c r="A522" s="1" t="s">
        <v>871</v>
      </c>
      <c r="B522" s="1" t="s">
        <v>22</v>
      </c>
    </row>
    <row r="523" spans="1:2" x14ac:dyDescent="0.2">
      <c r="A523" s="1" t="s">
        <v>872</v>
      </c>
      <c r="B523" s="1" t="s">
        <v>22</v>
      </c>
    </row>
    <row r="524" spans="1:2" x14ac:dyDescent="0.2">
      <c r="A524" s="1" t="s">
        <v>873</v>
      </c>
      <c r="B524" s="1" t="s">
        <v>22</v>
      </c>
    </row>
    <row r="525" spans="1:2" x14ac:dyDescent="0.2">
      <c r="A525" s="1" t="s">
        <v>874</v>
      </c>
      <c r="B525" s="1" t="s">
        <v>22</v>
      </c>
    </row>
    <row r="526" spans="1:2" x14ac:dyDescent="0.2">
      <c r="A526" s="1" t="s">
        <v>875</v>
      </c>
      <c r="B526" s="1" t="s">
        <v>22</v>
      </c>
    </row>
    <row r="527" spans="1:2" x14ac:dyDescent="0.2">
      <c r="A527" s="1" t="s">
        <v>876</v>
      </c>
      <c r="B527" s="1" t="s">
        <v>22</v>
      </c>
    </row>
    <row r="528" spans="1:2" x14ac:dyDescent="0.2">
      <c r="A528" s="1" t="s">
        <v>877</v>
      </c>
      <c r="B528" s="1" t="s">
        <v>22</v>
      </c>
    </row>
    <row r="529" spans="1:2" x14ac:dyDescent="0.2">
      <c r="A529" s="1" t="s">
        <v>878</v>
      </c>
      <c r="B529" s="1" t="s">
        <v>22</v>
      </c>
    </row>
    <row r="530" spans="1:2" x14ac:dyDescent="0.2">
      <c r="A530" s="1" t="s">
        <v>879</v>
      </c>
      <c r="B530" s="1" t="s">
        <v>22</v>
      </c>
    </row>
    <row r="531" spans="1:2" x14ac:dyDescent="0.2">
      <c r="A531" s="1" t="s">
        <v>880</v>
      </c>
      <c r="B531" s="1" t="s">
        <v>22</v>
      </c>
    </row>
    <row r="532" spans="1:2" x14ac:dyDescent="0.2">
      <c r="A532" s="1" t="s">
        <v>881</v>
      </c>
      <c r="B532" s="1" t="s">
        <v>22</v>
      </c>
    </row>
    <row r="533" spans="1:2" x14ac:dyDescent="0.2">
      <c r="A533" s="1" t="s">
        <v>882</v>
      </c>
      <c r="B533" s="1" t="s">
        <v>22</v>
      </c>
    </row>
    <row r="534" spans="1:2" x14ac:dyDescent="0.2">
      <c r="A534" s="1" t="s">
        <v>883</v>
      </c>
      <c r="B534" s="1" t="s">
        <v>22</v>
      </c>
    </row>
    <row r="535" spans="1:2" x14ac:dyDescent="0.2">
      <c r="A535" s="1" t="s">
        <v>884</v>
      </c>
      <c r="B535" s="1" t="s">
        <v>22</v>
      </c>
    </row>
    <row r="536" spans="1:2" x14ac:dyDescent="0.2">
      <c r="A536" s="1" t="s">
        <v>885</v>
      </c>
      <c r="B536" s="1" t="s">
        <v>22</v>
      </c>
    </row>
    <row r="537" spans="1:2" x14ac:dyDescent="0.2">
      <c r="A537" s="1" t="s">
        <v>886</v>
      </c>
      <c r="B537" s="1" t="s">
        <v>22</v>
      </c>
    </row>
    <row r="538" spans="1:2" x14ac:dyDescent="0.2">
      <c r="A538" s="1" t="s">
        <v>887</v>
      </c>
      <c r="B538" s="1" t="s">
        <v>22</v>
      </c>
    </row>
    <row r="539" spans="1:2" x14ac:dyDescent="0.2">
      <c r="A539" s="1" t="s">
        <v>888</v>
      </c>
      <c r="B539" s="1" t="s">
        <v>22</v>
      </c>
    </row>
    <row r="540" spans="1:2" x14ac:dyDescent="0.2">
      <c r="A540" s="1" t="s">
        <v>889</v>
      </c>
      <c r="B540" s="1" t="s">
        <v>22</v>
      </c>
    </row>
    <row r="541" spans="1:2" x14ac:dyDescent="0.2">
      <c r="A541" s="1" t="s">
        <v>890</v>
      </c>
      <c r="B541" s="1" t="s">
        <v>22</v>
      </c>
    </row>
    <row r="542" spans="1:2" x14ac:dyDescent="0.2">
      <c r="A542" s="1" t="s">
        <v>891</v>
      </c>
      <c r="B542" s="1" t="s">
        <v>22</v>
      </c>
    </row>
    <row r="543" spans="1:2" x14ac:dyDescent="0.2">
      <c r="A543" s="1" t="s">
        <v>892</v>
      </c>
      <c r="B543" s="1" t="s">
        <v>22</v>
      </c>
    </row>
    <row r="544" spans="1:2" x14ac:dyDescent="0.2">
      <c r="A544" s="1" t="s">
        <v>893</v>
      </c>
      <c r="B544" s="1" t="s">
        <v>22</v>
      </c>
    </row>
    <row r="545" spans="1:2" x14ac:dyDescent="0.2">
      <c r="A545" s="1" t="s">
        <v>894</v>
      </c>
      <c r="B545" s="1" t="s">
        <v>22</v>
      </c>
    </row>
    <row r="546" spans="1:2" x14ac:dyDescent="0.2">
      <c r="A546" s="1" t="s">
        <v>895</v>
      </c>
      <c r="B546" s="1" t="s">
        <v>22</v>
      </c>
    </row>
    <row r="547" spans="1:2" x14ac:dyDescent="0.2">
      <c r="A547" s="1" t="s">
        <v>896</v>
      </c>
      <c r="B547" s="1" t="s">
        <v>22</v>
      </c>
    </row>
    <row r="548" spans="1:2" x14ac:dyDescent="0.2">
      <c r="A548" s="1" t="s">
        <v>897</v>
      </c>
      <c r="B548" s="1" t="s">
        <v>22</v>
      </c>
    </row>
    <row r="549" spans="1:2" x14ac:dyDescent="0.2">
      <c r="A549" s="1" t="s">
        <v>898</v>
      </c>
      <c r="B549" s="1" t="s">
        <v>22</v>
      </c>
    </row>
    <row r="550" spans="1:2" x14ac:dyDescent="0.2">
      <c r="A550" s="1" t="s">
        <v>899</v>
      </c>
      <c r="B550" s="1" t="s">
        <v>22</v>
      </c>
    </row>
    <row r="551" spans="1:2" x14ac:dyDescent="0.2">
      <c r="A551" s="1" t="s">
        <v>900</v>
      </c>
      <c r="B551" s="1" t="s">
        <v>22</v>
      </c>
    </row>
    <row r="552" spans="1:2" x14ac:dyDescent="0.2">
      <c r="A552" s="1" t="s">
        <v>901</v>
      </c>
      <c r="B552" s="1" t="s">
        <v>22</v>
      </c>
    </row>
    <row r="553" spans="1:2" x14ac:dyDescent="0.2">
      <c r="A553" s="1" t="s">
        <v>902</v>
      </c>
      <c r="B553" s="1" t="s">
        <v>22</v>
      </c>
    </row>
    <row r="554" spans="1:2" x14ac:dyDescent="0.2">
      <c r="A554" s="1" t="s">
        <v>903</v>
      </c>
      <c r="B554" s="1" t="s">
        <v>22</v>
      </c>
    </row>
    <row r="555" spans="1:2" x14ac:dyDescent="0.2">
      <c r="A555" s="1" t="s">
        <v>904</v>
      </c>
      <c r="B555" s="1" t="s">
        <v>22</v>
      </c>
    </row>
    <row r="556" spans="1:2" x14ac:dyDescent="0.2">
      <c r="A556" s="1" t="s">
        <v>905</v>
      </c>
      <c r="B556" s="1" t="s">
        <v>22</v>
      </c>
    </row>
    <row r="557" spans="1:2" x14ac:dyDescent="0.2">
      <c r="A557" s="1" t="s">
        <v>906</v>
      </c>
      <c r="B557" s="1" t="s">
        <v>22</v>
      </c>
    </row>
    <row r="558" spans="1:2" x14ac:dyDescent="0.2">
      <c r="A558" s="1" t="s">
        <v>907</v>
      </c>
      <c r="B558" s="1" t="s">
        <v>22</v>
      </c>
    </row>
    <row r="559" spans="1:2" x14ac:dyDescent="0.2">
      <c r="A559" s="1" t="s">
        <v>908</v>
      </c>
      <c r="B559" s="1" t="s">
        <v>22</v>
      </c>
    </row>
    <row r="560" spans="1:2" x14ac:dyDescent="0.2">
      <c r="A560" s="1" t="s">
        <v>909</v>
      </c>
      <c r="B560" s="1" t="s">
        <v>22</v>
      </c>
    </row>
    <row r="561" spans="1:2" x14ac:dyDescent="0.2">
      <c r="A561" s="1" t="s">
        <v>910</v>
      </c>
      <c r="B561" s="1" t="s">
        <v>22</v>
      </c>
    </row>
    <row r="562" spans="1:2" x14ac:dyDescent="0.2">
      <c r="A562" s="1" t="s">
        <v>911</v>
      </c>
      <c r="B562" s="1" t="s">
        <v>22</v>
      </c>
    </row>
    <row r="563" spans="1:2" x14ac:dyDescent="0.2">
      <c r="A563" s="1" t="s">
        <v>912</v>
      </c>
      <c r="B563" s="1" t="s">
        <v>22</v>
      </c>
    </row>
    <row r="564" spans="1:2" x14ac:dyDescent="0.2">
      <c r="A564" s="1" t="s">
        <v>913</v>
      </c>
      <c r="B564" s="1" t="s">
        <v>22</v>
      </c>
    </row>
    <row r="565" spans="1:2" x14ac:dyDescent="0.2">
      <c r="A565" s="1" t="s">
        <v>914</v>
      </c>
      <c r="B565" s="1" t="s">
        <v>22</v>
      </c>
    </row>
    <row r="566" spans="1:2" x14ac:dyDescent="0.2">
      <c r="A566" s="1" t="s">
        <v>915</v>
      </c>
      <c r="B566" s="1" t="s">
        <v>22</v>
      </c>
    </row>
    <row r="567" spans="1:2" x14ac:dyDescent="0.2">
      <c r="A567" s="1" t="s">
        <v>916</v>
      </c>
      <c r="B567" s="1" t="s">
        <v>22</v>
      </c>
    </row>
    <row r="568" spans="1:2" x14ac:dyDescent="0.2">
      <c r="A568" s="1" t="s">
        <v>917</v>
      </c>
      <c r="B568" s="1" t="s">
        <v>22</v>
      </c>
    </row>
    <row r="569" spans="1:2" x14ac:dyDescent="0.2">
      <c r="A569" s="1" t="s">
        <v>918</v>
      </c>
      <c r="B569" s="1" t="s">
        <v>22</v>
      </c>
    </row>
    <row r="570" spans="1:2" x14ac:dyDescent="0.2">
      <c r="A570" s="1" t="s">
        <v>919</v>
      </c>
      <c r="B570" s="1" t="s">
        <v>22</v>
      </c>
    </row>
    <row r="571" spans="1:2" x14ac:dyDescent="0.2">
      <c r="A571" s="1" t="s">
        <v>920</v>
      </c>
      <c r="B571" s="1" t="s">
        <v>22</v>
      </c>
    </row>
    <row r="572" spans="1:2" x14ac:dyDescent="0.2">
      <c r="A572" s="1" t="s">
        <v>921</v>
      </c>
      <c r="B572" s="1" t="s">
        <v>22</v>
      </c>
    </row>
    <row r="573" spans="1:2" x14ac:dyDescent="0.2">
      <c r="A573" s="1" t="s">
        <v>922</v>
      </c>
      <c r="B573" s="1" t="s">
        <v>22</v>
      </c>
    </row>
    <row r="574" spans="1:2" x14ac:dyDescent="0.2">
      <c r="A574" s="1" t="s">
        <v>923</v>
      </c>
      <c r="B574" s="1" t="s">
        <v>22</v>
      </c>
    </row>
    <row r="575" spans="1:2" x14ac:dyDescent="0.2">
      <c r="A575" s="1" t="s">
        <v>924</v>
      </c>
      <c r="B575" s="1" t="s">
        <v>22</v>
      </c>
    </row>
    <row r="576" spans="1:2" x14ac:dyDescent="0.2">
      <c r="A576" s="1" t="s">
        <v>925</v>
      </c>
      <c r="B576" s="1" t="s">
        <v>22</v>
      </c>
    </row>
    <row r="577" spans="1:2" x14ac:dyDescent="0.2">
      <c r="A577" s="1" t="s">
        <v>926</v>
      </c>
      <c r="B577" s="1" t="s">
        <v>22</v>
      </c>
    </row>
    <row r="578" spans="1:2" x14ac:dyDescent="0.2">
      <c r="A578" s="1" t="s">
        <v>927</v>
      </c>
      <c r="B578" s="1" t="s">
        <v>22</v>
      </c>
    </row>
    <row r="579" spans="1:2" x14ac:dyDescent="0.2">
      <c r="A579" s="1" t="s">
        <v>928</v>
      </c>
      <c r="B579" s="1" t="s">
        <v>22</v>
      </c>
    </row>
    <row r="580" spans="1:2" x14ac:dyDescent="0.2">
      <c r="A580" s="1" t="s">
        <v>929</v>
      </c>
      <c r="B580" s="1" t="s">
        <v>22</v>
      </c>
    </row>
    <row r="581" spans="1:2" x14ac:dyDescent="0.2">
      <c r="A581" s="1" t="s">
        <v>930</v>
      </c>
      <c r="B581" s="1" t="s">
        <v>22</v>
      </c>
    </row>
    <row r="582" spans="1:2" x14ac:dyDescent="0.2">
      <c r="A582" s="1" t="s">
        <v>931</v>
      </c>
      <c r="B582" s="1" t="s">
        <v>22</v>
      </c>
    </row>
    <row r="583" spans="1:2" x14ac:dyDescent="0.2">
      <c r="A583" s="1" t="s">
        <v>932</v>
      </c>
      <c r="B583" s="1" t="s">
        <v>22</v>
      </c>
    </row>
    <row r="584" spans="1:2" x14ac:dyDescent="0.2">
      <c r="A584" s="1" t="s">
        <v>933</v>
      </c>
      <c r="B584" s="1" t="s">
        <v>22</v>
      </c>
    </row>
    <row r="585" spans="1:2" x14ac:dyDescent="0.2">
      <c r="A585" s="1" t="s">
        <v>934</v>
      </c>
      <c r="B585" s="1" t="s">
        <v>22</v>
      </c>
    </row>
    <row r="586" spans="1:2" x14ac:dyDescent="0.2">
      <c r="A586" s="1" t="s">
        <v>935</v>
      </c>
      <c r="B586" s="1" t="s">
        <v>22</v>
      </c>
    </row>
    <row r="587" spans="1:2" x14ac:dyDescent="0.2">
      <c r="A587" s="1" t="s">
        <v>936</v>
      </c>
      <c r="B587" s="1" t="s">
        <v>22</v>
      </c>
    </row>
    <row r="588" spans="1:2" x14ac:dyDescent="0.2">
      <c r="A588" s="1" t="s">
        <v>937</v>
      </c>
      <c r="B588" s="1" t="s">
        <v>22</v>
      </c>
    </row>
    <row r="589" spans="1:2" x14ac:dyDescent="0.2">
      <c r="A589" s="1" t="s">
        <v>938</v>
      </c>
      <c r="B589" s="1" t="s">
        <v>22</v>
      </c>
    </row>
    <row r="590" spans="1:2" x14ac:dyDescent="0.2">
      <c r="A590" s="1" t="s">
        <v>939</v>
      </c>
      <c r="B590" s="1" t="s">
        <v>2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MJ919"/>
  <sheetViews>
    <sheetView zoomScaleNormal="100" workbookViewId="0"/>
  </sheetViews>
  <sheetFormatPr defaultColWidth="11.5703125" defaultRowHeight="12.75" x14ac:dyDescent="0.2"/>
  <cols>
    <col min="1" max="1" width="20.42578125" style="1" customWidth="1"/>
    <col min="2" max="3" width="11.5703125" style="1"/>
    <col min="4" max="4" width="20.42578125" style="1" customWidth="1"/>
    <col min="5" max="6" width="11.5703125" style="1"/>
    <col min="7" max="7" width="20.42578125" style="1" customWidth="1"/>
    <col min="8" max="9" width="11.5703125" style="1"/>
    <col min="10" max="10" width="20.42578125" style="1" customWidth="1"/>
    <col min="11" max="1024" width="11.5703125" style="1"/>
  </cols>
  <sheetData>
    <row r="1" spans="1:11" s="2" customFormat="1" x14ac:dyDescent="0.2">
      <c r="A1" s="2" t="s">
        <v>19</v>
      </c>
      <c r="B1" s="2" t="s">
        <v>20</v>
      </c>
      <c r="D1" s="2" t="s">
        <v>19</v>
      </c>
      <c r="E1" s="2" t="s">
        <v>20</v>
      </c>
      <c r="G1" s="2" t="s">
        <v>19</v>
      </c>
      <c r="H1" s="2" t="s">
        <v>20</v>
      </c>
      <c r="J1" s="2" t="s">
        <v>19</v>
      </c>
      <c r="K1" s="2" t="s">
        <v>20</v>
      </c>
    </row>
    <row r="2" spans="1:11" x14ac:dyDescent="0.2">
      <c r="A2" s="1" t="s">
        <v>940</v>
      </c>
      <c r="B2" s="1" t="s">
        <v>941</v>
      </c>
      <c r="D2" s="1" t="s">
        <v>942</v>
      </c>
      <c r="E2" s="1" t="s">
        <v>943</v>
      </c>
      <c r="G2" s="1" t="s">
        <v>944</v>
      </c>
      <c r="H2" s="1" t="s">
        <v>24</v>
      </c>
      <c r="J2" s="1" t="s">
        <v>945</v>
      </c>
      <c r="K2" s="1" t="s">
        <v>946</v>
      </c>
    </row>
    <row r="3" spans="1:11" x14ac:dyDescent="0.2">
      <c r="A3" s="1" t="s">
        <v>27</v>
      </c>
      <c r="B3" s="1" t="s">
        <v>941</v>
      </c>
      <c r="D3" s="1" t="s">
        <v>947</v>
      </c>
      <c r="E3" s="1" t="s">
        <v>943</v>
      </c>
      <c r="G3" s="1" t="s">
        <v>948</v>
      </c>
      <c r="H3" s="1" t="s">
        <v>24</v>
      </c>
      <c r="J3" s="1" t="s">
        <v>949</v>
      </c>
      <c r="K3" s="1" t="s">
        <v>946</v>
      </c>
    </row>
    <row r="4" spans="1:11" x14ac:dyDescent="0.2">
      <c r="A4" s="1" t="s">
        <v>950</v>
      </c>
      <c r="B4" s="1" t="s">
        <v>941</v>
      </c>
      <c r="D4" s="1" t="s">
        <v>951</v>
      </c>
      <c r="E4" s="1" t="s">
        <v>943</v>
      </c>
      <c r="G4" s="1" t="s">
        <v>48</v>
      </c>
      <c r="H4" s="1" t="s">
        <v>24</v>
      </c>
      <c r="J4" s="1" t="s">
        <v>952</v>
      </c>
      <c r="K4" s="1" t="s">
        <v>946</v>
      </c>
    </row>
    <row r="5" spans="1:11" x14ac:dyDescent="0.2">
      <c r="A5" s="1" t="s">
        <v>953</v>
      </c>
      <c r="B5" s="1" t="s">
        <v>941</v>
      </c>
      <c r="D5" s="1" t="s">
        <v>954</v>
      </c>
      <c r="E5" s="1" t="s">
        <v>943</v>
      </c>
      <c r="G5" s="1" t="s">
        <v>955</v>
      </c>
      <c r="H5" s="1" t="s">
        <v>24</v>
      </c>
      <c r="J5" s="1" t="s">
        <v>956</v>
      </c>
      <c r="K5" s="1" t="s">
        <v>946</v>
      </c>
    </row>
    <row r="6" spans="1:11" x14ac:dyDescent="0.2">
      <c r="A6" s="1" t="s">
        <v>31</v>
      </c>
      <c r="B6" s="1" t="s">
        <v>941</v>
      </c>
      <c r="D6" s="1" t="s">
        <v>957</v>
      </c>
      <c r="E6" s="1" t="s">
        <v>943</v>
      </c>
      <c r="G6" s="1" t="s">
        <v>958</v>
      </c>
      <c r="H6" s="1" t="s">
        <v>24</v>
      </c>
      <c r="J6" s="1" t="s">
        <v>959</v>
      </c>
      <c r="K6" s="1" t="s">
        <v>946</v>
      </c>
    </row>
    <row r="7" spans="1:11" x14ac:dyDescent="0.2">
      <c r="A7" s="1" t="s">
        <v>960</v>
      </c>
      <c r="B7" s="1" t="s">
        <v>941</v>
      </c>
      <c r="D7" s="1" t="s">
        <v>961</v>
      </c>
      <c r="E7" s="1" t="s">
        <v>943</v>
      </c>
      <c r="G7" s="1" t="s">
        <v>962</v>
      </c>
      <c r="H7" s="1" t="s">
        <v>24</v>
      </c>
      <c r="J7" s="1" t="s">
        <v>963</v>
      </c>
      <c r="K7" s="1" t="s">
        <v>946</v>
      </c>
    </row>
    <row r="8" spans="1:11" x14ac:dyDescent="0.2">
      <c r="A8" s="1" t="s">
        <v>36</v>
      </c>
      <c r="B8" s="1" t="s">
        <v>941</v>
      </c>
      <c r="D8" s="1" t="s">
        <v>964</v>
      </c>
      <c r="E8" s="1" t="s">
        <v>943</v>
      </c>
      <c r="G8" s="1" t="s">
        <v>965</v>
      </c>
      <c r="H8" s="1" t="s">
        <v>24</v>
      </c>
      <c r="J8" s="1" t="s">
        <v>966</v>
      </c>
      <c r="K8" s="1" t="s">
        <v>946</v>
      </c>
    </row>
    <row r="9" spans="1:11" x14ac:dyDescent="0.2">
      <c r="A9" s="1" t="s">
        <v>42</v>
      </c>
      <c r="B9" s="1" t="s">
        <v>941</v>
      </c>
      <c r="D9" s="1" t="s">
        <v>967</v>
      </c>
      <c r="E9" s="1" t="s">
        <v>943</v>
      </c>
      <c r="G9" s="1" t="s">
        <v>968</v>
      </c>
      <c r="H9" s="1" t="s">
        <v>24</v>
      </c>
      <c r="J9" s="1" t="s">
        <v>969</v>
      </c>
      <c r="K9" s="1" t="s">
        <v>946</v>
      </c>
    </row>
    <row r="10" spans="1:11" x14ac:dyDescent="0.2">
      <c r="A10" s="1" t="s">
        <v>32</v>
      </c>
      <c r="B10" s="1" t="s">
        <v>941</v>
      </c>
      <c r="D10" s="1" t="s">
        <v>970</v>
      </c>
      <c r="E10" s="1" t="s">
        <v>943</v>
      </c>
      <c r="G10" s="1" t="s">
        <v>971</v>
      </c>
      <c r="H10" s="1" t="s">
        <v>24</v>
      </c>
      <c r="J10" s="1" t="s">
        <v>972</v>
      </c>
      <c r="K10" s="1" t="s">
        <v>946</v>
      </c>
    </row>
    <row r="11" spans="1:11" x14ac:dyDescent="0.2">
      <c r="A11" s="1" t="s">
        <v>45</v>
      </c>
      <c r="B11" s="1" t="s">
        <v>941</v>
      </c>
      <c r="D11" s="1" t="s">
        <v>973</v>
      </c>
      <c r="E11" s="1" t="s">
        <v>943</v>
      </c>
      <c r="G11" s="1" t="s">
        <v>974</v>
      </c>
      <c r="H11" s="1" t="s">
        <v>24</v>
      </c>
      <c r="J11" s="1" t="s">
        <v>975</v>
      </c>
      <c r="K11" s="1" t="s">
        <v>946</v>
      </c>
    </row>
    <row r="12" spans="1:11" x14ac:dyDescent="0.2">
      <c r="A12" s="1" t="s">
        <v>51</v>
      </c>
      <c r="B12" s="1" t="s">
        <v>941</v>
      </c>
      <c r="D12" s="1" t="s">
        <v>976</v>
      </c>
      <c r="E12" s="1" t="s">
        <v>943</v>
      </c>
      <c r="G12" s="1" t="s">
        <v>977</v>
      </c>
      <c r="H12" s="1" t="s">
        <v>24</v>
      </c>
      <c r="J12" s="1" t="s">
        <v>978</v>
      </c>
      <c r="K12" s="1" t="s">
        <v>946</v>
      </c>
    </row>
    <row r="13" spans="1:11" x14ac:dyDescent="0.2">
      <c r="A13" s="1" t="s">
        <v>54</v>
      </c>
      <c r="B13" s="1" t="s">
        <v>941</v>
      </c>
      <c r="D13" s="1" t="s">
        <v>979</v>
      </c>
      <c r="E13" s="1" t="s">
        <v>943</v>
      </c>
      <c r="G13" s="1" t="s">
        <v>980</v>
      </c>
      <c r="H13" s="1" t="s">
        <v>24</v>
      </c>
      <c r="J13" s="1" t="s">
        <v>496</v>
      </c>
      <c r="K13" s="1" t="s">
        <v>946</v>
      </c>
    </row>
    <row r="14" spans="1:11" x14ac:dyDescent="0.2">
      <c r="A14" s="1" t="s">
        <v>981</v>
      </c>
      <c r="B14" s="1" t="s">
        <v>941</v>
      </c>
      <c r="D14" s="1" t="s">
        <v>982</v>
      </c>
      <c r="E14" s="1" t="s">
        <v>943</v>
      </c>
      <c r="G14" s="1" t="s">
        <v>53</v>
      </c>
      <c r="H14" s="1" t="s">
        <v>24</v>
      </c>
      <c r="J14" s="1" t="s">
        <v>983</v>
      </c>
      <c r="K14" s="1" t="s">
        <v>946</v>
      </c>
    </row>
    <row r="15" spans="1:11" x14ac:dyDescent="0.2">
      <c r="A15" s="1" t="s">
        <v>984</v>
      </c>
      <c r="B15" s="1" t="s">
        <v>941</v>
      </c>
      <c r="D15" s="1" t="s">
        <v>985</v>
      </c>
      <c r="E15" s="1" t="s">
        <v>943</v>
      </c>
      <c r="G15" s="1" t="s">
        <v>171</v>
      </c>
      <c r="H15" s="1" t="s">
        <v>24</v>
      </c>
      <c r="J15" s="1" t="s">
        <v>986</v>
      </c>
      <c r="K15" s="1" t="s">
        <v>946</v>
      </c>
    </row>
    <row r="16" spans="1:11" x14ac:dyDescent="0.2">
      <c r="A16" s="1" t="s">
        <v>987</v>
      </c>
      <c r="B16" s="1" t="s">
        <v>941</v>
      </c>
      <c r="D16" s="1" t="s">
        <v>988</v>
      </c>
      <c r="E16" s="1" t="s">
        <v>943</v>
      </c>
      <c r="G16" s="1" t="s">
        <v>177</v>
      </c>
      <c r="H16" s="1" t="s">
        <v>24</v>
      </c>
      <c r="J16" s="1" t="s">
        <v>989</v>
      </c>
      <c r="K16" s="1" t="s">
        <v>946</v>
      </c>
    </row>
    <row r="17" spans="1:11" x14ac:dyDescent="0.2">
      <c r="A17" s="1" t="s">
        <v>66</v>
      </c>
      <c r="B17" s="1" t="s">
        <v>941</v>
      </c>
      <c r="D17" s="1" t="s">
        <v>102</v>
      </c>
      <c r="E17" s="1" t="s">
        <v>943</v>
      </c>
      <c r="G17" s="1" t="s">
        <v>198</v>
      </c>
      <c r="H17" s="1" t="s">
        <v>24</v>
      </c>
      <c r="J17" s="1" t="s">
        <v>592</v>
      </c>
      <c r="K17" s="1" t="s">
        <v>946</v>
      </c>
    </row>
    <row r="18" spans="1:11" x14ac:dyDescent="0.2">
      <c r="A18" s="1" t="s">
        <v>990</v>
      </c>
      <c r="B18" s="1" t="s">
        <v>941</v>
      </c>
      <c r="D18" s="1" t="s">
        <v>991</v>
      </c>
      <c r="E18" s="1" t="s">
        <v>943</v>
      </c>
      <c r="G18" s="1" t="s">
        <v>207</v>
      </c>
      <c r="H18" s="1" t="s">
        <v>24</v>
      </c>
      <c r="J18" s="1" t="s">
        <v>992</v>
      </c>
      <c r="K18" s="1" t="s">
        <v>946</v>
      </c>
    </row>
    <row r="19" spans="1:11" x14ac:dyDescent="0.2">
      <c r="A19" s="1" t="s">
        <v>993</v>
      </c>
      <c r="B19" s="1" t="s">
        <v>941</v>
      </c>
      <c r="D19" s="1" t="s">
        <v>994</v>
      </c>
      <c r="E19" s="1" t="s">
        <v>943</v>
      </c>
      <c r="G19" s="1" t="s">
        <v>995</v>
      </c>
      <c r="H19" s="1" t="s">
        <v>24</v>
      </c>
      <c r="J19" s="1" t="s">
        <v>996</v>
      </c>
      <c r="K19" s="1" t="s">
        <v>946</v>
      </c>
    </row>
    <row r="20" spans="1:11" x14ac:dyDescent="0.2">
      <c r="A20" s="1" t="s">
        <v>997</v>
      </c>
      <c r="B20" s="1" t="s">
        <v>941</v>
      </c>
      <c r="D20" s="1" t="s">
        <v>998</v>
      </c>
      <c r="E20" s="1" t="s">
        <v>943</v>
      </c>
      <c r="G20" s="1" t="s">
        <v>999</v>
      </c>
      <c r="H20" s="1" t="s">
        <v>24</v>
      </c>
      <c r="J20" s="1" t="s">
        <v>1000</v>
      </c>
      <c r="K20" s="1" t="s">
        <v>946</v>
      </c>
    </row>
    <row r="21" spans="1:11" x14ac:dyDescent="0.2">
      <c r="A21" s="1" t="s">
        <v>72</v>
      </c>
      <c r="B21" s="1" t="s">
        <v>941</v>
      </c>
      <c r="D21" s="1" t="s">
        <v>1001</v>
      </c>
      <c r="E21" s="1" t="s">
        <v>943</v>
      </c>
      <c r="G21" s="1" t="s">
        <v>237</v>
      </c>
      <c r="H21" s="1" t="s">
        <v>24</v>
      </c>
      <c r="J21" s="1" t="s">
        <v>1002</v>
      </c>
      <c r="K21" s="1" t="s">
        <v>946</v>
      </c>
    </row>
    <row r="22" spans="1:11" x14ac:dyDescent="0.2">
      <c r="A22" s="1" t="s">
        <v>1003</v>
      </c>
      <c r="B22" s="1" t="s">
        <v>941</v>
      </c>
      <c r="D22" s="1" t="s">
        <v>1004</v>
      </c>
      <c r="E22" s="1" t="s">
        <v>943</v>
      </c>
      <c r="G22" s="1" t="s">
        <v>1005</v>
      </c>
      <c r="H22" s="1" t="s">
        <v>24</v>
      </c>
      <c r="J22" s="1" t="s">
        <v>1006</v>
      </c>
      <c r="K22" s="1" t="s">
        <v>946</v>
      </c>
    </row>
    <row r="23" spans="1:11" x14ac:dyDescent="0.2">
      <c r="A23" s="1" t="s">
        <v>1007</v>
      </c>
      <c r="B23" s="1" t="s">
        <v>941</v>
      </c>
      <c r="D23" s="1" t="s">
        <v>1008</v>
      </c>
      <c r="E23" s="1" t="s">
        <v>943</v>
      </c>
      <c r="G23" s="1" t="s">
        <v>1009</v>
      </c>
      <c r="H23" s="1" t="s">
        <v>24</v>
      </c>
      <c r="J23" s="1" t="s">
        <v>1010</v>
      </c>
      <c r="K23" s="1" t="s">
        <v>946</v>
      </c>
    </row>
    <row r="24" spans="1:11" x14ac:dyDescent="0.2">
      <c r="A24" s="1" t="s">
        <v>81</v>
      </c>
      <c r="B24" s="1" t="s">
        <v>941</v>
      </c>
      <c r="D24" s="1" t="s">
        <v>1011</v>
      </c>
      <c r="E24" s="1" t="s">
        <v>943</v>
      </c>
      <c r="G24" s="1" t="s">
        <v>1012</v>
      </c>
      <c r="H24" s="1" t="s">
        <v>24</v>
      </c>
      <c r="J24" s="1" t="s">
        <v>1013</v>
      </c>
      <c r="K24" s="1" t="s">
        <v>946</v>
      </c>
    </row>
    <row r="25" spans="1:11" x14ac:dyDescent="0.2">
      <c r="A25" s="1" t="s">
        <v>84</v>
      </c>
      <c r="B25" s="1" t="s">
        <v>941</v>
      </c>
      <c r="D25" s="1" t="s">
        <v>1014</v>
      </c>
      <c r="E25" s="1" t="s">
        <v>943</v>
      </c>
      <c r="G25" s="1" t="s">
        <v>258</v>
      </c>
      <c r="H25" s="1" t="s">
        <v>24</v>
      </c>
      <c r="J25" s="1" t="s">
        <v>1015</v>
      </c>
      <c r="K25" s="1" t="s">
        <v>946</v>
      </c>
    </row>
    <row r="26" spans="1:11" x14ac:dyDescent="0.2">
      <c r="A26" s="1" t="s">
        <v>1016</v>
      </c>
      <c r="B26" s="1" t="s">
        <v>941</v>
      </c>
      <c r="D26" s="1" t="s">
        <v>204</v>
      </c>
      <c r="E26" s="1" t="s">
        <v>943</v>
      </c>
      <c r="G26" s="1" t="s">
        <v>260</v>
      </c>
      <c r="H26" s="1" t="s">
        <v>24</v>
      </c>
      <c r="J26" s="1" t="s">
        <v>1017</v>
      </c>
      <c r="K26" s="1" t="s">
        <v>946</v>
      </c>
    </row>
    <row r="27" spans="1:11" x14ac:dyDescent="0.2">
      <c r="A27" s="1" t="s">
        <v>1018</v>
      </c>
      <c r="B27" s="1" t="s">
        <v>941</v>
      </c>
      <c r="D27" s="1" t="s">
        <v>210</v>
      </c>
      <c r="E27" s="1" t="s">
        <v>943</v>
      </c>
      <c r="G27" s="1" t="s">
        <v>1019</v>
      </c>
      <c r="H27" s="1" t="s">
        <v>24</v>
      </c>
      <c r="J27" s="1" t="s">
        <v>1020</v>
      </c>
      <c r="K27" s="1" t="s">
        <v>946</v>
      </c>
    </row>
    <row r="28" spans="1:11" x14ac:dyDescent="0.2">
      <c r="A28" s="1" t="s">
        <v>1021</v>
      </c>
      <c r="B28" s="1" t="s">
        <v>941</v>
      </c>
      <c r="D28" s="1" t="s">
        <v>1022</v>
      </c>
      <c r="E28" s="1" t="s">
        <v>943</v>
      </c>
      <c r="G28" s="1" t="s">
        <v>1023</v>
      </c>
      <c r="H28" s="1" t="s">
        <v>24</v>
      </c>
      <c r="J28" s="1" t="s">
        <v>1024</v>
      </c>
      <c r="K28" s="1" t="s">
        <v>946</v>
      </c>
    </row>
    <row r="29" spans="1:11" x14ac:dyDescent="0.2">
      <c r="A29" s="1" t="s">
        <v>90</v>
      </c>
      <c r="B29" s="1" t="s">
        <v>941</v>
      </c>
      <c r="D29" s="1" t="s">
        <v>1025</v>
      </c>
      <c r="E29" s="1" t="s">
        <v>943</v>
      </c>
      <c r="G29" s="1" t="s">
        <v>288</v>
      </c>
      <c r="H29" s="1" t="s">
        <v>24</v>
      </c>
      <c r="J29" s="1" t="s">
        <v>1026</v>
      </c>
      <c r="K29" s="1" t="s">
        <v>946</v>
      </c>
    </row>
    <row r="30" spans="1:11" x14ac:dyDescent="0.2">
      <c r="A30" s="1" t="s">
        <v>1027</v>
      </c>
      <c r="B30" s="1" t="s">
        <v>941</v>
      </c>
      <c r="D30" s="1" t="s">
        <v>1028</v>
      </c>
      <c r="E30" s="1" t="s">
        <v>943</v>
      </c>
      <c r="G30" s="1" t="s">
        <v>1029</v>
      </c>
      <c r="H30" s="1" t="s">
        <v>24</v>
      </c>
      <c r="J30" s="1" t="s">
        <v>1030</v>
      </c>
      <c r="K30" s="1" t="s">
        <v>946</v>
      </c>
    </row>
    <row r="31" spans="1:11" x14ac:dyDescent="0.2">
      <c r="A31" s="1" t="s">
        <v>96</v>
      </c>
      <c r="B31" s="1" t="s">
        <v>941</v>
      </c>
      <c r="D31" s="1" t="s">
        <v>1031</v>
      </c>
      <c r="E31" s="1" t="s">
        <v>943</v>
      </c>
      <c r="G31" s="1" t="s">
        <v>1032</v>
      </c>
      <c r="H31" s="1" t="s">
        <v>24</v>
      </c>
      <c r="J31" s="1" t="s">
        <v>1033</v>
      </c>
      <c r="K31" s="1" t="s">
        <v>946</v>
      </c>
    </row>
    <row r="32" spans="1:11" x14ac:dyDescent="0.2">
      <c r="A32" s="1" t="s">
        <v>1034</v>
      </c>
      <c r="B32" s="1" t="s">
        <v>941</v>
      </c>
      <c r="D32" s="1" t="s">
        <v>1035</v>
      </c>
      <c r="E32" s="1" t="s">
        <v>943</v>
      </c>
      <c r="G32" s="1" t="s">
        <v>139</v>
      </c>
      <c r="H32" s="1" t="s">
        <v>24</v>
      </c>
      <c r="J32" s="1" t="s">
        <v>1036</v>
      </c>
      <c r="K32" s="1" t="s">
        <v>946</v>
      </c>
    </row>
    <row r="33" spans="1:11" x14ac:dyDescent="0.2">
      <c r="A33" s="1" t="s">
        <v>1037</v>
      </c>
      <c r="B33" s="1" t="s">
        <v>941</v>
      </c>
      <c r="D33" s="1" t="s">
        <v>1038</v>
      </c>
      <c r="E33" s="1" t="s">
        <v>943</v>
      </c>
      <c r="G33" s="1" t="s">
        <v>1039</v>
      </c>
      <c r="H33" s="1" t="s">
        <v>24</v>
      </c>
      <c r="J33" s="1" t="s">
        <v>1040</v>
      </c>
      <c r="K33" s="1" t="s">
        <v>946</v>
      </c>
    </row>
    <row r="34" spans="1:11" x14ac:dyDescent="0.2">
      <c r="A34" s="1" t="s">
        <v>1041</v>
      </c>
      <c r="B34" s="1" t="s">
        <v>941</v>
      </c>
      <c r="D34" s="1" t="s">
        <v>127</v>
      </c>
      <c r="E34" s="1" t="s">
        <v>943</v>
      </c>
      <c r="G34" s="1" t="s">
        <v>1042</v>
      </c>
      <c r="H34" s="1" t="s">
        <v>24</v>
      </c>
      <c r="J34" s="1" t="s">
        <v>1043</v>
      </c>
      <c r="K34" s="1" t="s">
        <v>946</v>
      </c>
    </row>
    <row r="35" spans="1:11" x14ac:dyDescent="0.2">
      <c r="A35" s="1" t="s">
        <v>55</v>
      </c>
      <c r="B35" s="1" t="s">
        <v>941</v>
      </c>
      <c r="D35" s="1" t="s">
        <v>1044</v>
      </c>
      <c r="E35" s="1" t="s">
        <v>943</v>
      </c>
      <c r="G35" s="1" t="s">
        <v>1045</v>
      </c>
      <c r="H35" s="1" t="s">
        <v>24</v>
      </c>
      <c r="J35" s="1" t="s">
        <v>1046</v>
      </c>
      <c r="K35" s="1" t="s">
        <v>946</v>
      </c>
    </row>
    <row r="36" spans="1:11" x14ac:dyDescent="0.2">
      <c r="A36" s="1" t="s">
        <v>44</v>
      </c>
      <c r="B36" s="1" t="s">
        <v>941</v>
      </c>
      <c r="D36" s="1" t="s">
        <v>1047</v>
      </c>
      <c r="E36" s="1" t="s">
        <v>943</v>
      </c>
      <c r="G36" s="1" t="s">
        <v>1048</v>
      </c>
      <c r="H36" s="1" t="s">
        <v>24</v>
      </c>
      <c r="J36" s="1" t="s">
        <v>1049</v>
      </c>
      <c r="K36" s="1" t="s">
        <v>946</v>
      </c>
    </row>
    <row r="37" spans="1:11" x14ac:dyDescent="0.2">
      <c r="A37" s="1" t="s">
        <v>1050</v>
      </c>
      <c r="B37" s="1" t="s">
        <v>941</v>
      </c>
      <c r="D37" s="1" t="s">
        <v>1051</v>
      </c>
      <c r="E37" s="1" t="s">
        <v>943</v>
      </c>
      <c r="G37" s="1" t="s">
        <v>1052</v>
      </c>
      <c r="H37" s="1" t="s">
        <v>24</v>
      </c>
      <c r="J37" s="1" t="s">
        <v>1053</v>
      </c>
      <c r="K37" s="1" t="s">
        <v>946</v>
      </c>
    </row>
    <row r="38" spans="1:11" x14ac:dyDescent="0.2">
      <c r="A38" s="1" t="s">
        <v>1054</v>
      </c>
      <c r="B38" s="1" t="s">
        <v>941</v>
      </c>
      <c r="D38" s="1" t="s">
        <v>1055</v>
      </c>
      <c r="E38" s="1" t="s">
        <v>943</v>
      </c>
      <c r="G38" s="1" t="s">
        <v>1056</v>
      </c>
      <c r="H38" s="1" t="s">
        <v>24</v>
      </c>
      <c r="J38" s="1" t="s">
        <v>471</v>
      </c>
      <c r="K38" s="1" t="s">
        <v>946</v>
      </c>
    </row>
    <row r="39" spans="1:11" x14ac:dyDescent="0.2">
      <c r="A39" s="1" t="s">
        <v>1057</v>
      </c>
      <c r="B39" s="1" t="s">
        <v>941</v>
      </c>
      <c r="D39" s="1" t="s">
        <v>1058</v>
      </c>
      <c r="E39" s="1" t="s">
        <v>943</v>
      </c>
      <c r="G39" s="1" t="s">
        <v>1059</v>
      </c>
      <c r="H39" s="1" t="s">
        <v>24</v>
      </c>
      <c r="J39" s="1" t="s">
        <v>1060</v>
      </c>
      <c r="K39" s="1" t="s">
        <v>946</v>
      </c>
    </row>
    <row r="40" spans="1:11" x14ac:dyDescent="0.2">
      <c r="A40" s="1" t="s">
        <v>1061</v>
      </c>
      <c r="B40" s="1" t="s">
        <v>941</v>
      </c>
      <c r="D40" s="1" t="s">
        <v>1062</v>
      </c>
      <c r="E40" s="1" t="s">
        <v>943</v>
      </c>
      <c r="G40" s="1" t="s">
        <v>1063</v>
      </c>
      <c r="H40" s="1" t="s">
        <v>24</v>
      </c>
      <c r="J40" s="1" t="s">
        <v>1064</v>
      </c>
      <c r="K40" s="1" t="s">
        <v>946</v>
      </c>
    </row>
    <row r="41" spans="1:11" x14ac:dyDescent="0.2">
      <c r="A41" s="1" t="s">
        <v>1065</v>
      </c>
      <c r="B41" s="1" t="s">
        <v>941</v>
      </c>
      <c r="D41" s="1" t="s">
        <v>1066</v>
      </c>
      <c r="E41" s="1" t="s">
        <v>943</v>
      </c>
      <c r="G41" s="1" t="s">
        <v>1067</v>
      </c>
      <c r="H41" s="1" t="s">
        <v>24</v>
      </c>
      <c r="J41" s="1" t="s">
        <v>1068</v>
      </c>
      <c r="K41" s="1" t="s">
        <v>946</v>
      </c>
    </row>
    <row r="42" spans="1:11" x14ac:dyDescent="0.2">
      <c r="A42" s="1" t="s">
        <v>1069</v>
      </c>
      <c r="B42" s="1" t="s">
        <v>941</v>
      </c>
      <c r="D42" s="1" t="s">
        <v>1070</v>
      </c>
      <c r="E42" s="1" t="s">
        <v>943</v>
      </c>
      <c r="G42" s="1" t="s">
        <v>1071</v>
      </c>
      <c r="H42" s="1" t="s">
        <v>24</v>
      </c>
      <c r="J42" s="1" t="s">
        <v>1072</v>
      </c>
      <c r="K42" s="1" t="s">
        <v>946</v>
      </c>
    </row>
    <row r="43" spans="1:11" x14ac:dyDescent="0.2">
      <c r="A43" s="1" t="s">
        <v>1073</v>
      </c>
      <c r="B43" s="1" t="s">
        <v>941</v>
      </c>
      <c r="D43" s="1" t="s">
        <v>1074</v>
      </c>
      <c r="E43" s="1" t="s">
        <v>943</v>
      </c>
      <c r="G43" s="1" t="s">
        <v>1075</v>
      </c>
      <c r="H43" s="1" t="s">
        <v>24</v>
      </c>
      <c r="J43" s="1" t="s">
        <v>1076</v>
      </c>
      <c r="K43" s="1" t="s">
        <v>946</v>
      </c>
    </row>
    <row r="44" spans="1:11" x14ac:dyDescent="0.2">
      <c r="A44" s="1" t="s">
        <v>1077</v>
      </c>
      <c r="B44" s="1" t="s">
        <v>941</v>
      </c>
      <c r="D44" s="1" t="s">
        <v>1078</v>
      </c>
      <c r="E44" s="1" t="s">
        <v>943</v>
      </c>
      <c r="G44" s="1" t="s">
        <v>1079</v>
      </c>
      <c r="H44" s="1" t="s">
        <v>24</v>
      </c>
      <c r="J44" s="1" t="s">
        <v>1080</v>
      </c>
      <c r="K44" s="1" t="s">
        <v>946</v>
      </c>
    </row>
    <row r="45" spans="1:11" x14ac:dyDescent="0.2">
      <c r="A45" s="1" t="s">
        <v>1081</v>
      </c>
      <c r="B45" s="1" t="s">
        <v>941</v>
      </c>
      <c r="D45" s="1" t="s">
        <v>1082</v>
      </c>
      <c r="E45" s="1" t="s">
        <v>943</v>
      </c>
      <c r="G45" s="1" t="s">
        <v>1083</v>
      </c>
      <c r="H45" s="1" t="s">
        <v>24</v>
      </c>
      <c r="J45" s="1" t="s">
        <v>1084</v>
      </c>
      <c r="K45" s="1" t="s">
        <v>946</v>
      </c>
    </row>
    <row r="46" spans="1:11" x14ac:dyDescent="0.2">
      <c r="A46" s="1" t="s">
        <v>1085</v>
      </c>
      <c r="B46" s="1" t="s">
        <v>941</v>
      </c>
      <c r="D46" s="1" t="s">
        <v>1086</v>
      </c>
      <c r="E46" s="1" t="s">
        <v>943</v>
      </c>
      <c r="G46" s="1" t="s">
        <v>1087</v>
      </c>
      <c r="H46" s="1" t="s">
        <v>24</v>
      </c>
      <c r="J46" s="1" t="s">
        <v>1088</v>
      </c>
      <c r="K46" s="1" t="s">
        <v>946</v>
      </c>
    </row>
    <row r="47" spans="1:11" x14ac:dyDescent="0.2">
      <c r="A47" s="1" t="s">
        <v>1089</v>
      </c>
      <c r="B47" s="1" t="s">
        <v>941</v>
      </c>
      <c r="D47" s="1" t="s">
        <v>1090</v>
      </c>
      <c r="E47" s="1" t="s">
        <v>943</v>
      </c>
      <c r="G47" s="1" t="s">
        <v>1091</v>
      </c>
      <c r="H47" s="1" t="s">
        <v>24</v>
      </c>
      <c r="J47" s="1" t="s">
        <v>1092</v>
      </c>
      <c r="K47" s="1" t="s">
        <v>946</v>
      </c>
    </row>
    <row r="48" spans="1:11" x14ac:dyDescent="0.2">
      <c r="A48" s="1" t="s">
        <v>1093</v>
      </c>
      <c r="B48" s="1" t="s">
        <v>941</v>
      </c>
      <c r="D48" s="1" t="s">
        <v>1094</v>
      </c>
      <c r="E48" s="1" t="s">
        <v>943</v>
      </c>
      <c r="G48" s="1" t="s">
        <v>412</v>
      </c>
      <c r="H48" s="1" t="s">
        <v>24</v>
      </c>
      <c r="J48" s="1" t="s">
        <v>547</v>
      </c>
      <c r="K48" s="1" t="s">
        <v>946</v>
      </c>
    </row>
    <row r="49" spans="1:8" x14ac:dyDescent="0.2">
      <c r="A49" s="1" t="s">
        <v>114</v>
      </c>
      <c r="B49" s="1" t="s">
        <v>941</v>
      </c>
      <c r="D49" s="1" t="s">
        <v>1095</v>
      </c>
      <c r="E49" s="1" t="s">
        <v>943</v>
      </c>
      <c r="G49" s="1" t="s">
        <v>1096</v>
      </c>
      <c r="H49" s="1" t="s">
        <v>24</v>
      </c>
    </row>
    <row r="50" spans="1:8" x14ac:dyDescent="0.2">
      <c r="A50" s="1" t="s">
        <v>1097</v>
      </c>
      <c r="B50" s="1" t="s">
        <v>941</v>
      </c>
      <c r="D50" s="1" t="s">
        <v>1098</v>
      </c>
      <c r="E50" s="1" t="s">
        <v>943</v>
      </c>
      <c r="G50" s="1" t="s">
        <v>214</v>
      </c>
      <c r="H50" s="1" t="s">
        <v>24</v>
      </c>
    </row>
    <row r="51" spans="1:8" x14ac:dyDescent="0.2">
      <c r="A51" s="1" t="s">
        <v>76</v>
      </c>
      <c r="B51" s="1" t="s">
        <v>941</v>
      </c>
      <c r="D51" s="1" t="s">
        <v>1099</v>
      </c>
      <c r="E51" s="1" t="s">
        <v>943</v>
      </c>
      <c r="G51" s="1" t="s">
        <v>1100</v>
      </c>
      <c r="H51" s="1" t="s">
        <v>24</v>
      </c>
    </row>
    <row r="52" spans="1:8" x14ac:dyDescent="0.2">
      <c r="A52" s="1" t="s">
        <v>79</v>
      </c>
      <c r="B52" s="1" t="s">
        <v>941</v>
      </c>
      <c r="D52" s="1" t="s">
        <v>1101</v>
      </c>
      <c r="E52" s="1" t="s">
        <v>943</v>
      </c>
      <c r="G52" s="1" t="s">
        <v>428</v>
      </c>
      <c r="H52" s="1" t="s">
        <v>24</v>
      </c>
    </row>
    <row r="53" spans="1:8" x14ac:dyDescent="0.2">
      <c r="A53" s="1" t="s">
        <v>123</v>
      </c>
      <c r="B53" s="1" t="s">
        <v>941</v>
      </c>
      <c r="D53" s="1" t="s">
        <v>1102</v>
      </c>
      <c r="E53" s="1" t="s">
        <v>943</v>
      </c>
      <c r="G53" s="1" t="s">
        <v>1103</v>
      </c>
      <c r="H53" s="1" t="s">
        <v>24</v>
      </c>
    </row>
    <row r="54" spans="1:8" x14ac:dyDescent="0.2">
      <c r="A54" s="1" t="s">
        <v>1104</v>
      </c>
      <c r="B54" s="1" t="s">
        <v>941</v>
      </c>
      <c r="D54" s="1" t="s">
        <v>306</v>
      </c>
      <c r="E54" s="1" t="s">
        <v>943</v>
      </c>
      <c r="G54" s="1" t="s">
        <v>1105</v>
      </c>
      <c r="H54" s="1" t="s">
        <v>24</v>
      </c>
    </row>
    <row r="55" spans="1:8" x14ac:dyDescent="0.2">
      <c r="A55" s="1" t="s">
        <v>1106</v>
      </c>
      <c r="B55" s="1" t="s">
        <v>941</v>
      </c>
      <c r="D55" s="1" t="s">
        <v>1107</v>
      </c>
      <c r="E55" s="1" t="s">
        <v>943</v>
      </c>
      <c r="G55" s="1" t="s">
        <v>1108</v>
      </c>
      <c r="H55" s="1" t="s">
        <v>24</v>
      </c>
    </row>
    <row r="56" spans="1:8" x14ac:dyDescent="0.2">
      <c r="A56" s="1" t="s">
        <v>1109</v>
      </c>
      <c r="B56" s="1" t="s">
        <v>941</v>
      </c>
      <c r="D56" s="1" t="s">
        <v>324</v>
      </c>
      <c r="E56" s="1" t="s">
        <v>943</v>
      </c>
      <c r="G56" s="1" t="s">
        <v>1110</v>
      </c>
      <c r="H56" s="1" t="s">
        <v>24</v>
      </c>
    </row>
    <row r="57" spans="1:8" x14ac:dyDescent="0.2">
      <c r="A57" s="1" t="s">
        <v>1111</v>
      </c>
      <c r="B57" s="1" t="s">
        <v>941</v>
      </c>
      <c r="D57" s="1" t="s">
        <v>1112</v>
      </c>
      <c r="E57" s="1" t="s">
        <v>943</v>
      </c>
      <c r="G57" s="1" t="s">
        <v>1113</v>
      </c>
      <c r="H57" s="1" t="s">
        <v>24</v>
      </c>
    </row>
    <row r="58" spans="1:8" x14ac:dyDescent="0.2">
      <c r="A58" s="1" t="s">
        <v>126</v>
      </c>
      <c r="B58" s="1" t="s">
        <v>941</v>
      </c>
      <c r="D58" s="1" t="s">
        <v>1114</v>
      </c>
      <c r="E58" s="1" t="s">
        <v>943</v>
      </c>
      <c r="G58" s="1" t="s">
        <v>1115</v>
      </c>
      <c r="H58" s="1" t="s">
        <v>24</v>
      </c>
    </row>
    <row r="59" spans="1:8" x14ac:dyDescent="0.2">
      <c r="A59" s="1" t="s">
        <v>1116</v>
      </c>
      <c r="B59" s="1" t="s">
        <v>941</v>
      </c>
      <c r="D59" s="1" t="s">
        <v>1117</v>
      </c>
      <c r="E59" s="1" t="s">
        <v>943</v>
      </c>
      <c r="G59" s="1" t="s">
        <v>1118</v>
      </c>
      <c r="H59" s="1" t="s">
        <v>24</v>
      </c>
    </row>
    <row r="60" spans="1:8" x14ac:dyDescent="0.2">
      <c r="A60" s="1" t="s">
        <v>1119</v>
      </c>
      <c r="B60" s="1" t="s">
        <v>941</v>
      </c>
      <c r="D60" s="1" t="s">
        <v>1120</v>
      </c>
      <c r="E60" s="1" t="s">
        <v>943</v>
      </c>
      <c r="G60" s="1" t="s">
        <v>1121</v>
      </c>
      <c r="H60" s="1" t="s">
        <v>24</v>
      </c>
    </row>
    <row r="61" spans="1:8" x14ac:dyDescent="0.2">
      <c r="A61" s="1" t="s">
        <v>129</v>
      </c>
      <c r="B61" s="1" t="s">
        <v>941</v>
      </c>
      <c r="D61" s="1" t="s">
        <v>354</v>
      </c>
      <c r="E61" s="1" t="s">
        <v>943</v>
      </c>
      <c r="G61" s="1" t="s">
        <v>1122</v>
      </c>
      <c r="H61" s="1" t="s">
        <v>24</v>
      </c>
    </row>
    <row r="62" spans="1:8" x14ac:dyDescent="0.2">
      <c r="A62" s="1" t="s">
        <v>88</v>
      </c>
      <c r="B62" s="1" t="s">
        <v>941</v>
      </c>
      <c r="D62" s="1" t="s">
        <v>1123</v>
      </c>
      <c r="E62" s="1" t="s">
        <v>943</v>
      </c>
      <c r="G62" s="1" t="s">
        <v>1124</v>
      </c>
      <c r="H62" s="1" t="s">
        <v>24</v>
      </c>
    </row>
    <row r="63" spans="1:8" x14ac:dyDescent="0.2">
      <c r="A63" s="1" t="s">
        <v>1125</v>
      </c>
      <c r="B63" s="1" t="s">
        <v>941</v>
      </c>
      <c r="D63" s="1" t="s">
        <v>368</v>
      </c>
      <c r="E63" s="1" t="s">
        <v>943</v>
      </c>
      <c r="G63" s="1" t="s">
        <v>1126</v>
      </c>
      <c r="H63" s="1" t="s">
        <v>24</v>
      </c>
    </row>
    <row r="64" spans="1:8" x14ac:dyDescent="0.2">
      <c r="A64" s="1" t="s">
        <v>1127</v>
      </c>
      <c r="B64" s="1" t="s">
        <v>941</v>
      </c>
      <c r="D64" s="1" t="s">
        <v>1128</v>
      </c>
      <c r="E64" s="1" t="s">
        <v>943</v>
      </c>
      <c r="G64" s="1" t="s">
        <v>1129</v>
      </c>
      <c r="H64" s="1" t="s">
        <v>24</v>
      </c>
    </row>
    <row r="65" spans="1:8" x14ac:dyDescent="0.2">
      <c r="A65" s="1" t="s">
        <v>1130</v>
      </c>
      <c r="B65" s="1" t="s">
        <v>941</v>
      </c>
      <c r="D65" s="1" t="s">
        <v>1131</v>
      </c>
      <c r="E65" s="1" t="s">
        <v>943</v>
      </c>
      <c r="G65" s="1" t="s">
        <v>1132</v>
      </c>
      <c r="H65" s="1" t="s">
        <v>24</v>
      </c>
    </row>
    <row r="66" spans="1:8" x14ac:dyDescent="0.2">
      <c r="A66" s="1" t="s">
        <v>1133</v>
      </c>
      <c r="B66" s="1" t="s">
        <v>941</v>
      </c>
      <c r="D66" s="1" t="s">
        <v>1134</v>
      </c>
      <c r="E66" s="1" t="s">
        <v>943</v>
      </c>
      <c r="G66" s="1" t="s">
        <v>1135</v>
      </c>
      <c r="H66" s="1" t="s">
        <v>24</v>
      </c>
    </row>
    <row r="67" spans="1:8" x14ac:dyDescent="0.2">
      <c r="A67" s="1" t="s">
        <v>94</v>
      </c>
      <c r="B67" s="1" t="s">
        <v>941</v>
      </c>
      <c r="D67" s="1" t="s">
        <v>1136</v>
      </c>
      <c r="E67" s="1" t="s">
        <v>943</v>
      </c>
      <c r="G67" s="1" t="s">
        <v>1137</v>
      </c>
      <c r="H67" s="1" t="s">
        <v>24</v>
      </c>
    </row>
    <row r="68" spans="1:8" x14ac:dyDescent="0.2">
      <c r="A68" s="1" t="s">
        <v>1138</v>
      </c>
      <c r="B68" s="1" t="s">
        <v>941</v>
      </c>
      <c r="D68" s="1" t="s">
        <v>1139</v>
      </c>
      <c r="E68" s="1" t="s">
        <v>943</v>
      </c>
      <c r="G68" s="1" t="s">
        <v>1140</v>
      </c>
      <c r="H68" s="1" t="s">
        <v>24</v>
      </c>
    </row>
    <row r="69" spans="1:8" x14ac:dyDescent="0.2">
      <c r="A69" s="1" t="s">
        <v>1141</v>
      </c>
      <c r="B69" s="1" t="s">
        <v>941</v>
      </c>
      <c r="D69" s="1" t="s">
        <v>1142</v>
      </c>
      <c r="E69" s="1" t="s">
        <v>943</v>
      </c>
      <c r="G69" s="1" t="s">
        <v>1143</v>
      </c>
      <c r="H69" s="1" t="s">
        <v>24</v>
      </c>
    </row>
    <row r="70" spans="1:8" x14ac:dyDescent="0.2">
      <c r="A70" s="1" t="s">
        <v>132</v>
      </c>
      <c r="B70" s="1" t="s">
        <v>941</v>
      </c>
      <c r="D70" s="1" t="s">
        <v>1144</v>
      </c>
      <c r="E70" s="1" t="s">
        <v>943</v>
      </c>
      <c r="G70" s="1" t="s">
        <v>1145</v>
      </c>
      <c r="H70" s="1" t="s">
        <v>24</v>
      </c>
    </row>
    <row r="71" spans="1:8" x14ac:dyDescent="0.2">
      <c r="A71" s="1" t="s">
        <v>1146</v>
      </c>
      <c r="B71" s="1" t="s">
        <v>941</v>
      </c>
      <c r="D71" s="1" t="s">
        <v>1147</v>
      </c>
      <c r="E71" s="1" t="s">
        <v>943</v>
      </c>
      <c r="G71" s="1" t="s">
        <v>1148</v>
      </c>
      <c r="H71" s="1" t="s">
        <v>24</v>
      </c>
    </row>
    <row r="72" spans="1:8" x14ac:dyDescent="0.2">
      <c r="A72" s="1" t="s">
        <v>1149</v>
      </c>
      <c r="B72" s="1" t="s">
        <v>941</v>
      </c>
      <c r="D72" s="1" t="s">
        <v>1150</v>
      </c>
      <c r="E72" s="1" t="s">
        <v>943</v>
      </c>
      <c r="G72" s="1" t="s">
        <v>1151</v>
      </c>
      <c r="H72" s="1" t="s">
        <v>24</v>
      </c>
    </row>
    <row r="73" spans="1:8" x14ac:dyDescent="0.2">
      <c r="A73" s="1" t="s">
        <v>1152</v>
      </c>
      <c r="B73" s="1" t="s">
        <v>941</v>
      </c>
      <c r="D73" s="1" t="s">
        <v>1153</v>
      </c>
      <c r="E73" s="1" t="s">
        <v>943</v>
      </c>
      <c r="G73" s="1" t="s">
        <v>1154</v>
      </c>
      <c r="H73" s="1" t="s">
        <v>24</v>
      </c>
    </row>
    <row r="74" spans="1:8" x14ac:dyDescent="0.2">
      <c r="A74" s="1" t="s">
        <v>1155</v>
      </c>
      <c r="B74" s="1" t="s">
        <v>941</v>
      </c>
      <c r="D74" s="1" t="s">
        <v>1156</v>
      </c>
      <c r="E74" s="1" t="s">
        <v>943</v>
      </c>
      <c r="G74" s="1" t="s">
        <v>1157</v>
      </c>
      <c r="H74" s="1" t="s">
        <v>24</v>
      </c>
    </row>
    <row r="75" spans="1:8" x14ac:dyDescent="0.2">
      <c r="A75" s="1" t="s">
        <v>135</v>
      </c>
      <c r="B75" s="1" t="s">
        <v>941</v>
      </c>
      <c r="D75" s="1" t="s">
        <v>1158</v>
      </c>
      <c r="E75" s="1" t="s">
        <v>943</v>
      </c>
      <c r="G75" s="1" t="s">
        <v>1159</v>
      </c>
      <c r="H75" s="1" t="s">
        <v>24</v>
      </c>
    </row>
    <row r="76" spans="1:8" x14ac:dyDescent="0.2">
      <c r="A76" s="1" t="s">
        <v>1160</v>
      </c>
      <c r="B76" s="1" t="s">
        <v>941</v>
      </c>
      <c r="D76" s="1" t="s">
        <v>1161</v>
      </c>
      <c r="E76" s="1" t="s">
        <v>943</v>
      </c>
      <c r="G76" s="1" t="s">
        <v>1162</v>
      </c>
      <c r="H76" s="1" t="s">
        <v>24</v>
      </c>
    </row>
    <row r="77" spans="1:8" x14ac:dyDescent="0.2">
      <c r="A77" s="1" t="s">
        <v>1163</v>
      </c>
      <c r="B77" s="1" t="s">
        <v>941</v>
      </c>
      <c r="D77" s="1" t="s">
        <v>1164</v>
      </c>
      <c r="E77" s="1" t="s">
        <v>943</v>
      </c>
      <c r="G77" s="1" t="s">
        <v>578</v>
      </c>
      <c r="H77" s="1" t="s">
        <v>24</v>
      </c>
    </row>
    <row r="78" spans="1:8" x14ac:dyDescent="0.2">
      <c r="A78" s="1" t="s">
        <v>1165</v>
      </c>
      <c r="B78" s="1" t="s">
        <v>941</v>
      </c>
      <c r="D78" s="1" t="s">
        <v>1166</v>
      </c>
      <c r="E78" s="1" t="s">
        <v>943</v>
      </c>
      <c r="G78" s="1" t="s">
        <v>1167</v>
      </c>
      <c r="H78" s="1" t="s">
        <v>24</v>
      </c>
    </row>
    <row r="79" spans="1:8" x14ac:dyDescent="0.2">
      <c r="A79" s="1" t="s">
        <v>1168</v>
      </c>
      <c r="B79" s="1" t="s">
        <v>941</v>
      </c>
      <c r="D79" s="1" t="s">
        <v>1169</v>
      </c>
      <c r="E79" s="1" t="s">
        <v>943</v>
      </c>
      <c r="G79" s="1" t="s">
        <v>1170</v>
      </c>
      <c r="H79" s="1" t="s">
        <v>24</v>
      </c>
    </row>
    <row r="80" spans="1:8" x14ac:dyDescent="0.2">
      <c r="A80" s="1" t="s">
        <v>1171</v>
      </c>
      <c r="B80" s="1" t="s">
        <v>941</v>
      </c>
      <c r="D80" s="1" t="s">
        <v>422</v>
      </c>
      <c r="E80" s="1" t="s">
        <v>943</v>
      </c>
      <c r="G80" s="1" t="s">
        <v>1172</v>
      </c>
      <c r="H80" s="1" t="s">
        <v>24</v>
      </c>
    </row>
    <row r="81" spans="1:8" x14ac:dyDescent="0.2">
      <c r="A81" s="1" t="s">
        <v>1173</v>
      </c>
      <c r="B81" s="1" t="s">
        <v>941</v>
      </c>
      <c r="D81" s="1" t="s">
        <v>1174</v>
      </c>
      <c r="E81" s="1" t="s">
        <v>943</v>
      </c>
      <c r="G81" s="1" t="s">
        <v>1175</v>
      </c>
      <c r="H81" s="1" t="s">
        <v>24</v>
      </c>
    </row>
    <row r="82" spans="1:8" x14ac:dyDescent="0.2">
      <c r="A82" s="1" t="s">
        <v>141</v>
      </c>
      <c r="B82" s="1" t="s">
        <v>941</v>
      </c>
      <c r="D82" s="1" t="s">
        <v>1176</v>
      </c>
      <c r="E82" s="1" t="s">
        <v>943</v>
      </c>
      <c r="G82" s="1" t="s">
        <v>1177</v>
      </c>
      <c r="H82" s="1" t="s">
        <v>24</v>
      </c>
    </row>
    <row r="83" spans="1:8" x14ac:dyDescent="0.2">
      <c r="A83" s="1" t="s">
        <v>1178</v>
      </c>
      <c r="B83" s="1" t="s">
        <v>941</v>
      </c>
      <c r="D83" s="1" t="s">
        <v>436</v>
      </c>
      <c r="E83" s="1" t="s">
        <v>943</v>
      </c>
      <c r="G83" s="1" t="s">
        <v>317</v>
      </c>
      <c r="H83" s="1" t="s">
        <v>24</v>
      </c>
    </row>
    <row r="84" spans="1:8" x14ac:dyDescent="0.2">
      <c r="A84" s="1" t="s">
        <v>1179</v>
      </c>
      <c r="B84" s="1" t="s">
        <v>941</v>
      </c>
      <c r="D84" s="1" t="s">
        <v>1180</v>
      </c>
      <c r="E84" s="1" t="s">
        <v>943</v>
      </c>
      <c r="G84" s="1" t="s">
        <v>1181</v>
      </c>
      <c r="H84" s="1" t="s">
        <v>24</v>
      </c>
    </row>
    <row r="85" spans="1:8" x14ac:dyDescent="0.2">
      <c r="A85" s="1" t="s">
        <v>1182</v>
      </c>
      <c r="B85" s="1" t="s">
        <v>941</v>
      </c>
      <c r="D85" s="1" t="s">
        <v>1183</v>
      </c>
      <c r="E85" s="1" t="s">
        <v>943</v>
      </c>
      <c r="G85" s="1" t="s">
        <v>1184</v>
      </c>
      <c r="H85" s="1" t="s">
        <v>24</v>
      </c>
    </row>
    <row r="86" spans="1:8" x14ac:dyDescent="0.2">
      <c r="A86" s="1" t="s">
        <v>153</v>
      </c>
      <c r="B86" s="1" t="s">
        <v>941</v>
      </c>
      <c r="D86" s="1" t="s">
        <v>1185</v>
      </c>
      <c r="E86" s="1" t="s">
        <v>943</v>
      </c>
      <c r="G86" s="1" t="s">
        <v>1186</v>
      </c>
      <c r="H86" s="1" t="s">
        <v>24</v>
      </c>
    </row>
    <row r="87" spans="1:8" x14ac:dyDescent="0.2">
      <c r="A87" s="1" t="s">
        <v>156</v>
      </c>
      <c r="B87" s="1" t="s">
        <v>941</v>
      </c>
      <c r="D87" s="1" t="s">
        <v>1187</v>
      </c>
      <c r="E87" s="1" t="s">
        <v>943</v>
      </c>
      <c r="G87" s="1" t="s">
        <v>1188</v>
      </c>
      <c r="H87" s="1" t="s">
        <v>24</v>
      </c>
    </row>
    <row r="88" spans="1:8" x14ac:dyDescent="0.2">
      <c r="A88" s="1" t="s">
        <v>1189</v>
      </c>
      <c r="B88" s="1" t="s">
        <v>941</v>
      </c>
      <c r="D88" s="1" t="s">
        <v>1190</v>
      </c>
      <c r="E88" s="1" t="s">
        <v>943</v>
      </c>
      <c r="G88" s="1" t="s">
        <v>1191</v>
      </c>
      <c r="H88" s="1" t="s">
        <v>24</v>
      </c>
    </row>
    <row r="89" spans="1:8" x14ac:dyDescent="0.2">
      <c r="A89" s="1" t="s">
        <v>162</v>
      </c>
      <c r="B89" s="1" t="s">
        <v>941</v>
      </c>
      <c r="D89" s="1" t="s">
        <v>1192</v>
      </c>
      <c r="E89" s="1" t="s">
        <v>943</v>
      </c>
      <c r="G89" s="1" t="s">
        <v>1193</v>
      </c>
      <c r="H89" s="1" t="s">
        <v>24</v>
      </c>
    </row>
    <row r="90" spans="1:8" x14ac:dyDescent="0.2">
      <c r="A90" s="1" t="s">
        <v>165</v>
      </c>
      <c r="B90" s="1" t="s">
        <v>941</v>
      </c>
      <c r="D90" s="1" t="s">
        <v>1194</v>
      </c>
      <c r="E90" s="1" t="s">
        <v>943</v>
      </c>
      <c r="G90" s="1" t="s">
        <v>1195</v>
      </c>
      <c r="H90" s="1" t="s">
        <v>24</v>
      </c>
    </row>
    <row r="91" spans="1:8" x14ac:dyDescent="0.2">
      <c r="A91" s="1" t="s">
        <v>1196</v>
      </c>
      <c r="B91" s="1" t="s">
        <v>941</v>
      </c>
      <c r="D91" s="1" t="s">
        <v>1197</v>
      </c>
      <c r="E91" s="1" t="s">
        <v>943</v>
      </c>
      <c r="G91" s="1" t="s">
        <v>1198</v>
      </c>
      <c r="H91" s="1" t="s">
        <v>24</v>
      </c>
    </row>
    <row r="92" spans="1:8" x14ac:dyDescent="0.2">
      <c r="A92" s="1" t="s">
        <v>1199</v>
      </c>
      <c r="B92" s="1" t="s">
        <v>941</v>
      </c>
      <c r="D92" s="1" t="s">
        <v>1200</v>
      </c>
      <c r="E92" s="1" t="s">
        <v>943</v>
      </c>
      <c r="G92" s="1" t="s">
        <v>1201</v>
      </c>
      <c r="H92" s="1" t="s">
        <v>24</v>
      </c>
    </row>
    <row r="93" spans="1:8" x14ac:dyDescent="0.2">
      <c r="A93" s="1" t="s">
        <v>1202</v>
      </c>
      <c r="B93" s="1" t="s">
        <v>941</v>
      </c>
      <c r="D93" s="1" t="s">
        <v>476</v>
      </c>
      <c r="E93" s="1" t="s">
        <v>943</v>
      </c>
      <c r="G93" s="1" t="s">
        <v>1203</v>
      </c>
      <c r="H93" s="1" t="s">
        <v>24</v>
      </c>
    </row>
    <row r="94" spans="1:8" x14ac:dyDescent="0.2">
      <c r="A94" s="1" t="s">
        <v>1204</v>
      </c>
      <c r="B94" s="1" t="s">
        <v>941</v>
      </c>
      <c r="D94" s="1" t="s">
        <v>1205</v>
      </c>
      <c r="E94" s="1" t="s">
        <v>943</v>
      </c>
      <c r="G94" s="1" t="s">
        <v>661</v>
      </c>
      <c r="H94" s="1" t="s">
        <v>24</v>
      </c>
    </row>
    <row r="95" spans="1:8" x14ac:dyDescent="0.2">
      <c r="A95" s="1" t="s">
        <v>189</v>
      </c>
      <c r="B95" s="1" t="s">
        <v>941</v>
      </c>
      <c r="D95" s="1" t="s">
        <v>1206</v>
      </c>
      <c r="E95" s="1" t="s">
        <v>943</v>
      </c>
      <c r="G95" s="1" t="s">
        <v>1207</v>
      </c>
      <c r="H95" s="1" t="s">
        <v>24</v>
      </c>
    </row>
    <row r="96" spans="1:8" x14ac:dyDescent="0.2">
      <c r="A96" s="1" t="s">
        <v>192</v>
      </c>
      <c r="B96" s="1" t="s">
        <v>941</v>
      </c>
      <c r="D96" s="1" t="s">
        <v>1208</v>
      </c>
      <c r="E96" s="1" t="s">
        <v>943</v>
      </c>
      <c r="G96" s="1" t="s">
        <v>1209</v>
      </c>
      <c r="H96" s="1" t="s">
        <v>24</v>
      </c>
    </row>
    <row r="97" spans="1:8" x14ac:dyDescent="0.2">
      <c r="A97" s="1" t="s">
        <v>1210</v>
      </c>
      <c r="B97" s="1" t="s">
        <v>941</v>
      </c>
      <c r="D97" s="1" t="s">
        <v>1211</v>
      </c>
      <c r="E97" s="1" t="s">
        <v>943</v>
      </c>
      <c r="G97" s="1" t="s">
        <v>1212</v>
      </c>
      <c r="H97" s="1" t="s">
        <v>24</v>
      </c>
    </row>
    <row r="98" spans="1:8" x14ac:dyDescent="0.2">
      <c r="A98" s="1" t="s">
        <v>1213</v>
      </c>
      <c r="B98" s="1" t="s">
        <v>941</v>
      </c>
      <c r="D98" s="1" t="s">
        <v>500</v>
      </c>
      <c r="E98" s="1" t="s">
        <v>943</v>
      </c>
      <c r="G98" s="1" t="s">
        <v>677</v>
      </c>
      <c r="H98" s="1" t="s">
        <v>24</v>
      </c>
    </row>
    <row r="99" spans="1:8" x14ac:dyDescent="0.2">
      <c r="A99" s="1" t="s">
        <v>1214</v>
      </c>
      <c r="B99" s="1" t="s">
        <v>941</v>
      </c>
      <c r="D99" s="1" t="s">
        <v>1215</v>
      </c>
      <c r="E99" s="1" t="s">
        <v>943</v>
      </c>
      <c r="G99" s="1" t="s">
        <v>678</v>
      </c>
      <c r="H99" s="1" t="s">
        <v>24</v>
      </c>
    </row>
    <row r="100" spans="1:8" x14ac:dyDescent="0.2">
      <c r="A100" s="1" t="s">
        <v>109</v>
      </c>
      <c r="B100" s="1" t="s">
        <v>941</v>
      </c>
      <c r="D100" s="1" t="s">
        <v>1216</v>
      </c>
      <c r="E100" s="1" t="s">
        <v>943</v>
      </c>
      <c r="G100" s="1" t="s">
        <v>1217</v>
      </c>
      <c r="H100" s="1" t="s">
        <v>24</v>
      </c>
    </row>
    <row r="101" spans="1:8" x14ac:dyDescent="0.2">
      <c r="A101" s="1" t="s">
        <v>195</v>
      </c>
      <c r="B101" s="1" t="s">
        <v>941</v>
      </c>
      <c r="D101" s="1" t="s">
        <v>1218</v>
      </c>
      <c r="E101" s="1" t="s">
        <v>943</v>
      </c>
      <c r="G101" s="1" t="s">
        <v>176</v>
      </c>
      <c r="H101" s="1" t="s">
        <v>24</v>
      </c>
    </row>
    <row r="102" spans="1:8" x14ac:dyDescent="0.2">
      <c r="A102" s="1" t="s">
        <v>1219</v>
      </c>
      <c r="B102" s="1" t="s">
        <v>941</v>
      </c>
      <c r="D102" s="1" t="s">
        <v>1220</v>
      </c>
      <c r="E102" s="1" t="s">
        <v>943</v>
      </c>
      <c r="G102" s="1" t="s">
        <v>1221</v>
      </c>
      <c r="H102" s="1" t="s">
        <v>24</v>
      </c>
    </row>
    <row r="103" spans="1:8" x14ac:dyDescent="0.2">
      <c r="A103" s="1" t="s">
        <v>1222</v>
      </c>
      <c r="B103" s="1" t="s">
        <v>941</v>
      </c>
      <c r="D103" s="1" t="s">
        <v>1223</v>
      </c>
      <c r="E103" s="1" t="s">
        <v>943</v>
      </c>
      <c r="G103" s="1" t="s">
        <v>182</v>
      </c>
      <c r="H103" s="1" t="s">
        <v>24</v>
      </c>
    </row>
    <row r="104" spans="1:8" x14ac:dyDescent="0.2">
      <c r="A104" s="1" t="s">
        <v>1224</v>
      </c>
      <c r="B104" s="1" t="s">
        <v>941</v>
      </c>
      <c r="D104" s="1" t="s">
        <v>530</v>
      </c>
      <c r="E104" s="1" t="s">
        <v>943</v>
      </c>
      <c r="G104" s="1" t="s">
        <v>1225</v>
      </c>
      <c r="H104" s="1" t="s">
        <v>24</v>
      </c>
    </row>
    <row r="105" spans="1:8" x14ac:dyDescent="0.2">
      <c r="A105" s="1" t="s">
        <v>1226</v>
      </c>
      <c r="B105" s="1" t="s">
        <v>941</v>
      </c>
      <c r="D105" s="1" t="s">
        <v>1227</v>
      </c>
      <c r="E105" s="1" t="s">
        <v>943</v>
      </c>
      <c r="G105" s="1" t="s">
        <v>1228</v>
      </c>
      <c r="H105" s="1" t="s">
        <v>24</v>
      </c>
    </row>
    <row r="106" spans="1:8" x14ac:dyDescent="0.2">
      <c r="A106" s="1" t="s">
        <v>1229</v>
      </c>
      <c r="B106" s="1" t="s">
        <v>941</v>
      </c>
      <c r="D106" s="1" t="s">
        <v>1230</v>
      </c>
      <c r="E106" s="1" t="s">
        <v>943</v>
      </c>
      <c r="G106" s="1" t="s">
        <v>1231</v>
      </c>
      <c r="H106" s="1" t="s">
        <v>24</v>
      </c>
    </row>
    <row r="107" spans="1:8" x14ac:dyDescent="0.2">
      <c r="A107" s="1" t="s">
        <v>1232</v>
      </c>
      <c r="B107" s="1" t="s">
        <v>941</v>
      </c>
      <c r="D107" s="1" t="s">
        <v>1233</v>
      </c>
      <c r="E107" s="1" t="s">
        <v>943</v>
      </c>
      <c r="G107" s="1" t="s">
        <v>1234</v>
      </c>
      <c r="H107" s="1" t="s">
        <v>24</v>
      </c>
    </row>
    <row r="108" spans="1:8" x14ac:dyDescent="0.2">
      <c r="A108" s="1" t="s">
        <v>1235</v>
      </c>
      <c r="B108" s="1" t="s">
        <v>941</v>
      </c>
      <c r="D108" s="1" t="s">
        <v>1236</v>
      </c>
      <c r="E108" s="1" t="s">
        <v>943</v>
      </c>
      <c r="G108" s="1" t="s">
        <v>1237</v>
      </c>
      <c r="H108" s="1" t="s">
        <v>24</v>
      </c>
    </row>
    <row r="109" spans="1:8" x14ac:dyDescent="0.2">
      <c r="A109" s="1" t="s">
        <v>1238</v>
      </c>
      <c r="B109" s="1" t="s">
        <v>941</v>
      </c>
      <c r="D109" s="1" t="s">
        <v>1239</v>
      </c>
      <c r="E109" s="1" t="s">
        <v>943</v>
      </c>
      <c r="G109" s="1" t="s">
        <v>1240</v>
      </c>
      <c r="H109" s="1" t="s">
        <v>24</v>
      </c>
    </row>
    <row r="110" spans="1:8" x14ac:dyDescent="0.2">
      <c r="A110" s="1" t="s">
        <v>219</v>
      </c>
      <c r="B110" s="1" t="s">
        <v>941</v>
      </c>
      <c r="D110" s="1" t="s">
        <v>562</v>
      </c>
      <c r="E110" s="1" t="s">
        <v>943</v>
      </c>
      <c r="G110" s="1" t="s">
        <v>1241</v>
      </c>
      <c r="H110" s="1" t="s">
        <v>24</v>
      </c>
    </row>
    <row r="111" spans="1:8" x14ac:dyDescent="0.2">
      <c r="A111" s="1" t="s">
        <v>1242</v>
      </c>
      <c r="B111" s="1" t="s">
        <v>941</v>
      </c>
      <c r="D111" s="1" t="s">
        <v>1243</v>
      </c>
      <c r="E111" s="1" t="s">
        <v>943</v>
      </c>
      <c r="G111" s="1" t="s">
        <v>1244</v>
      </c>
      <c r="H111" s="1" t="s">
        <v>24</v>
      </c>
    </row>
    <row r="112" spans="1:8" x14ac:dyDescent="0.2">
      <c r="A112" s="1" t="s">
        <v>1245</v>
      </c>
      <c r="B112" s="1" t="s">
        <v>941</v>
      </c>
      <c r="D112" s="1" t="s">
        <v>1246</v>
      </c>
      <c r="E112" s="1" t="s">
        <v>943</v>
      </c>
      <c r="G112" s="1" t="s">
        <v>1247</v>
      </c>
      <c r="H112" s="1" t="s">
        <v>24</v>
      </c>
    </row>
    <row r="113" spans="1:8" x14ac:dyDescent="0.2">
      <c r="A113" s="1" t="s">
        <v>225</v>
      </c>
      <c r="B113" s="1" t="s">
        <v>941</v>
      </c>
      <c r="D113" s="1" t="s">
        <v>1248</v>
      </c>
      <c r="E113" s="1" t="s">
        <v>943</v>
      </c>
      <c r="G113" s="1" t="s">
        <v>439</v>
      </c>
      <c r="H113" s="1" t="s">
        <v>24</v>
      </c>
    </row>
    <row r="114" spans="1:8" x14ac:dyDescent="0.2">
      <c r="A114" s="1" t="s">
        <v>228</v>
      </c>
      <c r="B114" s="1" t="s">
        <v>941</v>
      </c>
      <c r="D114" s="1" t="s">
        <v>1249</v>
      </c>
      <c r="E114" s="1" t="s">
        <v>943</v>
      </c>
      <c r="G114" s="1" t="s">
        <v>1250</v>
      </c>
      <c r="H114" s="1" t="s">
        <v>24</v>
      </c>
    </row>
    <row r="115" spans="1:8" x14ac:dyDescent="0.2">
      <c r="A115" s="1" t="s">
        <v>1251</v>
      </c>
      <c r="B115" s="1" t="s">
        <v>941</v>
      </c>
      <c r="D115" s="1" t="s">
        <v>603</v>
      </c>
      <c r="E115" s="1" t="s">
        <v>943</v>
      </c>
      <c r="G115" s="1" t="s">
        <v>1252</v>
      </c>
      <c r="H115" s="1" t="s">
        <v>24</v>
      </c>
    </row>
    <row r="116" spans="1:8" x14ac:dyDescent="0.2">
      <c r="A116" s="1" t="s">
        <v>1253</v>
      </c>
      <c r="B116" s="1" t="s">
        <v>941</v>
      </c>
      <c r="D116" s="1" t="s">
        <v>1254</v>
      </c>
      <c r="E116" s="1" t="s">
        <v>943</v>
      </c>
      <c r="G116" s="1" t="s">
        <v>781</v>
      </c>
      <c r="H116" s="1" t="s">
        <v>24</v>
      </c>
    </row>
    <row r="117" spans="1:8" x14ac:dyDescent="0.2">
      <c r="A117" s="1" t="s">
        <v>234</v>
      </c>
      <c r="B117" s="1" t="s">
        <v>941</v>
      </c>
      <c r="D117" s="1" t="s">
        <v>1255</v>
      </c>
      <c r="E117" s="1" t="s">
        <v>943</v>
      </c>
      <c r="G117" s="1" t="s">
        <v>1256</v>
      </c>
      <c r="H117" s="1" t="s">
        <v>24</v>
      </c>
    </row>
    <row r="118" spans="1:8" x14ac:dyDescent="0.2">
      <c r="A118" s="1" t="s">
        <v>118</v>
      </c>
      <c r="B118" s="1" t="s">
        <v>941</v>
      </c>
      <c r="D118" s="1" t="s">
        <v>1257</v>
      </c>
      <c r="E118" s="1" t="s">
        <v>943</v>
      </c>
      <c r="G118" s="1" t="s">
        <v>1258</v>
      </c>
      <c r="H118" s="1" t="s">
        <v>24</v>
      </c>
    </row>
    <row r="119" spans="1:8" x14ac:dyDescent="0.2">
      <c r="A119" s="1" t="s">
        <v>1259</v>
      </c>
      <c r="B119" s="1" t="s">
        <v>941</v>
      </c>
      <c r="D119" s="1" t="s">
        <v>1260</v>
      </c>
      <c r="E119" s="1" t="s">
        <v>943</v>
      </c>
      <c r="G119" s="1" t="s">
        <v>1261</v>
      </c>
      <c r="H119" s="1" t="s">
        <v>24</v>
      </c>
    </row>
    <row r="120" spans="1:8" x14ac:dyDescent="0.2">
      <c r="A120" s="1" t="s">
        <v>1262</v>
      </c>
      <c r="B120" s="1" t="s">
        <v>941</v>
      </c>
      <c r="D120" s="1" t="s">
        <v>1263</v>
      </c>
      <c r="E120" s="1" t="s">
        <v>943</v>
      </c>
      <c r="G120" s="1" t="s">
        <v>1264</v>
      </c>
      <c r="H120" s="1" t="s">
        <v>24</v>
      </c>
    </row>
    <row r="121" spans="1:8" x14ac:dyDescent="0.2">
      <c r="A121" s="1" t="s">
        <v>1265</v>
      </c>
      <c r="B121" s="1" t="s">
        <v>941</v>
      </c>
      <c r="D121" s="1" t="s">
        <v>1266</v>
      </c>
      <c r="E121" s="1" t="s">
        <v>943</v>
      </c>
      <c r="G121" s="1" t="s">
        <v>1267</v>
      </c>
      <c r="H121" s="1" t="s">
        <v>24</v>
      </c>
    </row>
    <row r="122" spans="1:8" x14ac:dyDescent="0.2">
      <c r="A122" s="1" t="s">
        <v>1268</v>
      </c>
      <c r="B122" s="1" t="s">
        <v>941</v>
      </c>
      <c r="D122" s="1" t="s">
        <v>1269</v>
      </c>
      <c r="E122" s="1" t="s">
        <v>943</v>
      </c>
      <c r="G122" s="1" t="s">
        <v>1270</v>
      </c>
      <c r="H122" s="1" t="s">
        <v>24</v>
      </c>
    </row>
    <row r="123" spans="1:8" x14ac:dyDescent="0.2">
      <c r="A123" s="1" t="s">
        <v>1271</v>
      </c>
      <c r="B123" s="1" t="s">
        <v>941</v>
      </c>
      <c r="D123" s="1" t="s">
        <v>1272</v>
      </c>
      <c r="E123" s="1" t="s">
        <v>943</v>
      </c>
      <c r="G123" s="1" t="s">
        <v>1273</v>
      </c>
      <c r="H123" s="1" t="s">
        <v>24</v>
      </c>
    </row>
    <row r="124" spans="1:8" x14ac:dyDescent="0.2">
      <c r="A124" s="1" t="s">
        <v>243</v>
      </c>
      <c r="B124" s="1" t="s">
        <v>941</v>
      </c>
      <c r="D124" s="1" t="s">
        <v>1274</v>
      </c>
      <c r="E124" s="1" t="s">
        <v>943</v>
      </c>
      <c r="G124" s="1" t="s">
        <v>1275</v>
      </c>
      <c r="H124" s="1" t="s">
        <v>24</v>
      </c>
    </row>
    <row r="125" spans="1:8" x14ac:dyDescent="0.2">
      <c r="A125" s="1" t="s">
        <v>249</v>
      </c>
      <c r="B125" s="1" t="s">
        <v>941</v>
      </c>
      <c r="D125" s="1" t="s">
        <v>609</v>
      </c>
      <c r="E125" s="1" t="s">
        <v>943</v>
      </c>
      <c r="G125" s="1" t="s">
        <v>1276</v>
      </c>
      <c r="H125" s="1" t="s">
        <v>24</v>
      </c>
    </row>
    <row r="126" spans="1:8" x14ac:dyDescent="0.2">
      <c r="A126" s="1" t="s">
        <v>252</v>
      </c>
      <c r="B126" s="1" t="s">
        <v>941</v>
      </c>
      <c r="D126" s="1" t="s">
        <v>1277</v>
      </c>
      <c r="E126" s="1" t="s">
        <v>943</v>
      </c>
      <c r="G126" s="1" t="s">
        <v>1278</v>
      </c>
      <c r="H126" s="1" t="s">
        <v>24</v>
      </c>
    </row>
    <row r="127" spans="1:8" x14ac:dyDescent="0.2">
      <c r="A127" s="1" t="s">
        <v>255</v>
      </c>
      <c r="B127" s="1" t="s">
        <v>941</v>
      </c>
      <c r="D127" s="1" t="s">
        <v>1279</v>
      </c>
      <c r="E127" s="1" t="s">
        <v>943</v>
      </c>
      <c r="G127" s="1" t="s">
        <v>1280</v>
      </c>
      <c r="H127" s="1" t="s">
        <v>24</v>
      </c>
    </row>
    <row r="128" spans="1:8" x14ac:dyDescent="0.2">
      <c r="A128" s="1" t="s">
        <v>262</v>
      </c>
      <c r="B128" s="1" t="s">
        <v>941</v>
      </c>
      <c r="D128" s="1" t="s">
        <v>1281</v>
      </c>
      <c r="E128" s="1" t="s">
        <v>943</v>
      </c>
      <c r="G128" s="1" t="s">
        <v>1282</v>
      </c>
      <c r="H128" s="1" t="s">
        <v>24</v>
      </c>
    </row>
    <row r="129" spans="1:8" x14ac:dyDescent="0.2">
      <c r="A129" s="1" t="s">
        <v>264</v>
      </c>
      <c r="B129" s="1" t="s">
        <v>941</v>
      </c>
      <c r="D129" s="1" t="s">
        <v>1283</v>
      </c>
      <c r="E129" s="1" t="s">
        <v>943</v>
      </c>
      <c r="G129" s="1" t="s">
        <v>844</v>
      </c>
      <c r="H129" s="1" t="s">
        <v>24</v>
      </c>
    </row>
    <row r="130" spans="1:8" x14ac:dyDescent="0.2">
      <c r="A130" s="1" t="s">
        <v>266</v>
      </c>
      <c r="B130" s="1" t="s">
        <v>941</v>
      </c>
      <c r="D130" s="1" t="s">
        <v>1284</v>
      </c>
      <c r="E130" s="1" t="s">
        <v>943</v>
      </c>
      <c r="G130" s="1" t="s">
        <v>861</v>
      </c>
      <c r="H130" s="1" t="s">
        <v>24</v>
      </c>
    </row>
    <row r="131" spans="1:8" x14ac:dyDescent="0.2">
      <c r="A131" s="1" t="s">
        <v>268</v>
      </c>
      <c r="B131" s="1" t="s">
        <v>941</v>
      </c>
      <c r="D131" s="1" t="s">
        <v>1285</v>
      </c>
      <c r="E131" s="1" t="s">
        <v>943</v>
      </c>
      <c r="G131" s="1" t="s">
        <v>1286</v>
      </c>
      <c r="H131" s="1" t="s">
        <v>24</v>
      </c>
    </row>
    <row r="132" spans="1:8" x14ac:dyDescent="0.2">
      <c r="A132" s="1" t="s">
        <v>270</v>
      </c>
      <c r="B132" s="1" t="s">
        <v>941</v>
      </c>
      <c r="D132" s="1" t="s">
        <v>1287</v>
      </c>
      <c r="E132" s="1" t="s">
        <v>943</v>
      </c>
      <c r="G132" s="1" t="s">
        <v>1288</v>
      </c>
      <c r="H132" s="1" t="s">
        <v>24</v>
      </c>
    </row>
    <row r="133" spans="1:8" x14ac:dyDescent="0.2">
      <c r="A133" s="1" t="s">
        <v>276</v>
      </c>
      <c r="B133" s="1" t="s">
        <v>941</v>
      </c>
      <c r="D133" s="1" t="s">
        <v>1289</v>
      </c>
      <c r="E133" s="1" t="s">
        <v>943</v>
      </c>
      <c r="G133" s="1" t="s">
        <v>1290</v>
      </c>
      <c r="H133" s="1" t="s">
        <v>24</v>
      </c>
    </row>
    <row r="134" spans="1:8" x14ac:dyDescent="0.2">
      <c r="A134" s="1" t="s">
        <v>1291</v>
      </c>
      <c r="B134" s="1" t="s">
        <v>941</v>
      </c>
      <c r="D134" s="1" t="s">
        <v>1292</v>
      </c>
      <c r="E134" s="1" t="s">
        <v>943</v>
      </c>
      <c r="G134" s="1" t="s">
        <v>1293</v>
      </c>
      <c r="H134" s="1" t="s">
        <v>24</v>
      </c>
    </row>
    <row r="135" spans="1:8" x14ac:dyDescent="0.2">
      <c r="A135" s="1" t="s">
        <v>1294</v>
      </c>
      <c r="B135" s="1" t="s">
        <v>941</v>
      </c>
      <c r="D135" s="1" t="s">
        <v>1295</v>
      </c>
      <c r="E135" s="1" t="s">
        <v>943</v>
      </c>
      <c r="G135" s="1" t="s">
        <v>1296</v>
      </c>
      <c r="H135" s="1" t="s">
        <v>24</v>
      </c>
    </row>
    <row r="136" spans="1:8" x14ac:dyDescent="0.2">
      <c r="A136" s="1" t="s">
        <v>1297</v>
      </c>
      <c r="B136" s="1" t="s">
        <v>941</v>
      </c>
      <c r="D136" s="1" t="s">
        <v>1298</v>
      </c>
      <c r="E136" s="1" t="s">
        <v>943</v>
      </c>
      <c r="G136" s="1" t="s">
        <v>1299</v>
      </c>
      <c r="H136" s="1" t="s">
        <v>24</v>
      </c>
    </row>
    <row r="137" spans="1:8" x14ac:dyDescent="0.2">
      <c r="A137" s="1" t="s">
        <v>284</v>
      </c>
      <c r="B137" s="1" t="s">
        <v>941</v>
      </c>
      <c r="D137" s="1" t="s">
        <v>649</v>
      </c>
      <c r="E137" s="1" t="s">
        <v>943</v>
      </c>
      <c r="G137" s="1" t="s">
        <v>1300</v>
      </c>
      <c r="H137" s="1" t="s">
        <v>24</v>
      </c>
    </row>
    <row r="138" spans="1:8" x14ac:dyDescent="0.2">
      <c r="A138" s="1" t="s">
        <v>1301</v>
      </c>
      <c r="B138" s="1" t="s">
        <v>941</v>
      </c>
      <c r="D138" s="1" t="s">
        <v>1302</v>
      </c>
      <c r="E138" s="1" t="s">
        <v>943</v>
      </c>
      <c r="G138" s="1" t="s">
        <v>1303</v>
      </c>
      <c r="H138" s="1" t="s">
        <v>24</v>
      </c>
    </row>
    <row r="139" spans="1:8" x14ac:dyDescent="0.2">
      <c r="A139" s="1" t="s">
        <v>1304</v>
      </c>
      <c r="B139" s="1" t="s">
        <v>941</v>
      </c>
      <c r="D139" s="1" t="s">
        <v>1305</v>
      </c>
      <c r="E139" s="1" t="s">
        <v>943</v>
      </c>
      <c r="G139" s="1" t="s">
        <v>1306</v>
      </c>
      <c r="H139" s="1" t="s">
        <v>24</v>
      </c>
    </row>
    <row r="140" spans="1:8" x14ac:dyDescent="0.2">
      <c r="A140" s="1" t="s">
        <v>1307</v>
      </c>
      <c r="B140" s="1" t="s">
        <v>941</v>
      </c>
      <c r="D140" s="1" t="s">
        <v>1308</v>
      </c>
      <c r="E140" s="1" t="s">
        <v>943</v>
      </c>
      <c r="G140" s="1" t="s">
        <v>1309</v>
      </c>
      <c r="H140" s="1" t="s">
        <v>24</v>
      </c>
    </row>
    <row r="141" spans="1:8" x14ac:dyDescent="0.2">
      <c r="A141" s="1" t="s">
        <v>1310</v>
      </c>
      <c r="B141" s="1" t="s">
        <v>941</v>
      </c>
      <c r="D141" s="1" t="s">
        <v>1311</v>
      </c>
      <c r="E141" s="1" t="s">
        <v>943</v>
      </c>
      <c r="G141" s="1" t="s">
        <v>569</v>
      </c>
      <c r="H141" s="1" t="s">
        <v>24</v>
      </c>
    </row>
    <row r="142" spans="1:8" x14ac:dyDescent="0.2">
      <c r="A142" s="1" t="s">
        <v>1312</v>
      </c>
      <c r="B142" s="1" t="s">
        <v>941</v>
      </c>
      <c r="D142" s="1" t="s">
        <v>1313</v>
      </c>
      <c r="E142" s="1" t="s">
        <v>943</v>
      </c>
      <c r="G142" s="1" t="s">
        <v>1314</v>
      </c>
      <c r="H142" s="1" t="s">
        <v>24</v>
      </c>
    </row>
    <row r="143" spans="1:8" x14ac:dyDescent="0.2">
      <c r="A143" s="1" t="s">
        <v>286</v>
      </c>
      <c r="B143" s="1" t="s">
        <v>941</v>
      </c>
      <c r="D143" s="1" t="s">
        <v>1315</v>
      </c>
      <c r="E143" s="1" t="s">
        <v>943</v>
      </c>
      <c r="G143" s="1" t="s">
        <v>1316</v>
      </c>
      <c r="H143" s="1" t="s">
        <v>24</v>
      </c>
    </row>
    <row r="144" spans="1:8" x14ac:dyDescent="0.2">
      <c r="A144" s="1" t="s">
        <v>1317</v>
      </c>
      <c r="B144" s="1" t="s">
        <v>941</v>
      </c>
      <c r="D144" s="1" t="s">
        <v>668</v>
      </c>
      <c r="E144" s="1" t="s">
        <v>943</v>
      </c>
      <c r="G144" s="1" t="s">
        <v>1318</v>
      </c>
      <c r="H144" s="1" t="s">
        <v>24</v>
      </c>
    </row>
    <row r="145" spans="1:8" x14ac:dyDescent="0.2">
      <c r="A145" s="1" t="s">
        <v>1319</v>
      </c>
      <c r="B145" s="1" t="s">
        <v>941</v>
      </c>
      <c r="D145" s="1" t="s">
        <v>1320</v>
      </c>
      <c r="E145" s="1" t="s">
        <v>943</v>
      </c>
      <c r="G145" s="1" t="s">
        <v>916</v>
      </c>
      <c r="H145" s="1" t="s">
        <v>24</v>
      </c>
    </row>
    <row r="146" spans="1:8" x14ac:dyDescent="0.2">
      <c r="A146" s="1" t="s">
        <v>1321</v>
      </c>
      <c r="B146" s="1" t="s">
        <v>941</v>
      </c>
      <c r="D146" s="1" t="s">
        <v>1322</v>
      </c>
      <c r="E146" s="1" t="s">
        <v>943</v>
      </c>
      <c r="G146" s="1" t="s">
        <v>1323</v>
      </c>
      <c r="H146" s="1" t="s">
        <v>24</v>
      </c>
    </row>
    <row r="147" spans="1:8" x14ac:dyDescent="0.2">
      <c r="A147" s="1" t="s">
        <v>1324</v>
      </c>
      <c r="B147" s="1" t="s">
        <v>941</v>
      </c>
      <c r="D147" s="1" t="s">
        <v>1325</v>
      </c>
      <c r="E147" s="1" t="s">
        <v>943</v>
      </c>
      <c r="G147" s="1" t="s">
        <v>1326</v>
      </c>
      <c r="H147" s="1" t="s">
        <v>24</v>
      </c>
    </row>
    <row r="148" spans="1:8" x14ac:dyDescent="0.2">
      <c r="A148" s="1" t="s">
        <v>1327</v>
      </c>
      <c r="B148" s="1" t="s">
        <v>941</v>
      </c>
      <c r="D148" s="1" t="s">
        <v>1328</v>
      </c>
      <c r="E148" s="1" t="s">
        <v>943</v>
      </c>
      <c r="G148" s="1" t="s">
        <v>921</v>
      </c>
      <c r="H148" s="1" t="s">
        <v>24</v>
      </c>
    </row>
    <row r="149" spans="1:8" x14ac:dyDescent="0.2">
      <c r="A149" s="1" t="s">
        <v>142</v>
      </c>
      <c r="B149" s="1" t="s">
        <v>941</v>
      </c>
      <c r="D149" s="1" t="s">
        <v>1329</v>
      </c>
      <c r="E149" s="1" t="s">
        <v>943</v>
      </c>
      <c r="G149" s="1" t="s">
        <v>1330</v>
      </c>
      <c r="H149" s="1" t="s">
        <v>24</v>
      </c>
    </row>
    <row r="150" spans="1:8" x14ac:dyDescent="0.2">
      <c r="A150" s="1" t="s">
        <v>1331</v>
      </c>
      <c r="B150" s="1" t="s">
        <v>941</v>
      </c>
      <c r="D150" s="1" t="s">
        <v>1332</v>
      </c>
      <c r="E150" s="1" t="s">
        <v>943</v>
      </c>
      <c r="G150" s="1" t="s">
        <v>1333</v>
      </c>
      <c r="H150" s="1" t="s">
        <v>24</v>
      </c>
    </row>
    <row r="151" spans="1:8" x14ac:dyDescent="0.2">
      <c r="A151" s="1" t="s">
        <v>294</v>
      </c>
      <c r="B151" s="1" t="s">
        <v>941</v>
      </c>
      <c r="D151" s="1" t="s">
        <v>689</v>
      </c>
      <c r="E151" s="1" t="s">
        <v>943</v>
      </c>
      <c r="G151" s="1" t="s">
        <v>1334</v>
      </c>
      <c r="H151" s="1" t="s">
        <v>24</v>
      </c>
    </row>
    <row r="152" spans="1:8" x14ac:dyDescent="0.2">
      <c r="A152" s="1" t="s">
        <v>1335</v>
      </c>
      <c r="B152" s="1" t="s">
        <v>941</v>
      </c>
      <c r="D152" s="1" t="s">
        <v>385</v>
      </c>
      <c r="E152" s="1" t="s">
        <v>943</v>
      </c>
    </row>
    <row r="153" spans="1:8" x14ac:dyDescent="0.2">
      <c r="A153" s="1" t="s">
        <v>74</v>
      </c>
      <c r="B153" s="1" t="s">
        <v>941</v>
      </c>
      <c r="D153" s="1" t="s">
        <v>1336</v>
      </c>
      <c r="E153" s="1" t="s">
        <v>943</v>
      </c>
    </row>
    <row r="154" spans="1:8" x14ac:dyDescent="0.2">
      <c r="A154" s="1" t="s">
        <v>1337</v>
      </c>
      <c r="B154" s="1" t="s">
        <v>941</v>
      </c>
      <c r="D154" s="1" t="s">
        <v>1338</v>
      </c>
      <c r="E154" s="1" t="s">
        <v>943</v>
      </c>
    </row>
    <row r="155" spans="1:8" x14ac:dyDescent="0.2">
      <c r="A155" s="1" t="s">
        <v>296</v>
      </c>
      <c r="B155" s="1" t="s">
        <v>941</v>
      </c>
      <c r="D155" s="1" t="s">
        <v>1339</v>
      </c>
      <c r="E155" s="1" t="s">
        <v>943</v>
      </c>
    </row>
    <row r="156" spans="1:8" x14ac:dyDescent="0.2">
      <c r="A156" s="1" t="s">
        <v>1340</v>
      </c>
      <c r="B156" s="1" t="s">
        <v>941</v>
      </c>
      <c r="D156" s="1" t="s">
        <v>1341</v>
      </c>
      <c r="E156" s="1" t="s">
        <v>943</v>
      </c>
    </row>
    <row r="157" spans="1:8" x14ac:dyDescent="0.2">
      <c r="A157" s="1" t="s">
        <v>1342</v>
      </c>
      <c r="B157" s="1" t="s">
        <v>941</v>
      </c>
      <c r="D157" s="1" t="s">
        <v>1343</v>
      </c>
      <c r="E157" s="1" t="s">
        <v>943</v>
      </c>
    </row>
    <row r="158" spans="1:8" x14ac:dyDescent="0.2">
      <c r="A158" s="1" t="s">
        <v>1344</v>
      </c>
      <c r="B158" s="1" t="s">
        <v>941</v>
      </c>
      <c r="D158" s="1" t="s">
        <v>1345</v>
      </c>
      <c r="E158" s="1" t="s">
        <v>943</v>
      </c>
    </row>
    <row r="159" spans="1:8" x14ac:dyDescent="0.2">
      <c r="A159" s="1" t="s">
        <v>300</v>
      </c>
      <c r="B159" s="1" t="s">
        <v>941</v>
      </c>
      <c r="D159" s="1" t="s">
        <v>1346</v>
      </c>
      <c r="E159" s="1" t="s">
        <v>943</v>
      </c>
    </row>
    <row r="160" spans="1:8" x14ac:dyDescent="0.2">
      <c r="A160" s="1" t="s">
        <v>1347</v>
      </c>
      <c r="B160" s="1" t="s">
        <v>941</v>
      </c>
      <c r="D160" s="1" t="s">
        <v>1348</v>
      </c>
      <c r="E160" s="1" t="s">
        <v>943</v>
      </c>
    </row>
    <row r="161" spans="1:5" x14ac:dyDescent="0.2">
      <c r="A161" s="1" t="s">
        <v>1349</v>
      </c>
      <c r="B161" s="1" t="s">
        <v>941</v>
      </c>
      <c r="D161" s="1" t="s">
        <v>1350</v>
      </c>
      <c r="E161" s="1" t="s">
        <v>943</v>
      </c>
    </row>
    <row r="162" spans="1:5" x14ac:dyDescent="0.2">
      <c r="A162" s="1" t="s">
        <v>1351</v>
      </c>
      <c r="B162" s="1" t="s">
        <v>941</v>
      </c>
      <c r="D162" s="1" t="s">
        <v>1352</v>
      </c>
      <c r="E162" s="1" t="s">
        <v>943</v>
      </c>
    </row>
    <row r="163" spans="1:5" x14ac:dyDescent="0.2">
      <c r="A163" s="1" t="s">
        <v>304</v>
      </c>
      <c r="B163" s="1" t="s">
        <v>941</v>
      </c>
      <c r="D163" s="1" t="s">
        <v>1353</v>
      </c>
      <c r="E163" s="1" t="s">
        <v>943</v>
      </c>
    </row>
    <row r="164" spans="1:5" x14ac:dyDescent="0.2">
      <c r="A164" s="1" t="s">
        <v>1354</v>
      </c>
      <c r="B164" s="1" t="s">
        <v>941</v>
      </c>
      <c r="D164" s="1" t="s">
        <v>1355</v>
      </c>
      <c r="E164" s="1" t="s">
        <v>943</v>
      </c>
    </row>
    <row r="165" spans="1:5" x14ac:dyDescent="0.2">
      <c r="A165" s="1" t="s">
        <v>1356</v>
      </c>
      <c r="B165" s="1" t="s">
        <v>941</v>
      </c>
      <c r="D165" s="1" t="s">
        <v>1357</v>
      </c>
      <c r="E165" s="1" t="s">
        <v>943</v>
      </c>
    </row>
    <row r="166" spans="1:5" x14ac:dyDescent="0.2">
      <c r="A166" s="1" t="s">
        <v>1358</v>
      </c>
      <c r="B166" s="1" t="s">
        <v>941</v>
      </c>
      <c r="D166" s="1" t="s">
        <v>718</v>
      </c>
      <c r="E166" s="1" t="s">
        <v>943</v>
      </c>
    </row>
    <row r="167" spans="1:5" x14ac:dyDescent="0.2">
      <c r="A167" s="1" t="s">
        <v>1359</v>
      </c>
      <c r="B167" s="1" t="s">
        <v>941</v>
      </c>
      <c r="D167" s="1" t="s">
        <v>726</v>
      </c>
      <c r="E167" s="1" t="s">
        <v>943</v>
      </c>
    </row>
    <row r="168" spans="1:5" x14ac:dyDescent="0.2">
      <c r="A168" s="1" t="s">
        <v>308</v>
      </c>
      <c r="B168" s="1" t="s">
        <v>941</v>
      </c>
      <c r="D168" s="1" t="s">
        <v>1360</v>
      </c>
      <c r="E168" s="1" t="s">
        <v>943</v>
      </c>
    </row>
    <row r="169" spans="1:5" x14ac:dyDescent="0.2">
      <c r="A169" s="1" t="s">
        <v>160</v>
      </c>
      <c r="B169" s="1" t="s">
        <v>941</v>
      </c>
      <c r="D169" s="1" t="s">
        <v>1361</v>
      </c>
      <c r="E169" s="1" t="s">
        <v>943</v>
      </c>
    </row>
    <row r="170" spans="1:5" x14ac:dyDescent="0.2">
      <c r="A170" s="1" t="s">
        <v>1362</v>
      </c>
      <c r="B170" s="1" t="s">
        <v>941</v>
      </c>
      <c r="D170" s="1" t="s">
        <v>1363</v>
      </c>
      <c r="E170" s="1" t="s">
        <v>943</v>
      </c>
    </row>
    <row r="171" spans="1:5" x14ac:dyDescent="0.2">
      <c r="A171" s="1" t="s">
        <v>1364</v>
      </c>
      <c r="B171" s="1" t="s">
        <v>941</v>
      </c>
      <c r="D171" s="1" t="s">
        <v>729</v>
      </c>
      <c r="E171" s="1" t="s">
        <v>943</v>
      </c>
    </row>
    <row r="172" spans="1:5" x14ac:dyDescent="0.2">
      <c r="A172" s="1" t="s">
        <v>1365</v>
      </c>
      <c r="B172" s="1" t="s">
        <v>941</v>
      </c>
      <c r="D172" s="1" t="s">
        <v>1366</v>
      </c>
      <c r="E172" s="1" t="s">
        <v>943</v>
      </c>
    </row>
    <row r="173" spans="1:5" x14ac:dyDescent="0.2">
      <c r="A173" s="1" t="s">
        <v>1367</v>
      </c>
      <c r="B173" s="1" t="s">
        <v>941</v>
      </c>
      <c r="D173" s="1" t="s">
        <v>1368</v>
      </c>
      <c r="E173" s="1" t="s">
        <v>943</v>
      </c>
    </row>
    <row r="174" spans="1:5" x14ac:dyDescent="0.2">
      <c r="A174" s="1" t="s">
        <v>318</v>
      </c>
      <c r="B174" s="1" t="s">
        <v>941</v>
      </c>
      <c r="D174" s="1" t="s">
        <v>1369</v>
      </c>
      <c r="E174" s="1" t="s">
        <v>943</v>
      </c>
    </row>
    <row r="175" spans="1:5" x14ac:dyDescent="0.2">
      <c r="A175" s="1" t="s">
        <v>1370</v>
      </c>
      <c r="B175" s="1" t="s">
        <v>941</v>
      </c>
      <c r="D175" s="1" t="s">
        <v>1371</v>
      </c>
      <c r="E175" s="1" t="s">
        <v>943</v>
      </c>
    </row>
    <row r="176" spans="1:5" x14ac:dyDescent="0.2">
      <c r="A176" s="1" t="s">
        <v>1372</v>
      </c>
      <c r="B176" s="1" t="s">
        <v>941</v>
      </c>
      <c r="D176" s="1" t="s">
        <v>1373</v>
      </c>
      <c r="E176" s="1" t="s">
        <v>943</v>
      </c>
    </row>
    <row r="177" spans="1:5" x14ac:dyDescent="0.2">
      <c r="A177" s="1" t="s">
        <v>320</v>
      </c>
      <c r="B177" s="1" t="s">
        <v>941</v>
      </c>
      <c r="D177" s="1" t="s">
        <v>1374</v>
      </c>
      <c r="E177" s="1" t="s">
        <v>943</v>
      </c>
    </row>
    <row r="178" spans="1:5" x14ac:dyDescent="0.2">
      <c r="A178" s="1" t="s">
        <v>322</v>
      </c>
      <c r="B178" s="1" t="s">
        <v>941</v>
      </c>
      <c r="D178" s="1" t="s">
        <v>1375</v>
      </c>
      <c r="E178" s="1" t="s">
        <v>943</v>
      </c>
    </row>
    <row r="179" spans="1:5" x14ac:dyDescent="0.2">
      <c r="A179" s="1" t="s">
        <v>1376</v>
      </c>
      <c r="B179" s="1" t="s">
        <v>941</v>
      </c>
      <c r="D179" s="1" t="s">
        <v>1377</v>
      </c>
      <c r="E179" s="1" t="s">
        <v>943</v>
      </c>
    </row>
    <row r="180" spans="1:5" x14ac:dyDescent="0.2">
      <c r="A180" s="1" t="s">
        <v>1378</v>
      </c>
      <c r="B180" s="1" t="s">
        <v>941</v>
      </c>
      <c r="D180" s="1" t="s">
        <v>739</v>
      </c>
      <c r="E180" s="1" t="s">
        <v>943</v>
      </c>
    </row>
    <row r="181" spans="1:5" x14ac:dyDescent="0.2">
      <c r="A181" s="1" t="s">
        <v>1379</v>
      </c>
      <c r="B181" s="1" t="s">
        <v>941</v>
      </c>
      <c r="D181" s="1" t="s">
        <v>1380</v>
      </c>
      <c r="E181" s="1" t="s">
        <v>943</v>
      </c>
    </row>
    <row r="182" spans="1:5" x14ac:dyDescent="0.2">
      <c r="A182" s="1" t="s">
        <v>1381</v>
      </c>
      <c r="B182" s="1" t="s">
        <v>941</v>
      </c>
      <c r="D182" s="1" t="s">
        <v>1382</v>
      </c>
      <c r="E182" s="1" t="s">
        <v>943</v>
      </c>
    </row>
    <row r="183" spans="1:5" x14ac:dyDescent="0.2">
      <c r="A183" s="1" t="s">
        <v>1383</v>
      </c>
      <c r="B183" s="1" t="s">
        <v>941</v>
      </c>
      <c r="D183" s="1" t="s">
        <v>1384</v>
      </c>
      <c r="E183" s="1" t="s">
        <v>943</v>
      </c>
    </row>
    <row r="184" spans="1:5" x14ac:dyDescent="0.2">
      <c r="A184" s="1" t="s">
        <v>338</v>
      </c>
      <c r="B184" s="1" t="s">
        <v>941</v>
      </c>
      <c r="D184" s="1" t="s">
        <v>1385</v>
      </c>
      <c r="E184" s="1" t="s">
        <v>943</v>
      </c>
    </row>
    <row r="185" spans="1:5" x14ac:dyDescent="0.2">
      <c r="A185" s="1" t="s">
        <v>1386</v>
      </c>
      <c r="B185" s="1" t="s">
        <v>941</v>
      </c>
      <c r="D185" s="1" t="s">
        <v>1387</v>
      </c>
      <c r="E185" s="1" t="s">
        <v>943</v>
      </c>
    </row>
    <row r="186" spans="1:5" x14ac:dyDescent="0.2">
      <c r="A186" s="1" t="s">
        <v>1388</v>
      </c>
      <c r="B186" s="1" t="s">
        <v>941</v>
      </c>
      <c r="D186" s="1" t="s">
        <v>752</v>
      </c>
      <c r="E186" s="1" t="s">
        <v>943</v>
      </c>
    </row>
    <row r="187" spans="1:5" x14ac:dyDescent="0.2">
      <c r="A187" s="1" t="s">
        <v>1389</v>
      </c>
      <c r="B187" s="1" t="s">
        <v>941</v>
      </c>
      <c r="D187" s="1" t="s">
        <v>1390</v>
      </c>
      <c r="E187" s="1" t="s">
        <v>943</v>
      </c>
    </row>
    <row r="188" spans="1:5" x14ac:dyDescent="0.2">
      <c r="A188" s="1" t="s">
        <v>342</v>
      </c>
      <c r="B188" s="1" t="s">
        <v>941</v>
      </c>
      <c r="D188" s="1" t="s">
        <v>757</v>
      </c>
      <c r="E188" s="1" t="s">
        <v>943</v>
      </c>
    </row>
    <row r="189" spans="1:5" x14ac:dyDescent="0.2">
      <c r="A189" s="1" t="s">
        <v>1391</v>
      </c>
      <c r="B189" s="1" t="s">
        <v>941</v>
      </c>
      <c r="D189" s="1" t="s">
        <v>1392</v>
      </c>
      <c r="E189" s="1" t="s">
        <v>943</v>
      </c>
    </row>
    <row r="190" spans="1:5" x14ac:dyDescent="0.2">
      <c r="A190" s="1" t="s">
        <v>344</v>
      </c>
      <c r="B190" s="1" t="s">
        <v>941</v>
      </c>
      <c r="D190" s="1" t="s">
        <v>1393</v>
      </c>
      <c r="E190" s="1" t="s">
        <v>943</v>
      </c>
    </row>
    <row r="191" spans="1:5" x14ac:dyDescent="0.2">
      <c r="A191" s="1" t="s">
        <v>1394</v>
      </c>
      <c r="B191" s="1" t="s">
        <v>941</v>
      </c>
      <c r="D191" s="1" t="s">
        <v>759</v>
      </c>
      <c r="E191" s="1" t="s">
        <v>943</v>
      </c>
    </row>
    <row r="192" spans="1:5" x14ac:dyDescent="0.2">
      <c r="A192" s="1" t="s">
        <v>1395</v>
      </c>
      <c r="B192" s="1" t="s">
        <v>941</v>
      </c>
      <c r="D192" s="1" t="s">
        <v>1396</v>
      </c>
      <c r="E192" s="1" t="s">
        <v>943</v>
      </c>
    </row>
    <row r="193" spans="1:5" x14ac:dyDescent="0.2">
      <c r="A193" s="1" t="s">
        <v>1397</v>
      </c>
      <c r="B193" s="1" t="s">
        <v>941</v>
      </c>
      <c r="D193" s="1" t="s">
        <v>761</v>
      </c>
      <c r="E193" s="1" t="s">
        <v>943</v>
      </c>
    </row>
    <row r="194" spans="1:5" x14ac:dyDescent="0.2">
      <c r="A194" s="1" t="s">
        <v>1398</v>
      </c>
      <c r="B194" s="1" t="s">
        <v>941</v>
      </c>
      <c r="D194" s="1" t="s">
        <v>1399</v>
      </c>
      <c r="E194" s="1" t="s">
        <v>943</v>
      </c>
    </row>
    <row r="195" spans="1:5" x14ac:dyDescent="0.2">
      <c r="A195" s="1" t="s">
        <v>1400</v>
      </c>
      <c r="B195" s="1" t="s">
        <v>941</v>
      </c>
      <c r="D195" s="1" t="s">
        <v>1401</v>
      </c>
      <c r="E195" s="1" t="s">
        <v>943</v>
      </c>
    </row>
    <row r="196" spans="1:5" x14ac:dyDescent="0.2">
      <c r="A196" s="1" t="s">
        <v>1402</v>
      </c>
      <c r="B196" s="1" t="s">
        <v>941</v>
      </c>
      <c r="D196" s="1" t="s">
        <v>1403</v>
      </c>
      <c r="E196" s="1" t="s">
        <v>943</v>
      </c>
    </row>
    <row r="197" spans="1:5" x14ac:dyDescent="0.2">
      <c r="A197" s="1" t="s">
        <v>1404</v>
      </c>
      <c r="B197" s="1" t="s">
        <v>941</v>
      </c>
      <c r="D197" s="1" t="s">
        <v>1405</v>
      </c>
      <c r="E197" s="1" t="s">
        <v>943</v>
      </c>
    </row>
    <row r="198" spans="1:5" x14ac:dyDescent="0.2">
      <c r="A198" s="1" t="s">
        <v>1406</v>
      </c>
      <c r="B198" s="1" t="s">
        <v>941</v>
      </c>
      <c r="D198" s="1" t="s">
        <v>1407</v>
      </c>
      <c r="E198" s="1" t="s">
        <v>943</v>
      </c>
    </row>
    <row r="199" spans="1:5" x14ac:dyDescent="0.2">
      <c r="A199" s="1" t="s">
        <v>1408</v>
      </c>
      <c r="B199" s="1" t="s">
        <v>941</v>
      </c>
      <c r="D199" s="1" t="s">
        <v>1409</v>
      </c>
      <c r="E199" s="1" t="s">
        <v>943</v>
      </c>
    </row>
    <row r="200" spans="1:5" x14ac:dyDescent="0.2">
      <c r="A200" s="1" t="s">
        <v>1410</v>
      </c>
      <c r="B200" s="1" t="s">
        <v>941</v>
      </c>
      <c r="D200" s="1" t="s">
        <v>1411</v>
      </c>
      <c r="E200" s="1" t="s">
        <v>943</v>
      </c>
    </row>
    <row r="201" spans="1:5" x14ac:dyDescent="0.2">
      <c r="A201" s="1" t="s">
        <v>362</v>
      </c>
      <c r="B201" s="1" t="s">
        <v>941</v>
      </c>
      <c r="D201" s="1" t="s">
        <v>771</v>
      </c>
      <c r="E201" s="1" t="s">
        <v>943</v>
      </c>
    </row>
    <row r="202" spans="1:5" x14ac:dyDescent="0.2">
      <c r="A202" s="1" t="s">
        <v>1412</v>
      </c>
      <c r="B202" s="1" t="s">
        <v>941</v>
      </c>
      <c r="D202" s="1" t="s">
        <v>1413</v>
      </c>
      <c r="E202" s="1" t="s">
        <v>943</v>
      </c>
    </row>
    <row r="203" spans="1:5" x14ac:dyDescent="0.2">
      <c r="A203" s="1" t="s">
        <v>1414</v>
      </c>
      <c r="B203" s="1" t="s">
        <v>941</v>
      </c>
      <c r="D203" s="1" t="s">
        <v>1415</v>
      </c>
      <c r="E203" s="1" t="s">
        <v>943</v>
      </c>
    </row>
    <row r="204" spans="1:5" x14ac:dyDescent="0.2">
      <c r="A204" s="1" t="s">
        <v>184</v>
      </c>
      <c r="B204" s="1" t="s">
        <v>941</v>
      </c>
      <c r="D204" s="1" t="s">
        <v>1416</v>
      </c>
      <c r="E204" s="1" t="s">
        <v>943</v>
      </c>
    </row>
    <row r="205" spans="1:5" x14ac:dyDescent="0.2">
      <c r="A205" s="1" t="s">
        <v>1417</v>
      </c>
      <c r="B205" s="1" t="s">
        <v>941</v>
      </c>
      <c r="D205" s="1" t="s">
        <v>1418</v>
      </c>
      <c r="E205" s="1" t="s">
        <v>943</v>
      </c>
    </row>
    <row r="206" spans="1:5" x14ac:dyDescent="0.2">
      <c r="A206" s="1" t="s">
        <v>190</v>
      </c>
      <c r="B206" s="1" t="s">
        <v>941</v>
      </c>
      <c r="D206" s="1" t="s">
        <v>779</v>
      </c>
      <c r="E206" s="1" t="s">
        <v>943</v>
      </c>
    </row>
    <row r="207" spans="1:5" x14ac:dyDescent="0.2">
      <c r="A207" s="1" t="s">
        <v>1419</v>
      </c>
      <c r="B207" s="1" t="s">
        <v>941</v>
      </c>
      <c r="D207" s="1" t="s">
        <v>1420</v>
      </c>
      <c r="E207" s="1" t="s">
        <v>943</v>
      </c>
    </row>
    <row r="208" spans="1:5" x14ac:dyDescent="0.2">
      <c r="A208" s="1" t="s">
        <v>1421</v>
      </c>
      <c r="B208" s="1" t="s">
        <v>941</v>
      </c>
      <c r="D208" s="1" t="s">
        <v>1422</v>
      </c>
      <c r="E208" s="1" t="s">
        <v>943</v>
      </c>
    </row>
    <row r="209" spans="1:5" x14ac:dyDescent="0.2">
      <c r="A209" s="1" t="s">
        <v>366</v>
      </c>
      <c r="B209" s="1" t="s">
        <v>941</v>
      </c>
      <c r="D209" s="1" t="s">
        <v>1423</v>
      </c>
      <c r="E209" s="1" t="s">
        <v>943</v>
      </c>
    </row>
    <row r="210" spans="1:5" x14ac:dyDescent="0.2">
      <c r="A210" s="1" t="s">
        <v>370</v>
      </c>
      <c r="B210" s="1" t="s">
        <v>941</v>
      </c>
      <c r="D210" s="1" t="s">
        <v>1424</v>
      </c>
      <c r="E210" s="1" t="s">
        <v>943</v>
      </c>
    </row>
    <row r="211" spans="1:5" x14ac:dyDescent="0.2">
      <c r="A211" s="1" t="s">
        <v>1425</v>
      </c>
      <c r="B211" s="1" t="s">
        <v>941</v>
      </c>
      <c r="D211" s="1" t="s">
        <v>791</v>
      </c>
      <c r="E211" s="1" t="s">
        <v>943</v>
      </c>
    </row>
    <row r="212" spans="1:5" x14ac:dyDescent="0.2">
      <c r="A212" s="1" t="s">
        <v>1426</v>
      </c>
      <c r="B212" s="1" t="s">
        <v>941</v>
      </c>
      <c r="D212" s="1" t="s">
        <v>1427</v>
      </c>
      <c r="E212" s="1" t="s">
        <v>943</v>
      </c>
    </row>
    <row r="213" spans="1:5" x14ac:dyDescent="0.2">
      <c r="A213" s="1" t="s">
        <v>1428</v>
      </c>
      <c r="B213" s="1" t="s">
        <v>941</v>
      </c>
      <c r="D213" s="1" t="s">
        <v>1429</v>
      </c>
      <c r="E213" s="1" t="s">
        <v>943</v>
      </c>
    </row>
    <row r="214" spans="1:5" x14ac:dyDescent="0.2">
      <c r="A214" s="1" t="s">
        <v>1430</v>
      </c>
      <c r="B214" s="1" t="s">
        <v>941</v>
      </c>
      <c r="D214" s="1" t="s">
        <v>1431</v>
      </c>
      <c r="E214" s="1" t="s">
        <v>943</v>
      </c>
    </row>
    <row r="215" spans="1:5" x14ac:dyDescent="0.2">
      <c r="A215" s="1" t="s">
        <v>1432</v>
      </c>
      <c r="B215" s="1" t="s">
        <v>941</v>
      </c>
      <c r="D215" s="1" t="s">
        <v>1433</v>
      </c>
      <c r="E215" s="1" t="s">
        <v>943</v>
      </c>
    </row>
    <row r="216" spans="1:5" x14ac:dyDescent="0.2">
      <c r="A216" s="1" t="s">
        <v>380</v>
      </c>
      <c r="B216" s="1" t="s">
        <v>941</v>
      </c>
      <c r="D216" s="1" t="s">
        <v>1434</v>
      </c>
      <c r="E216" s="1" t="s">
        <v>943</v>
      </c>
    </row>
    <row r="217" spans="1:5" x14ac:dyDescent="0.2">
      <c r="A217" s="1" t="s">
        <v>1435</v>
      </c>
      <c r="B217" s="1" t="s">
        <v>941</v>
      </c>
      <c r="D217" s="1" t="s">
        <v>1436</v>
      </c>
      <c r="E217" s="1" t="s">
        <v>943</v>
      </c>
    </row>
    <row r="218" spans="1:5" x14ac:dyDescent="0.2">
      <c r="A218" s="1" t="s">
        <v>1437</v>
      </c>
      <c r="B218" s="1" t="s">
        <v>941</v>
      </c>
      <c r="D218" s="1" t="s">
        <v>1438</v>
      </c>
      <c r="E218" s="1" t="s">
        <v>943</v>
      </c>
    </row>
    <row r="219" spans="1:5" x14ac:dyDescent="0.2">
      <c r="A219" s="1" t="s">
        <v>1439</v>
      </c>
      <c r="B219" s="1" t="s">
        <v>941</v>
      </c>
      <c r="D219" s="1" t="s">
        <v>1440</v>
      </c>
      <c r="E219" s="1" t="s">
        <v>943</v>
      </c>
    </row>
    <row r="220" spans="1:5" x14ac:dyDescent="0.2">
      <c r="A220" s="1" t="s">
        <v>1441</v>
      </c>
      <c r="B220" s="1" t="s">
        <v>941</v>
      </c>
      <c r="D220" s="1" t="s">
        <v>1442</v>
      </c>
      <c r="E220" s="1" t="s">
        <v>943</v>
      </c>
    </row>
    <row r="221" spans="1:5" x14ac:dyDescent="0.2">
      <c r="A221" s="1" t="s">
        <v>1443</v>
      </c>
      <c r="B221" s="1" t="s">
        <v>941</v>
      </c>
      <c r="D221" s="1" t="s">
        <v>808</v>
      </c>
      <c r="E221" s="1" t="s">
        <v>943</v>
      </c>
    </row>
    <row r="222" spans="1:5" x14ac:dyDescent="0.2">
      <c r="A222" s="1" t="s">
        <v>1444</v>
      </c>
      <c r="B222" s="1" t="s">
        <v>941</v>
      </c>
      <c r="D222" s="1" t="s">
        <v>1445</v>
      </c>
      <c r="E222" s="1" t="s">
        <v>943</v>
      </c>
    </row>
    <row r="223" spans="1:5" x14ac:dyDescent="0.2">
      <c r="A223" s="1" t="s">
        <v>1446</v>
      </c>
      <c r="B223" s="1" t="s">
        <v>941</v>
      </c>
      <c r="D223" s="1" t="s">
        <v>1447</v>
      </c>
      <c r="E223" s="1" t="s">
        <v>943</v>
      </c>
    </row>
    <row r="224" spans="1:5" x14ac:dyDescent="0.2">
      <c r="A224" s="1" t="s">
        <v>1448</v>
      </c>
      <c r="B224" s="1" t="s">
        <v>941</v>
      </c>
      <c r="D224" s="1" t="s">
        <v>1449</v>
      </c>
      <c r="E224" s="1" t="s">
        <v>943</v>
      </c>
    </row>
    <row r="225" spans="1:5" x14ac:dyDescent="0.2">
      <c r="A225" s="1" t="s">
        <v>1450</v>
      </c>
      <c r="B225" s="1" t="s">
        <v>941</v>
      </c>
      <c r="D225" s="1" t="s">
        <v>815</v>
      </c>
      <c r="E225" s="1" t="s">
        <v>943</v>
      </c>
    </row>
    <row r="226" spans="1:5" x14ac:dyDescent="0.2">
      <c r="A226" s="1" t="s">
        <v>1451</v>
      </c>
      <c r="B226" s="1" t="s">
        <v>941</v>
      </c>
      <c r="D226" s="1" t="s">
        <v>1452</v>
      </c>
      <c r="E226" s="1" t="s">
        <v>943</v>
      </c>
    </row>
    <row r="227" spans="1:5" x14ac:dyDescent="0.2">
      <c r="A227" s="1" t="s">
        <v>1453</v>
      </c>
      <c r="B227" s="1" t="s">
        <v>941</v>
      </c>
      <c r="D227" s="1" t="s">
        <v>1454</v>
      </c>
      <c r="E227" s="1" t="s">
        <v>943</v>
      </c>
    </row>
    <row r="228" spans="1:5" x14ac:dyDescent="0.2">
      <c r="A228" s="1" t="s">
        <v>1455</v>
      </c>
      <c r="B228" s="1" t="s">
        <v>941</v>
      </c>
      <c r="D228" s="1" t="s">
        <v>1456</v>
      </c>
      <c r="E228" s="1" t="s">
        <v>943</v>
      </c>
    </row>
    <row r="229" spans="1:5" x14ac:dyDescent="0.2">
      <c r="A229" s="1" t="s">
        <v>1457</v>
      </c>
      <c r="B229" s="1" t="s">
        <v>941</v>
      </c>
      <c r="D229" s="1" t="s">
        <v>837</v>
      </c>
      <c r="E229" s="1" t="s">
        <v>943</v>
      </c>
    </row>
    <row r="230" spans="1:5" x14ac:dyDescent="0.2">
      <c r="A230" s="1" t="s">
        <v>1458</v>
      </c>
      <c r="B230" s="1" t="s">
        <v>941</v>
      </c>
      <c r="D230" s="1" t="s">
        <v>1459</v>
      </c>
      <c r="E230" s="1" t="s">
        <v>943</v>
      </c>
    </row>
    <row r="231" spans="1:5" x14ac:dyDescent="0.2">
      <c r="A231" s="1" t="s">
        <v>1460</v>
      </c>
      <c r="B231" s="1" t="s">
        <v>941</v>
      </c>
      <c r="D231" s="1" t="s">
        <v>843</v>
      </c>
      <c r="E231" s="1" t="s">
        <v>943</v>
      </c>
    </row>
    <row r="232" spans="1:5" x14ac:dyDescent="0.2">
      <c r="A232" s="1" t="s">
        <v>394</v>
      </c>
      <c r="B232" s="1" t="s">
        <v>941</v>
      </c>
      <c r="D232" s="1" t="s">
        <v>1461</v>
      </c>
      <c r="E232" s="1" t="s">
        <v>943</v>
      </c>
    </row>
    <row r="233" spans="1:5" x14ac:dyDescent="0.2">
      <c r="A233" s="1" t="s">
        <v>1462</v>
      </c>
      <c r="B233" s="1" t="s">
        <v>941</v>
      </c>
      <c r="D233" s="1" t="s">
        <v>1463</v>
      </c>
      <c r="E233" s="1" t="s">
        <v>943</v>
      </c>
    </row>
    <row r="234" spans="1:5" x14ac:dyDescent="0.2">
      <c r="A234" s="1" t="s">
        <v>1464</v>
      </c>
      <c r="B234" s="1" t="s">
        <v>941</v>
      </c>
      <c r="D234" s="1" t="s">
        <v>845</v>
      </c>
      <c r="E234" s="1" t="s">
        <v>943</v>
      </c>
    </row>
    <row r="235" spans="1:5" x14ac:dyDescent="0.2">
      <c r="A235" s="1" t="s">
        <v>1465</v>
      </c>
      <c r="B235" s="1" t="s">
        <v>941</v>
      </c>
      <c r="D235" s="1" t="s">
        <v>850</v>
      </c>
      <c r="E235" s="1" t="s">
        <v>943</v>
      </c>
    </row>
    <row r="236" spans="1:5" x14ac:dyDescent="0.2">
      <c r="A236" s="1" t="s">
        <v>404</v>
      </c>
      <c r="B236" s="1" t="s">
        <v>941</v>
      </c>
      <c r="D236" s="1" t="s">
        <v>523</v>
      </c>
      <c r="E236" s="1" t="s">
        <v>943</v>
      </c>
    </row>
    <row r="237" spans="1:5" x14ac:dyDescent="0.2">
      <c r="A237" s="1" t="s">
        <v>1466</v>
      </c>
      <c r="B237" s="1" t="s">
        <v>941</v>
      </c>
      <c r="D237" s="1" t="s">
        <v>1467</v>
      </c>
      <c r="E237" s="1" t="s">
        <v>943</v>
      </c>
    </row>
    <row r="238" spans="1:5" x14ac:dyDescent="0.2">
      <c r="A238" s="1" t="s">
        <v>1468</v>
      </c>
      <c r="B238" s="1" t="s">
        <v>941</v>
      </c>
      <c r="D238" s="1" t="s">
        <v>862</v>
      </c>
      <c r="E238" s="1" t="s">
        <v>943</v>
      </c>
    </row>
    <row r="239" spans="1:5" x14ac:dyDescent="0.2">
      <c r="A239" s="1" t="s">
        <v>1469</v>
      </c>
      <c r="B239" s="1" t="s">
        <v>941</v>
      </c>
      <c r="D239" s="1" t="s">
        <v>1470</v>
      </c>
      <c r="E239" s="1" t="s">
        <v>943</v>
      </c>
    </row>
    <row r="240" spans="1:5" x14ac:dyDescent="0.2">
      <c r="A240" s="1" t="s">
        <v>1471</v>
      </c>
      <c r="B240" s="1" t="s">
        <v>941</v>
      </c>
      <c r="D240" s="1" t="s">
        <v>1472</v>
      </c>
      <c r="E240" s="1" t="s">
        <v>943</v>
      </c>
    </row>
    <row r="241" spans="1:5" x14ac:dyDescent="0.2">
      <c r="A241" s="1" t="s">
        <v>1473</v>
      </c>
      <c r="B241" s="1" t="s">
        <v>941</v>
      </c>
      <c r="D241" s="1" t="s">
        <v>1474</v>
      </c>
      <c r="E241" s="1" t="s">
        <v>943</v>
      </c>
    </row>
    <row r="242" spans="1:5" x14ac:dyDescent="0.2">
      <c r="A242" s="1" t="s">
        <v>1475</v>
      </c>
      <c r="B242" s="1" t="s">
        <v>941</v>
      </c>
      <c r="D242" s="1" t="s">
        <v>1476</v>
      </c>
      <c r="E242" s="1" t="s">
        <v>943</v>
      </c>
    </row>
    <row r="243" spans="1:5" x14ac:dyDescent="0.2">
      <c r="A243" s="1" t="s">
        <v>408</v>
      </c>
      <c r="B243" s="1" t="s">
        <v>941</v>
      </c>
      <c r="D243" s="1" t="s">
        <v>1477</v>
      </c>
      <c r="E243" s="1" t="s">
        <v>943</v>
      </c>
    </row>
    <row r="244" spans="1:5" x14ac:dyDescent="0.2">
      <c r="A244" s="1" t="s">
        <v>410</v>
      </c>
      <c r="B244" s="1" t="s">
        <v>941</v>
      </c>
      <c r="D244" s="1" t="s">
        <v>1478</v>
      </c>
      <c r="E244" s="1" t="s">
        <v>943</v>
      </c>
    </row>
    <row r="245" spans="1:5" x14ac:dyDescent="0.2">
      <c r="A245" s="1" t="s">
        <v>1479</v>
      </c>
      <c r="B245" s="1" t="s">
        <v>941</v>
      </c>
      <c r="D245" s="1" t="s">
        <v>1480</v>
      </c>
      <c r="E245" s="1" t="s">
        <v>943</v>
      </c>
    </row>
    <row r="246" spans="1:5" x14ac:dyDescent="0.2">
      <c r="A246" s="1" t="s">
        <v>1481</v>
      </c>
      <c r="B246" s="1" t="s">
        <v>941</v>
      </c>
      <c r="D246" s="1" t="s">
        <v>1482</v>
      </c>
      <c r="E246" s="1" t="s">
        <v>943</v>
      </c>
    </row>
    <row r="247" spans="1:5" x14ac:dyDescent="0.2">
      <c r="A247" s="1" t="s">
        <v>1483</v>
      </c>
      <c r="B247" s="1" t="s">
        <v>941</v>
      </c>
      <c r="D247" s="1" t="s">
        <v>1484</v>
      </c>
      <c r="E247" s="1" t="s">
        <v>943</v>
      </c>
    </row>
    <row r="248" spans="1:5" x14ac:dyDescent="0.2">
      <c r="A248" s="1" t="s">
        <v>1485</v>
      </c>
      <c r="B248" s="1" t="s">
        <v>941</v>
      </c>
      <c r="D248" s="1" t="s">
        <v>1486</v>
      </c>
      <c r="E248" s="1" t="s">
        <v>943</v>
      </c>
    </row>
    <row r="249" spans="1:5" x14ac:dyDescent="0.2">
      <c r="A249" s="1" t="s">
        <v>1487</v>
      </c>
      <c r="B249" s="1" t="s">
        <v>941</v>
      </c>
      <c r="D249" s="1" t="s">
        <v>875</v>
      </c>
      <c r="E249" s="1" t="s">
        <v>943</v>
      </c>
    </row>
    <row r="250" spans="1:5" x14ac:dyDescent="0.2">
      <c r="A250" s="1" t="s">
        <v>208</v>
      </c>
      <c r="B250" s="1" t="s">
        <v>941</v>
      </c>
      <c r="D250" s="1" t="s">
        <v>1488</v>
      </c>
      <c r="E250" s="1" t="s">
        <v>943</v>
      </c>
    </row>
    <row r="251" spans="1:5" x14ac:dyDescent="0.2">
      <c r="A251" s="1" t="s">
        <v>1489</v>
      </c>
      <c r="B251" s="1" t="s">
        <v>941</v>
      </c>
      <c r="D251" s="1" t="s">
        <v>1490</v>
      </c>
      <c r="E251" s="1" t="s">
        <v>943</v>
      </c>
    </row>
    <row r="252" spans="1:5" x14ac:dyDescent="0.2">
      <c r="A252" s="1" t="s">
        <v>1491</v>
      </c>
      <c r="B252" s="1" t="s">
        <v>941</v>
      </c>
      <c r="D252" s="1" t="s">
        <v>1492</v>
      </c>
      <c r="E252" s="1" t="s">
        <v>943</v>
      </c>
    </row>
    <row r="253" spans="1:5" x14ac:dyDescent="0.2">
      <c r="A253" s="1" t="s">
        <v>217</v>
      </c>
      <c r="B253" s="1" t="s">
        <v>941</v>
      </c>
      <c r="D253" s="1" t="s">
        <v>1493</v>
      </c>
      <c r="E253" s="1" t="s">
        <v>943</v>
      </c>
    </row>
    <row r="254" spans="1:5" x14ac:dyDescent="0.2">
      <c r="A254" s="1" t="s">
        <v>1494</v>
      </c>
      <c r="B254" s="1" t="s">
        <v>941</v>
      </c>
      <c r="D254" s="1" t="s">
        <v>1495</v>
      </c>
      <c r="E254" s="1" t="s">
        <v>943</v>
      </c>
    </row>
    <row r="255" spans="1:5" x14ac:dyDescent="0.2">
      <c r="A255" s="1" t="s">
        <v>223</v>
      </c>
      <c r="B255" s="1" t="s">
        <v>941</v>
      </c>
      <c r="D255" s="1" t="s">
        <v>1496</v>
      </c>
      <c r="E255" s="1" t="s">
        <v>943</v>
      </c>
    </row>
    <row r="256" spans="1:5" x14ac:dyDescent="0.2">
      <c r="A256" s="1" t="s">
        <v>1497</v>
      </c>
      <c r="B256" s="1" t="s">
        <v>941</v>
      </c>
      <c r="D256" s="1" t="s">
        <v>1498</v>
      </c>
      <c r="E256" s="1" t="s">
        <v>943</v>
      </c>
    </row>
    <row r="257" spans="1:5" x14ac:dyDescent="0.2">
      <c r="A257" s="1" t="s">
        <v>1499</v>
      </c>
      <c r="B257" s="1" t="s">
        <v>941</v>
      </c>
      <c r="D257" s="1" t="s">
        <v>1500</v>
      </c>
      <c r="E257" s="1" t="s">
        <v>943</v>
      </c>
    </row>
    <row r="258" spans="1:5" x14ac:dyDescent="0.2">
      <c r="A258" s="1" t="s">
        <v>1501</v>
      </c>
      <c r="B258" s="1" t="s">
        <v>941</v>
      </c>
      <c r="D258" s="1" t="s">
        <v>1502</v>
      </c>
      <c r="E258" s="1" t="s">
        <v>943</v>
      </c>
    </row>
    <row r="259" spans="1:5" x14ac:dyDescent="0.2">
      <c r="A259" s="1" t="s">
        <v>1503</v>
      </c>
      <c r="B259" s="1" t="s">
        <v>941</v>
      </c>
      <c r="D259" s="1" t="s">
        <v>1504</v>
      </c>
      <c r="E259" s="1" t="s">
        <v>943</v>
      </c>
    </row>
    <row r="260" spans="1:5" x14ac:dyDescent="0.2">
      <c r="A260" s="1" t="s">
        <v>1505</v>
      </c>
      <c r="B260" s="1" t="s">
        <v>941</v>
      </c>
      <c r="D260" s="1" t="s">
        <v>1506</v>
      </c>
      <c r="E260" s="1" t="s">
        <v>943</v>
      </c>
    </row>
    <row r="261" spans="1:5" x14ac:dyDescent="0.2">
      <c r="A261" s="1" t="s">
        <v>1507</v>
      </c>
      <c r="B261" s="1" t="s">
        <v>941</v>
      </c>
      <c r="D261" s="1" t="s">
        <v>1508</v>
      </c>
      <c r="E261" s="1" t="s">
        <v>943</v>
      </c>
    </row>
    <row r="262" spans="1:5" x14ac:dyDescent="0.2">
      <c r="A262" s="1" t="s">
        <v>1509</v>
      </c>
      <c r="B262" s="1" t="s">
        <v>941</v>
      </c>
      <c r="D262" s="1" t="s">
        <v>1510</v>
      </c>
      <c r="E262" s="1" t="s">
        <v>943</v>
      </c>
    </row>
    <row r="263" spans="1:5" x14ac:dyDescent="0.2">
      <c r="A263" s="1" t="s">
        <v>430</v>
      </c>
      <c r="B263" s="1" t="s">
        <v>941</v>
      </c>
      <c r="D263" s="1" t="s">
        <v>1511</v>
      </c>
      <c r="E263" s="1" t="s">
        <v>943</v>
      </c>
    </row>
    <row r="264" spans="1:5" x14ac:dyDescent="0.2">
      <c r="A264" s="1" t="s">
        <v>432</v>
      </c>
      <c r="B264" s="1" t="s">
        <v>941</v>
      </c>
      <c r="D264" s="1" t="s">
        <v>895</v>
      </c>
      <c r="E264" s="1" t="s">
        <v>943</v>
      </c>
    </row>
    <row r="265" spans="1:5" x14ac:dyDescent="0.2">
      <c r="A265" s="1" t="s">
        <v>1512</v>
      </c>
      <c r="B265" s="1" t="s">
        <v>941</v>
      </c>
      <c r="D265" s="1" t="s">
        <v>1513</v>
      </c>
      <c r="E265" s="1" t="s">
        <v>943</v>
      </c>
    </row>
    <row r="266" spans="1:5" x14ac:dyDescent="0.2">
      <c r="A266" s="1" t="s">
        <v>1514</v>
      </c>
      <c r="B266" s="1" t="s">
        <v>941</v>
      </c>
      <c r="D266" s="1" t="s">
        <v>1515</v>
      </c>
      <c r="E266" s="1" t="s">
        <v>943</v>
      </c>
    </row>
    <row r="267" spans="1:5" x14ac:dyDescent="0.2">
      <c r="A267" s="1" t="s">
        <v>1516</v>
      </c>
      <c r="B267" s="1" t="s">
        <v>941</v>
      </c>
      <c r="D267" s="1" t="s">
        <v>1517</v>
      </c>
      <c r="E267" s="1" t="s">
        <v>943</v>
      </c>
    </row>
    <row r="268" spans="1:5" x14ac:dyDescent="0.2">
      <c r="A268" s="1" t="s">
        <v>1518</v>
      </c>
      <c r="B268" s="1" t="s">
        <v>941</v>
      </c>
      <c r="D268" s="1" t="s">
        <v>1519</v>
      </c>
      <c r="E268" s="1" t="s">
        <v>943</v>
      </c>
    </row>
    <row r="269" spans="1:5" x14ac:dyDescent="0.2">
      <c r="A269" s="1" t="s">
        <v>1520</v>
      </c>
      <c r="B269" s="1" t="s">
        <v>941</v>
      </c>
      <c r="D269" s="1" t="s">
        <v>1521</v>
      </c>
      <c r="E269" s="1" t="s">
        <v>943</v>
      </c>
    </row>
    <row r="270" spans="1:5" x14ac:dyDescent="0.2">
      <c r="A270" s="1" t="s">
        <v>1522</v>
      </c>
      <c r="B270" s="1" t="s">
        <v>941</v>
      </c>
      <c r="D270" s="1" t="s">
        <v>1523</v>
      </c>
      <c r="E270" s="1" t="s">
        <v>943</v>
      </c>
    </row>
    <row r="271" spans="1:5" x14ac:dyDescent="0.2">
      <c r="A271" s="1" t="s">
        <v>444</v>
      </c>
      <c r="B271" s="1" t="s">
        <v>941</v>
      </c>
      <c r="D271" s="1" t="s">
        <v>1524</v>
      </c>
      <c r="E271" s="1" t="s">
        <v>943</v>
      </c>
    </row>
    <row r="272" spans="1:5" x14ac:dyDescent="0.2">
      <c r="A272" s="1" t="s">
        <v>1525</v>
      </c>
      <c r="B272" s="1" t="s">
        <v>941</v>
      </c>
      <c r="D272" s="1" t="s">
        <v>1526</v>
      </c>
      <c r="E272" s="1" t="s">
        <v>943</v>
      </c>
    </row>
    <row r="273" spans="1:5" x14ac:dyDescent="0.2">
      <c r="A273" s="1" t="s">
        <v>238</v>
      </c>
      <c r="B273" s="1" t="s">
        <v>941</v>
      </c>
      <c r="D273" s="1" t="s">
        <v>1527</v>
      </c>
      <c r="E273" s="1" t="s">
        <v>943</v>
      </c>
    </row>
    <row r="274" spans="1:5" x14ac:dyDescent="0.2">
      <c r="A274" s="1" t="s">
        <v>1528</v>
      </c>
      <c r="B274" s="1" t="s">
        <v>941</v>
      </c>
      <c r="D274" s="1" t="s">
        <v>1529</v>
      </c>
      <c r="E274" s="1" t="s">
        <v>943</v>
      </c>
    </row>
    <row r="275" spans="1:5" x14ac:dyDescent="0.2">
      <c r="A275" s="1" t="s">
        <v>1530</v>
      </c>
      <c r="B275" s="1" t="s">
        <v>941</v>
      </c>
      <c r="D275" s="1" t="s">
        <v>1531</v>
      </c>
      <c r="E275" s="1" t="s">
        <v>943</v>
      </c>
    </row>
    <row r="276" spans="1:5" x14ac:dyDescent="0.2">
      <c r="A276" s="1" t="s">
        <v>1532</v>
      </c>
      <c r="B276" s="1" t="s">
        <v>941</v>
      </c>
      <c r="D276" s="1" t="s">
        <v>1533</v>
      </c>
      <c r="E276" s="1" t="s">
        <v>943</v>
      </c>
    </row>
    <row r="277" spans="1:5" x14ac:dyDescent="0.2">
      <c r="A277" s="1" t="s">
        <v>259</v>
      </c>
      <c r="B277" s="1" t="s">
        <v>941</v>
      </c>
      <c r="D277" s="1" t="s">
        <v>1534</v>
      </c>
      <c r="E277" s="1" t="s">
        <v>943</v>
      </c>
    </row>
    <row r="278" spans="1:5" x14ac:dyDescent="0.2">
      <c r="A278" s="1" t="s">
        <v>1535</v>
      </c>
      <c r="B278" s="1" t="s">
        <v>941</v>
      </c>
      <c r="D278" s="1" t="s">
        <v>1536</v>
      </c>
      <c r="E278" s="1" t="s">
        <v>943</v>
      </c>
    </row>
    <row r="279" spans="1:5" x14ac:dyDescent="0.2">
      <c r="A279" s="1" t="s">
        <v>460</v>
      </c>
      <c r="B279" s="1" t="s">
        <v>941</v>
      </c>
      <c r="D279" s="1" t="s">
        <v>1537</v>
      </c>
      <c r="E279" s="1" t="s">
        <v>943</v>
      </c>
    </row>
    <row r="280" spans="1:5" x14ac:dyDescent="0.2">
      <c r="A280" s="1" t="s">
        <v>261</v>
      </c>
      <c r="B280" s="1" t="s">
        <v>941</v>
      </c>
      <c r="D280" s="1" t="s">
        <v>1538</v>
      </c>
      <c r="E280" s="1" t="s">
        <v>943</v>
      </c>
    </row>
    <row r="281" spans="1:5" x14ac:dyDescent="0.2">
      <c r="A281" s="1" t="s">
        <v>1539</v>
      </c>
      <c r="B281" s="1" t="s">
        <v>941</v>
      </c>
      <c r="D281" s="1" t="s">
        <v>1540</v>
      </c>
      <c r="E281" s="1" t="s">
        <v>943</v>
      </c>
    </row>
    <row r="282" spans="1:5" x14ac:dyDescent="0.2">
      <c r="A282" s="1" t="s">
        <v>1541</v>
      </c>
      <c r="B282" s="1" t="s">
        <v>941</v>
      </c>
      <c r="D282" s="1" t="s">
        <v>925</v>
      </c>
      <c r="E282" s="1" t="s">
        <v>943</v>
      </c>
    </row>
    <row r="283" spans="1:5" x14ac:dyDescent="0.2">
      <c r="A283" s="1" t="s">
        <v>466</v>
      </c>
      <c r="B283" s="1" t="s">
        <v>941</v>
      </c>
      <c r="D283" s="1" t="s">
        <v>926</v>
      </c>
      <c r="E283" s="1" t="s">
        <v>943</v>
      </c>
    </row>
    <row r="284" spans="1:5" x14ac:dyDescent="0.2">
      <c r="A284" s="1" t="s">
        <v>1542</v>
      </c>
      <c r="B284" s="1" t="s">
        <v>941</v>
      </c>
      <c r="D284" s="1" t="s">
        <v>1543</v>
      </c>
      <c r="E284" s="1" t="s">
        <v>943</v>
      </c>
    </row>
    <row r="285" spans="1:5" x14ac:dyDescent="0.2">
      <c r="A285" s="1" t="s">
        <v>1544</v>
      </c>
      <c r="B285" s="1" t="s">
        <v>941</v>
      </c>
      <c r="D285" s="1" t="s">
        <v>1545</v>
      </c>
      <c r="E285" s="1" t="s">
        <v>943</v>
      </c>
    </row>
    <row r="286" spans="1:5" x14ac:dyDescent="0.2">
      <c r="A286" s="1" t="s">
        <v>1546</v>
      </c>
      <c r="B286" s="1" t="s">
        <v>941</v>
      </c>
      <c r="D286" s="1" t="s">
        <v>1547</v>
      </c>
      <c r="E286" s="1" t="s">
        <v>943</v>
      </c>
    </row>
    <row r="287" spans="1:5" x14ac:dyDescent="0.2">
      <c r="A287" s="1" t="s">
        <v>263</v>
      </c>
      <c r="B287" s="1" t="s">
        <v>941</v>
      </c>
      <c r="D287" s="1" t="s">
        <v>1548</v>
      </c>
      <c r="E287" s="1" t="s">
        <v>943</v>
      </c>
    </row>
    <row r="288" spans="1:5" x14ac:dyDescent="0.2">
      <c r="A288" s="1" t="s">
        <v>1549</v>
      </c>
      <c r="B288" s="1" t="s">
        <v>941</v>
      </c>
      <c r="D288" s="1" t="s">
        <v>1550</v>
      </c>
      <c r="E288" s="1" t="s">
        <v>943</v>
      </c>
    </row>
    <row r="289" spans="1:5" x14ac:dyDescent="0.2">
      <c r="A289" s="1" t="s">
        <v>1551</v>
      </c>
      <c r="B289" s="1" t="s">
        <v>941</v>
      </c>
      <c r="D289" s="1" t="s">
        <v>934</v>
      </c>
      <c r="E289" s="1" t="s">
        <v>943</v>
      </c>
    </row>
    <row r="290" spans="1:5" x14ac:dyDescent="0.2">
      <c r="A290" s="1" t="s">
        <v>1552</v>
      </c>
      <c r="B290" s="1" t="s">
        <v>941</v>
      </c>
      <c r="D290" s="1" t="s">
        <v>1553</v>
      </c>
      <c r="E290" s="1" t="s">
        <v>943</v>
      </c>
    </row>
    <row r="291" spans="1:5" x14ac:dyDescent="0.2">
      <c r="A291" s="1" t="s">
        <v>478</v>
      </c>
      <c r="B291" s="1" t="s">
        <v>941</v>
      </c>
    </row>
    <row r="292" spans="1:5" x14ac:dyDescent="0.2">
      <c r="A292" s="1" t="s">
        <v>1554</v>
      </c>
      <c r="B292" s="1" t="s">
        <v>941</v>
      </c>
    </row>
    <row r="293" spans="1:5" x14ac:dyDescent="0.2">
      <c r="A293" s="1" t="s">
        <v>480</v>
      </c>
      <c r="B293" s="1" t="s">
        <v>941</v>
      </c>
    </row>
    <row r="294" spans="1:5" x14ac:dyDescent="0.2">
      <c r="A294" s="1" t="s">
        <v>265</v>
      </c>
      <c r="B294" s="1" t="s">
        <v>941</v>
      </c>
    </row>
    <row r="295" spans="1:5" x14ac:dyDescent="0.2">
      <c r="A295" s="1" t="s">
        <v>1555</v>
      </c>
      <c r="B295" s="1" t="s">
        <v>941</v>
      </c>
    </row>
    <row r="296" spans="1:5" x14ac:dyDescent="0.2">
      <c r="A296" s="1" t="s">
        <v>1556</v>
      </c>
      <c r="B296" s="1" t="s">
        <v>941</v>
      </c>
    </row>
    <row r="297" spans="1:5" x14ac:dyDescent="0.2">
      <c r="A297" s="1" t="s">
        <v>1557</v>
      </c>
      <c r="B297" s="1" t="s">
        <v>941</v>
      </c>
    </row>
    <row r="298" spans="1:5" x14ac:dyDescent="0.2">
      <c r="A298" s="1" t="s">
        <v>1558</v>
      </c>
      <c r="B298" s="1" t="s">
        <v>941</v>
      </c>
    </row>
    <row r="299" spans="1:5" x14ac:dyDescent="0.2">
      <c r="A299" s="1" t="s">
        <v>1559</v>
      </c>
      <c r="B299" s="1" t="s">
        <v>941</v>
      </c>
    </row>
    <row r="300" spans="1:5" x14ac:dyDescent="0.2">
      <c r="A300" s="1" t="s">
        <v>1560</v>
      </c>
      <c r="B300" s="1" t="s">
        <v>941</v>
      </c>
    </row>
    <row r="301" spans="1:5" x14ac:dyDescent="0.2">
      <c r="A301" s="1" t="s">
        <v>1561</v>
      </c>
      <c r="B301" s="1" t="s">
        <v>941</v>
      </c>
    </row>
    <row r="302" spans="1:5" x14ac:dyDescent="0.2">
      <c r="A302" s="1" t="s">
        <v>116</v>
      </c>
      <c r="B302" s="1" t="s">
        <v>941</v>
      </c>
    </row>
    <row r="303" spans="1:5" x14ac:dyDescent="0.2">
      <c r="A303" s="1" t="s">
        <v>1562</v>
      </c>
      <c r="B303" s="1" t="s">
        <v>941</v>
      </c>
    </row>
    <row r="304" spans="1:5" x14ac:dyDescent="0.2">
      <c r="A304" s="1" t="s">
        <v>1563</v>
      </c>
      <c r="B304" s="1" t="s">
        <v>941</v>
      </c>
    </row>
    <row r="305" spans="1:2" x14ac:dyDescent="0.2">
      <c r="A305" s="1" t="s">
        <v>1564</v>
      </c>
      <c r="B305" s="1" t="s">
        <v>941</v>
      </c>
    </row>
    <row r="306" spans="1:2" x14ac:dyDescent="0.2">
      <c r="A306" s="1" t="s">
        <v>1565</v>
      </c>
      <c r="B306" s="1" t="s">
        <v>941</v>
      </c>
    </row>
    <row r="307" spans="1:2" x14ac:dyDescent="0.2">
      <c r="A307" s="1" t="s">
        <v>486</v>
      </c>
      <c r="B307" s="1" t="s">
        <v>941</v>
      </c>
    </row>
    <row r="308" spans="1:2" x14ac:dyDescent="0.2">
      <c r="A308" s="1" t="s">
        <v>1566</v>
      </c>
      <c r="B308" s="1" t="s">
        <v>941</v>
      </c>
    </row>
    <row r="309" spans="1:2" x14ac:dyDescent="0.2">
      <c r="A309" s="1" t="s">
        <v>1567</v>
      </c>
      <c r="B309" s="1" t="s">
        <v>941</v>
      </c>
    </row>
    <row r="310" spans="1:2" x14ac:dyDescent="0.2">
      <c r="A310" s="1" t="s">
        <v>1568</v>
      </c>
      <c r="B310" s="1" t="s">
        <v>941</v>
      </c>
    </row>
    <row r="311" spans="1:2" x14ac:dyDescent="0.2">
      <c r="A311" s="1" t="s">
        <v>1569</v>
      </c>
      <c r="B311" s="1" t="s">
        <v>941</v>
      </c>
    </row>
    <row r="312" spans="1:2" x14ac:dyDescent="0.2">
      <c r="A312" s="1" t="s">
        <v>488</v>
      </c>
      <c r="B312" s="1" t="s">
        <v>941</v>
      </c>
    </row>
    <row r="313" spans="1:2" x14ac:dyDescent="0.2">
      <c r="A313" s="1" t="s">
        <v>494</v>
      </c>
      <c r="B313" s="1" t="s">
        <v>941</v>
      </c>
    </row>
    <row r="314" spans="1:2" x14ac:dyDescent="0.2">
      <c r="A314" s="1" t="s">
        <v>1570</v>
      </c>
      <c r="B314" s="1" t="s">
        <v>941</v>
      </c>
    </row>
    <row r="315" spans="1:2" x14ac:dyDescent="0.2">
      <c r="A315" s="1" t="s">
        <v>1571</v>
      </c>
      <c r="B315" s="1" t="s">
        <v>941</v>
      </c>
    </row>
    <row r="316" spans="1:2" x14ac:dyDescent="0.2">
      <c r="A316" s="1" t="s">
        <v>1572</v>
      </c>
      <c r="B316" s="1" t="s">
        <v>941</v>
      </c>
    </row>
    <row r="317" spans="1:2" x14ac:dyDescent="0.2">
      <c r="A317" s="1" t="s">
        <v>1573</v>
      </c>
      <c r="B317" s="1" t="s">
        <v>941</v>
      </c>
    </row>
    <row r="318" spans="1:2" x14ac:dyDescent="0.2">
      <c r="A318" s="1" t="s">
        <v>1574</v>
      </c>
      <c r="B318" s="1" t="s">
        <v>941</v>
      </c>
    </row>
    <row r="319" spans="1:2" x14ac:dyDescent="0.2">
      <c r="A319" s="1" t="s">
        <v>1575</v>
      </c>
      <c r="B319" s="1" t="s">
        <v>941</v>
      </c>
    </row>
    <row r="320" spans="1:2" x14ac:dyDescent="0.2">
      <c r="A320" s="1" t="s">
        <v>1576</v>
      </c>
      <c r="B320" s="1" t="s">
        <v>941</v>
      </c>
    </row>
    <row r="321" spans="1:2" x14ac:dyDescent="0.2">
      <c r="A321" s="1" t="s">
        <v>512</v>
      </c>
      <c r="B321" s="1" t="s">
        <v>941</v>
      </c>
    </row>
    <row r="322" spans="1:2" x14ac:dyDescent="0.2">
      <c r="A322" s="1" t="s">
        <v>1577</v>
      </c>
      <c r="B322" s="1" t="s">
        <v>941</v>
      </c>
    </row>
    <row r="323" spans="1:2" x14ac:dyDescent="0.2">
      <c r="A323" s="1" t="s">
        <v>1578</v>
      </c>
      <c r="B323" s="1" t="s">
        <v>941</v>
      </c>
    </row>
    <row r="324" spans="1:2" x14ac:dyDescent="0.2">
      <c r="A324" s="1" t="s">
        <v>514</v>
      </c>
      <c r="B324" s="1" t="s">
        <v>941</v>
      </c>
    </row>
    <row r="325" spans="1:2" x14ac:dyDescent="0.2">
      <c r="A325" s="1" t="s">
        <v>516</v>
      </c>
      <c r="B325" s="1" t="s">
        <v>941</v>
      </c>
    </row>
    <row r="326" spans="1:2" x14ac:dyDescent="0.2">
      <c r="A326" s="1" t="s">
        <v>1579</v>
      </c>
      <c r="B326" s="1" t="s">
        <v>941</v>
      </c>
    </row>
    <row r="327" spans="1:2" x14ac:dyDescent="0.2">
      <c r="A327" s="1" t="s">
        <v>1580</v>
      </c>
      <c r="B327" s="1" t="s">
        <v>941</v>
      </c>
    </row>
    <row r="328" spans="1:2" x14ac:dyDescent="0.2">
      <c r="A328" s="1" t="s">
        <v>1581</v>
      </c>
      <c r="B328" s="1" t="s">
        <v>941</v>
      </c>
    </row>
    <row r="329" spans="1:2" x14ac:dyDescent="0.2">
      <c r="A329" s="1" t="s">
        <v>1582</v>
      </c>
      <c r="B329" s="1" t="s">
        <v>941</v>
      </c>
    </row>
    <row r="330" spans="1:2" x14ac:dyDescent="0.2">
      <c r="A330" s="1" t="s">
        <v>520</v>
      </c>
      <c r="B330" s="1" t="s">
        <v>941</v>
      </c>
    </row>
    <row r="331" spans="1:2" x14ac:dyDescent="0.2">
      <c r="A331" s="1" t="s">
        <v>526</v>
      </c>
      <c r="B331" s="1" t="s">
        <v>941</v>
      </c>
    </row>
    <row r="332" spans="1:2" x14ac:dyDescent="0.2">
      <c r="A332" s="1" t="s">
        <v>534</v>
      </c>
      <c r="B332" s="1" t="s">
        <v>941</v>
      </c>
    </row>
    <row r="333" spans="1:2" x14ac:dyDescent="0.2">
      <c r="A333" s="1" t="s">
        <v>279</v>
      </c>
      <c r="B333" s="1" t="s">
        <v>941</v>
      </c>
    </row>
    <row r="334" spans="1:2" x14ac:dyDescent="0.2">
      <c r="A334" s="1" t="s">
        <v>1583</v>
      </c>
      <c r="B334" s="1" t="s">
        <v>941</v>
      </c>
    </row>
    <row r="335" spans="1:2" x14ac:dyDescent="0.2">
      <c r="A335" s="1" t="s">
        <v>536</v>
      </c>
      <c r="B335" s="1" t="s">
        <v>941</v>
      </c>
    </row>
    <row r="336" spans="1:2" x14ac:dyDescent="0.2">
      <c r="A336" s="1" t="s">
        <v>538</v>
      </c>
      <c r="B336" s="1" t="s">
        <v>941</v>
      </c>
    </row>
    <row r="337" spans="1:2" x14ac:dyDescent="0.2">
      <c r="A337" s="1" t="s">
        <v>1584</v>
      </c>
      <c r="B337" s="1" t="s">
        <v>941</v>
      </c>
    </row>
    <row r="338" spans="1:2" x14ac:dyDescent="0.2">
      <c r="A338" s="1" t="s">
        <v>281</v>
      </c>
      <c r="B338" s="1" t="s">
        <v>941</v>
      </c>
    </row>
    <row r="339" spans="1:2" x14ac:dyDescent="0.2">
      <c r="A339" s="1" t="s">
        <v>1585</v>
      </c>
      <c r="B339" s="1" t="s">
        <v>941</v>
      </c>
    </row>
    <row r="340" spans="1:2" x14ac:dyDescent="0.2">
      <c r="A340" s="1" t="s">
        <v>1586</v>
      </c>
      <c r="B340" s="1" t="s">
        <v>941</v>
      </c>
    </row>
    <row r="341" spans="1:2" x14ac:dyDescent="0.2">
      <c r="A341" s="1" t="s">
        <v>1587</v>
      </c>
      <c r="B341" s="1" t="s">
        <v>941</v>
      </c>
    </row>
    <row r="342" spans="1:2" x14ac:dyDescent="0.2">
      <c r="A342" s="1" t="s">
        <v>1588</v>
      </c>
      <c r="B342" s="1" t="s">
        <v>941</v>
      </c>
    </row>
    <row r="343" spans="1:2" x14ac:dyDescent="0.2">
      <c r="A343" s="1" t="s">
        <v>1589</v>
      </c>
      <c r="B343" s="1" t="s">
        <v>941</v>
      </c>
    </row>
    <row r="344" spans="1:2" x14ac:dyDescent="0.2">
      <c r="A344" s="1" t="s">
        <v>560</v>
      </c>
      <c r="B344" s="1" t="s">
        <v>941</v>
      </c>
    </row>
    <row r="345" spans="1:2" x14ac:dyDescent="0.2">
      <c r="A345" s="1" t="s">
        <v>1590</v>
      </c>
      <c r="B345" s="1" t="s">
        <v>941</v>
      </c>
    </row>
    <row r="346" spans="1:2" x14ac:dyDescent="0.2">
      <c r="A346" s="1" t="s">
        <v>1591</v>
      </c>
      <c r="B346" s="1" t="s">
        <v>941</v>
      </c>
    </row>
    <row r="347" spans="1:2" x14ac:dyDescent="0.2">
      <c r="A347" s="1" t="s">
        <v>564</v>
      </c>
      <c r="B347" s="1" t="s">
        <v>941</v>
      </c>
    </row>
    <row r="348" spans="1:2" x14ac:dyDescent="0.2">
      <c r="A348" s="1" t="s">
        <v>566</v>
      </c>
      <c r="B348" s="1" t="s">
        <v>941</v>
      </c>
    </row>
    <row r="349" spans="1:2" x14ac:dyDescent="0.2">
      <c r="A349" s="1" t="s">
        <v>287</v>
      </c>
      <c r="B349" s="1" t="s">
        <v>941</v>
      </c>
    </row>
    <row r="350" spans="1:2" x14ac:dyDescent="0.2">
      <c r="A350" s="1" t="s">
        <v>1592</v>
      </c>
      <c r="B350" s="1" t="s">
        <v>941</v>
      </c>
    </row>
    <row r="351" spans="1:2" x14ac:dyDescent="0.2">
      <c r="A351" s="1" t="s">
        <v>574</v>
      </c>
      <c r="B351" s="1" t="s">
        <v>941</v>
      </c>
    </row>
    <row r="352" spans="1:2" x14ac:dyDescent="0.2">
      <c r="A352" s="1" t="s">
        <v>1593</v>
      </c>
      <c r="B352" s="1" t="s">
        <v>941</v>
      </c>
    </row>
    <row r="353" spans="1:2" x14ac:dyDescent="0.2">
      <c r="A353" s="1" t="s">
        <v>1594</v>
      </c>
      <c r="B353" s="1" t="s">
        <v>941</v>
      </c>
    </row>
    <row r="354" spans="1:2" x14ac:dyDescent="0.2">
      <c r="A354" s="1" t="s">
        <v>580</v>
      </c>
      <c r="B354" s="1" t="s">
        <v>941</v>
      </c>
    </row>
    <row r="355" spans="1:2" x14ac:dyDescent="0.2">
      <c r="A355" s="1" t="s">
        <v>1595</v>
      </c>
      <c r="B355" s="1" t="s">
        <v>941</v>
      </c>
    </row>
    <row r="356" spans="1:2" x14ac:dyDescent="0.2">
      <c r="A356" s="1" t="s">
        <v>1596</v>
      </c>
      <c r="B356" s="1" t="s">
        <v>941</v>
      </c>
    </row>
    <row r="357" spans="1:2" x14ac:dyDescent="0.2">
      <c r="A357" s="1" t="s">
        <v>1597</v>
      </c>
      <c r="B357" s="1" t="s">
        <v>941</v>
      </c>
    </row>
    <row r="358" spans="1:2" x14ac:dyDescent="0.2">
      <c r="A358" s="1" t="s">
        <v>297</v>
      </c>
      <c r="B358" s="1" t="s">
        <v>941</v>
      </c>
    </row>
    <row r="359" spans="1:2" x14ac:dyDescent="0.2">
      <c r="A359" s="1" t="s">
        <v>1598</v>
      </c>
      <c r="B359" s="1" t="s">
        <v>941</v>
      </c>
    </row>
    <row r="360" spans="1:2" x14ac:dyDescent="0.2">
      <c r="A360" s="1" t="s">
        <v>586</v>
      </c>
      <c r="B360" s="1" t="s">
        <v>941</v>
      </c>
    </row>
    <row r="361" spans="1:2" x14ac:dyDescent="0.2">
      <c r="A361" s="1" t="s">
        <v>1599</v>
      </c>
      <c r="B361" s="1" t="s">
        <v>941</v>
      </c>
    </row>
    <row r="362" spans="1:2" x14ac:dyDescent="0.2">
      <c r="A362" s="1" t="s">
        <v>1600</v>
      </c>
      <c r="B362" s="1" t="s">
        <v>941</v>
      </c>
    </row>
    <row r="363" spans="1:2" x14ac:dyDescent="0.2">
      <c r="A363" s="1" t="s">
        <v>1601</v>
      </c>
      <c r="B363" s="1" t="s">
        <v>941</v>
      </c>
    </row>
    <row r="364" spans="1:2" x14ac:dyDescent="0.2">
      <c r="A364" s="1" t="s">
        <v>1602</v>
      </c>
      <c r="B364" s="1" t="s">
        <v>941</v>
      </c>
    </row>
    <row r="365" spans="1:2" x14ac:dyDescent="0.2">
      <c r="A365" s="1" t="s">
        <v>588</v>
      </c>
      <c r="B365" s="1" t="s">
        <v>941</v>
      </c>
    </row>
    <row r="366" spans="1:2" x14ac:dyDescent="0.2">
      <c r="A366" s="1" t="s">
        <v>590</v>
      </c>
      <c r="B366" s="1" t="s">
        <v>941</v>
      </c>
    </row>
    <row r="367" spans="1:2" x14ac:dyDescent="0.2">
      <c r="A367" s="1" t="s">
        <v>1603</v>
      </c>
      <c r="B367" s="1" t="s">
        <v>941</v>
      </c>
    </row>
    <row r="368" spans="1:2" x14ac:dyDescent="0.2">
      <c r="A368" s="1" t="s">
        <v>1604</v>
      </c>
      <c r="B368" s="1" t="s">
        <v>941</v>
      </c>
    </row>
    <row r="369" spans="1:2" x14ac:dyDescent="0.2">
      <c r="A369" s="1" t="s">
        <v>1605</v>
      </c>
      <c r="B369" s="1" t="s">
        <v>941</v>
      </c>
    </row>
    <row r="370" spans="1:2" x14ac:dyDescent="0.2">
      <c r="A370" s="1" t="s">
        <v>1606</v>
      </c>
      <c r="B370" s="1" t="s">
        <v>941</v>
      </c>
    </row>
    <row r="371" spans="1:2" x14ac:dyDescent="0.2">
      <c r="A371" s="1" t="s">
        <v>1607</v>
      </c>
      <c r="B371" s="1" t="s">
        <v>941</v>
      </c>
    </row>
    <row r="372" spans="1:2" x14ac:dyDescent="0.2">
      <c r="A372" s="1" t="s">
        <v>594</v>
      </c>
      <c r="B372" s="1" t="s">
        <v>941</v>
      </c>
    </row>
    <row r="373" spans="1:2" x14ac:dyDescent="0.2">
      <c r="A373" s="1" t="s">
        <v>596</v>
      </c>
      <c r="B373" s="1" t="s">
        <v>941</v>
      </c>
    </row>
    <row r="374" spans="1:2" x14ac:dyDescent="0.2">
      <c r="A374" s="1" t="s">
        <v>1608</v>
      </c>
      <c r="B374" s="1" t="s">
        <v>941</v>
      </c>
    </row>
    <row r="375" spans="1:2" x14ac:dyDescent="0.2">
      <c r="A375" s="1" t="s">
        <v>598</v>
      </c>
      <c r="B375" s="1" t="s">
        <v>941</v>
      </c>
    </row>
    <row r="376" spans="1:2" x14ac:dyDescent="0.2">
      <c r="A376" s="1" t="s">
        <v>1609</v>
      </c>
      <c r="B376" s="1" t="s">
        <v>941</v>
      </c>
    </row>
    <row r="377" spans="1:2" x14ac:dyDescent="0.2">
      <c r="A377" s="1" t="s">
        <v>1610</v>
      </c>
      <c r="B377" s="1" t="s">
        <v>941</v>
      </c>
    </row>
    <row r="378" spans="1:2" x14ac:dyDescent="0.2">
      <c r="A378" s="1" t="s">
        <v>1611</v>
      </c>
      <c r="B378" s="1" t="s">
        <v>941</v>
      </c>
    </row>
    <row r="379" spans="1:2" x14ac:dyDescent="0.2">
      <c r="A379" s="1" t="s">
        <v>600</v>
      </c>
      <c r="B379" s="1" t="s">
        <v>941</v>
      </c>
    </row>
    <row r="380" spans="1:2" x14ac:dyDescent="0.2">
      <c r="A380" s="1" t="s">
        <v>1612</v>
      </c>
      <c r="B380" s="1" t="s">
        <v>941</v>
      </c>
    </row>
    <row r="381" spans="1:2" x14ac:dyDescent="0.2">
      <c r="A381" s="1" t="s">
        <v>301</v>
      </c>
      <c r="B381" s="1" t="s">
        <v>941</v>
      </c>
    </row>
    <row r="382" spans="1:2" x14ac:dyDescent="0.2">
      <c r="A382" s="1" t="s">
        <v>1613</v>
      </c>
      <c r="B382" s="1" t="s">
        <v>941</v>
      </c>
    </row>
    <row r="383" spans="1:2" x14ac:dyDescent="0.2">
      <c r="A383" s="1" t="s">
        <v>1614</v>
      </c>
      <c r="B383" s="1" t="s">
        <v>941</v>
      </c>
    </row>
    <row r="384" spans="1:2" x14ac:dyDescent="0.2">
      <c r="A384" s="1" t="s">
        <v>605</v>
      </c>
      <c r="B384" s="1" t="s">
        <v>941</v>
      </c>
    </row>
    <row r="385" spans="1:2" x14ac:dyDescent="0.2">
      <c r="A385" s="1" t="s">
        <v>1615</v>
      </c>
      <c r="B385" s="1" t="s">
        <v>941</v>
      </c>
    </row>
    <row r="386" spans="1:2" x14ac:dyDescent="0.2">
      <c r="A386" s="1" t="s">
        <v>1616</v>
      </c>
      <c r="B386" s="1" t="s">
        <v>941</v>
      </c>
    </row>
    <row r="387" spans="1:2" x14ac:dyDescent="0.2">
      <c r="A387" s="1" t="s">
        <v>606</v>
      </c>
      <c r="B387" s="1" t="s">
        <v>941</v>
      </c>
    </row>
    <row r="388" spans="1:2" x14ac:dyDescent="0.2">
      <c r="A388" s="1" t="s">
        <v>1617</v>
      </c>
      <c r="B388" s="1" t="s">
        <v>941</v>
      </c>
    </row>
    <row r="389" spans="1:2" x14ac:dyDescent="0.2">
      <c r="A389" s="1" t="s">
        <v>311</v>
      </c>
      <c r="B389" s="1" t="s">
        <v>941</v>
      </c>
    </row>
    <row r="390" spans="1:2" x14ac:dyDescent="0.2">
      <c r="A390" s="1" t="s">
        <v>1618</v>
      </c>
      <c r="B390" s="1" t="s">
        <v>941</v>
      </c>
    </row>
    <row r="391" spans="1:2" x14ac:dyDescent="0.2">
      <c r="A391" s="1" t="s">
        <v>313</v>
      </c>
      <c r="B391" s="1" t="s">
        <v>941</v>
      </c>
    </row>
    <row r="392" spans="1:2" x14ac:dyDescent="0.2">
      <c r="A392" s="1" t="s">
        <v>1619</v>
      </c>
      <c r="B392" s="1" t="s">
        <v>941</v>
      </c>
    </row>
    <row r="393" spans="1:2" x14ac:dyDescent="0.2">
      <c r="A393" s="1" t="s">
        <v>315</v>
      </c>
      <c r="B393" s="1" t="s">
        <v>941</v>
      </c>
    </row>
    <row r="394" spans="1:2" x14ac:dyDescent="0.2">
      <c r="A394" s="1" t="s">
        <v>610</v>
      </c>
      <c r="B394" s="1" t="s">
        <v>941</v>
      </c>
    </row>
    <row r="395" spans="1:2" x14ac:dyDescent="0.2">
      <c r="A395" s="1" t="s">
        <v>1620</v>
      </c>
      <c r="B395" s="1" t="s">
        <v>941</v>
      </c>
    </row>
    <row r="396" spans="1:2" x14ac:dyDescent="0.2">
      <c r="A396" s="1" t="s">
        <v>1621</v>
      </c>
      <c r="B396" s="1" t="s">
        <v>941</v>
      </c>
    </row>
    <row r="397" spans="1:2" x14ac:dyDescent="0.2">
      <c r="A397" s="1" t="s">
        <v>611</v>
      </c>
      <c r="B397" s="1" t="s">
        <v>941</v>
      </c>
    </row>
    <row r="398" spans="1:2" x14ac:dyDescent="0.2">
      <c r="A398" s="1" t="s">
        <v>1622</v>
      </c>
      <c r="B398" s="1" t="s">
        <v>941</v>
      </c>
    </row>
    <row r="399" spans="1:2" x14ac:dyDescent="0.2">
      <c r="A399" s="1" t="s">
        <v>1623</v>
      </c>
      <c r="B399" s="1" t="s">
        <v>941</v>
      </c>
    </row>
    <row r="400" spans="1:2" x14ac:dyDescent="0.2">
      <c r="A400" s="1" t="s">
        <v>1624</v>
      </c>
      <c r="B400" s="1" t="s">
        <v>941</v>
      </c>
    </row>
    <row r="401" spans="1:2" x14ac:dyDescent="0.2">
      <c r="A401" s="1" t="s">
        <v>1625</v>
      </c>
      <c r="B401" s="1" t="s">
        <v>941</v>
      </c>
    </row>
    <row r="402" spans="1:2" x14ac:dyDescent="0.2">
      <c r="A402" s="1" t="s">
        <v>612</v>
      </c>
      <c r="B402" s="1" t="s">
        <v>941</v>
      </c>
    </row>
    <row r="403" spans="1:2" x14ac:dyDescent="0.2">
      <c r="A403" s="1" t="s">
        <v>1626</v>
      </c>
      <c r="B403" s="1" t="s">
        <v>941</v>
      </c>
    </row>
    <row r="404" spans="1:2" x14ac:dyDescent="0.2">
      <c r="A404" s="1" t="s">
        <v>1627</v>
      </c>
      <c r="B404" s="1" t="s">
        <v>941</v>
      </c>
    </row>
    <row r="405" spans="1:2" x14ac:dyDescent="0.2">
      <c r="A405" s="1" t="s">
        <v>1628</v>
      </c>
      <c r="B405" s="1" t="s">
        <v>941</v>
      </c>
    </row>
    <row r="406" spans="1:2" x14ac:dyDescent="0.2">
      <c r="A406" s="1" t="s">
        <v>1629</v>
      </c>
      <c r="B406" s="1" t="s">
        <v>941</v>
      </c>
    </row>
    <row r="407" spans="1:2" x14ac:dyDescent="0.2">
      <c r="A407" s="1" t="s">
        <v>1630</v>
      </c>
      <c r="B407" s="1" t="s">
        <v>941</v>
      </c>
    </row>
    <row r="408" spans="1:2" x14ac:dyDescent="0.2">
      <c r="A408" s="1" t="s">
        <v>1631</v>
      </c>
      <c r="B408" s="1" t="s">
        <v>941</v>
      </c>
    </row>
    <row r="409" spans="1:2" x14ac:dyDescent="0.2">
      <c r="A409" s="1" t="s">
        <v>1632</v>
      </c>
      <c r="B409" s="1" t="s">
        <v>941</v>
      </c>
    </row>
    <row r="410" spans="1:2" x14ac:dyDescent="0.2">
      <c r="A410" s="1" t="s">
        <v>1633</v>
      </c>
      <c r="B410" s="1" t="s">
        <v>941</v>
      </c>
    </row>
    <row r="411" spans="1:2" x14ac:dyDescent="0.2">
      <c r="A411" s="1" t="s">
        <v>1634</v>
      </c>
      <c r="B411" s="1" t="s">
        <v>941</v>
      </c>
    </row>
    <row r="412" spans="1:2" x14ac:dyDescent="0.2">
      <c r="A412" s="1" t="s">
        <v>1635</v>
      </c>
      <c r="B412" s="1" t="s">
        <v>941</v>
      </c>
    </row>
    <row r="413" spans="1:2" x14ac:dyDescent="0.2">
      <c r="A413" s="1" t="s">
        <v>1636</v>
      </c>
      <c r="B413" s="1" t="s">
        <v>941</v>
      </c>
    </row>
    <row r="414" spans="1:2" x14ac:dyDescent="0.2">
      <c r="A414" s="1" t="s">
        <v>1637</v>
      </c>
      <c r="B414" s="1" t="s">
        <v>941</v>
      </c>
    </row>
    <row r="415" spans="1:2" x14ac:dyDescent="0.2">
      <c r="A415" s="1" t="s">
        <v>1638</v>
      </c>
      <c r="B415" s="1" t="s">
        <v>941</v>
      </c>
    </row>
    <row r="416" spans="1:2" x14ac:dyDescent="0.2">
      <c r="A416" s="1" t="s">
        <v>1639</v>
      </c>
      <c r="B416" s="1" t="s">
        <v>941</v>
      </c>
    </row>
    <row r="417" spans="1:2" x14ac:dyDescent="0.2">
      <c r="A417" s="1" t="s">
        <v>1640</v>
      </c>
      <c r="B417" s="1" t="s">
        <v>941</v>
      </c>
    </row>
    <row r="418" spans="1:2" x14ac:dyDescent="0.2">
      <c r="A418" s="1" t="s">
        <v>1641</v>
      </c>
      <c r="B418" s="1" t="s">
        <v>941</v>
      </c>
    </row>
    <row r="419" spans="1:2" x14ac:dyDescent="0.2">
      <c r="A419" s="1" t="s">
        <v>1642</v>
      </c>
      <c r="B419" s="1" t="s">
        <v>941</v>
      </c>
    </row>
    <row r="420" spans="1:2" x14ac:dyDescent="0.2">
      <c r="A420" s="1" t="s">
        <v>1643</v>
      </c>
      <c r="B420" s="1" t="s">
        <v>941</v>
      </c>
    </row>
    <row r="421" spans="1:2" x14ac:dyDescent="0.2">
      <c r="A421" s="1" t="s">
        <v>1644</v>
      </c>
      <c r="B421" s="1" t="s">
        <v>941</v>
      </c>
    </row>
    <row r="422" spans="1:2" x14ac:dyDescent="0.2">
      <c r="A422" s="1" t="s">
        <v>1645</v>
      </c>
      <c r="B422" s="1" t="s">
        <v>941</v>
      </c>
    </row>
    <row r="423" spans="1:2" x14ac:dyDescent="0.2">
      <c r="A423" s="1" t="s">
        <v>620</v>
      </c>
      <c r="B423" s="1" t="s">
        <v>941</v>
      </c>
    </row>
    <row r="424" spans="1:2" x14ac:dyDescent="0.2">
      <c r="A424" s="1" t="s">
        <v>624</v>
      </c>
      <c r="B424" s="1" t="s">
        <v>941</v>
      </c>
    </row>
    <row r="425" spans="1:2" x14ac:dyDescent="0.2">
      <c r="A425" s="1" t="s">
        <v>1646</v>
      </c>
      <c r="B425" s="1" t="s">
        <v>941</v>
      </c>
    </row>
    <row r="426" spans="1:2" x14ac:dyDescent="0.2">
      <c r="A426" s="1" t="s">
        <v>629</v>
      </c>
      <c r="B426" s="1" t="s">
        <v>941</v>
      </c>
    </row>
    <row r="427" spans="1:2" x14ac:dyDescent="0.2">
      <c r="A427" s="1" t="s">
        <v>1647</v>
      </c>
      <c r="B427" s="1" t="s">
        <v>941</v>
      </c>
    </row>
    <row r="428" spans="1:2" x14ac:dyDescent="0.2">
      <c r="A428" s="1" t="s">
        <v>630</v>
      </c>
      <c r="B428" s="1" t="s">
        <v>941</v>
      </c>
    </row>
    <row r="429" spans="1:2" x14ac:dyDescent="0.2">
      <c r="A429" s="1" t="s">
        <v>1648</v>
      </c>
      <c r="B429" s="1" t="s">
        <v>941</v>
      </c>
    </row>
    <row r="430" spans="1:2" x14ac:dyDescent="0.2">
      <c r="A430" s="1" t="s">
        <v>1649</v>
      </c>
      <c r="B430" s="1" t="s">
        <v>941</v>
      </c>
    </row>
    <row r="431" spans="1:2" x14ac:dyDescent="0.2">
      <c r="A431" s="1" t="s">
        <v>1650</v>
      </c>
      <c r="B431" s="1" t="s">
        <v>941</v>
      </c>
    </row>
    <row r="432" spans="1:2" x14ac:dyDescent="0.2">
      <c r="A432" s="1" t="s">
        <v>1651</v>
      </c>
      <c r="B432" s="1" t="s">
        <v>941</v>
      </c>
    </row>
    <row r="433" spans="1:2" x14ac:dyDescent="0.2">
      <c r="A433" s="1" t="s">
        <v>345</v>
      </c>
      <c r="B433" s="1" t="s">
        <v>941</v>
      </c>
    </row>
    <row r="434" spans="1:2" x14ac:dyDescent="0.2">
      <c r="A434" s="1" t="s">
        <v>1652</v>
      </c>
      <c r="B434" s="1" t="s">
        <v>941</v>
      </c>
    </row>
    <row r="435" spans="1:2" x14ac:dyDescent="0.2">
      <c r="A435" s="1" t="s">
        <v>634</v>
      </c>
      <c r="B435" s="1" t="s">
        <v>941</v>
      </c>
    </row>
    <row r="436" spans="1:2" x14ac:dyDescent="0.2">
      <c r="A436" s="1" t="s">
        <v>1653</v>
      </c>
      <c r="B436" s="1" t="s">
        <v>941</v>
      </c>
    </row>
    <row r="437" spans="1:2" x14ac:dyDescent="0.2">
      <c r="A437" s="1" t="s">
        <v>1654</v>
      </c>
      <c r="B437" s="1" t="s">
        <v>941</v>
      </c>
    </row>
    <row r="438" spans="1:2" x14ac:dyDescent="0.2">
      <c r="A438" s="1" t="s">
        <v>635</v>
      </c>
      <c r="B438" s="1" t="s">
        <v>941</v>
      </c>
    </row>
    <row r="439" spans="1:2" x14ac:dyDescent="0.2">
      <c r="A439" s="1" t="s">
        <v>636</v>
      </c>
      <c r="B439" s="1" t="s">
        <v>941</v>
      </c>
    </row>
    <row r="440" spans="1:2" x14ac:dyDescent="0.2">
      <c r="A440" s="1" t="s">
        <v>1655</v>
      </c>
      <c r="B440" s="1" t="s">
        <v>941</v>
      </c>
    </row>
    <row r="441" spans="1:2" x14ac:dyDescent="0.2">
      <c r="A441" s="1" t="s">
        <v>347</v>
      </c>
      <c r="B441" s="1" t="s">
        <v>941</v>
      </c>
    </row>
    <row r="442" spans="1:2" x14ac:dyDescent="0.2">
      <c r="A442" s="1" t="s">
        <v>1656</v>
      </c>
      <c r="B442" s="1" t="s">
        <v>941</v>
      </c>
    </row>
    <row r="443" spans="1:2" x14ac:dyDescent="0.2">
      <c r="A443" s="1" t="s">
        <v>1657</v>
      </c>
      <c r="B443" s="1" t="s">
        <v>941</v>
      </c>
    </row>
    <row r="444" spans="1:2" x14ac:dyDescent="0.2">
      <c r="A444" s="1" t="s">
        <v>639</v>
      </c>
      <c r="B444" s="1" t="s">
        <v>941</v>
      </c>
    </row>
    <row r="445" spans="1:2" x14ac:dyDescent="0.2">
      <c r="A445" s="1" t="s">
        <v>1658</v>
      </c>
      <c r="B445" s="1" t="s">
        <v>941</v>
      </c>
    </row>
    <row r="446" spans="1:2" x14ac:dyDescent="0.2">
      <c r="A446" s="1" t="s">
        <v>641</v>
      </c>
      <c r="B446" s="1" t="s">
        <v>941</v>
      </c>
    </row>
    <row r="447" spans="1:2" x14ac:dyDescent="0.2">
      <c r="A447" s="1" t="s">
        <v>1659</v>
      </c>
      <c r="B447" s="1" t="s">
        <v>941</v>
      </c>
    </row>
    <row r="448" spans="1:2" x14ac:dyDescent="0.2">
      <c r="A448" s="1" t="s">
        <v>642</v>
      </c>
      <c r="B448" s="1" t="s">
        <v>941</v>
      </c>
    </row>
    <row r="449" spans="1:2" x14ac:dyDescent="0.2">
      <c r="A449" s="1" t="s">
        <v>1660</v>
      </c>
      <c r="B449" s="1" t="s">
        <v>941</v>
      </c>
    </row>
    <row r="450" spans="1:2" x14ac:dyDescent="0.2">
      <c r="A450" s="1" t="s">
        <v>1661</v>
      </c>
      <c r="B450" s="1" t="s">
        <v>941</v>
      </c>
    </row>
    <row r="451" spans="1:2" x14ac:dyDescent="0.2">
      <c r="A451" s="1" t="s">
        <v>644</v>
      </c>
      <c r="B451" s="1" t="s">
        <v>941</v>
      </c>
    </row>
    <row r="452" spans="1:2" x14ac:dyDescent="0.2">
      <c r="A452" s="1" t="s">
        <v>349</v>
      </c>
      <c r="B452" s="1" t="s">
        <v>941</v>
      </c>
    </row>
    <row r="453" spans="1:2" x14ac:dyDescent="0.2">
      <c r="A453" s="1" t="s">
        <v>1662</v>
      </c>
      <c r="B453" s="1" t="s">
        <v>941</v>
      </c>
    </row>
    <row r="454" spans="1:2" x14ac:dyDescent="0.2">
      <c r="A454" s="1" t="s">
        <v>1663</v>
      </c>
      <c r="B454" s="1" t="s">
        <v>941</v>
      </c>
    </row>
    <row r="455" spans="1:2" x14ac:dyDescent="0.2">
      <c r="A455" s="1" t="s">
        <v>1664</v>
      </c>
      <c r="B455" s="1" t="s">
        <v>941</v>
      </c>
    </row>
    <row r="456" spans="1:2" x14ac:dyDescent="0.2">
      <c r="A456" s="1" t="s">
        <v>645</v>
      </c>
      <c r="B456" s="1" t="s">
        <v>941</v>
      </c>
    </row>
    <row r="457" spans="1:2" x14ac:dyDescent="0.2">
      <c r="A457" s="1" t="s">
        <v>1665</v>
      </c>
      <c r="B457" s="1" t="s">
        <v>941</v>
      </c>
    </row>
    <row r="458" spans="1:2" x14ac:dyDescent="0.2">
      <c r="A458" s="1" t="s">
        <v>647</v>
      </c>
      <c r="B458" s="1" t="s">
        <v>941</v>
      </c>
    </row>
    <row r="459" spans="1:2" x14ac:dyDescent="0.2">
      <c r="A459" s="1" t="s">
        <v>1666</v>
      </c>
      <c r="B459" s="1" t="s">
        <v>941</v>
      </c>
    </row>
    <row r="460" spans="1:2" x14ac:dyDescent="0.2">
      <c r="A460" s="1" t="s">
        <v>1667</v>
      </c>
      <c r="B460" s="1" t="s">
        <v>941</v>
      </c>
    </row>
    <row r="461" spans="1:2" x14ac:dyDescent="0.2">
      <c r="A461" s="1" t="s">
        <v>1668</v>
      </c>
      <c r="B461" s="1" t="s">
        <v>941</v>
      </c>
    </row>
    <row r="462" spans="1:2" x14ac:dyDescent="0.2">
      <c r="A462" s="1" t="s">
        <v>1669</v>
      </c>
      <c r="B462" s="1" t="s">
        <v>941</v>
      </c>
    </row>
    <row r="463" spans="1:2" x14ac:dyDescent="0.2">
      <c r="A463" s="1" t="s">
        <v>1670</v>
      </c>
      <c r="B463" s="1" t="s">
        <v>941</v>
      </c>
    </row>
    <row r="464" spans="1:2" x14ac:dyDescent="0.2">
      <c r="A464" s="1" t="s">
        <v>1671</v>
      </c>
      <c r="B464" s="1" t="s">
        <v>941</v>
      </c>
    </row>
    <row r="465" spans="1:2" x14ac:dyDescent="0.2">
      <c r="A465" s="1" t="s">
        <v>1672</v>
      </c>
      <c r="B465" s="1" t="s">
        <v>941</v>
      </c>
    </row>
    <row r="466" spans="1:2" x14ac:dyDescent="0.2">
      <c r="A466" s="1" t="s">
        <v>1673</v>
      </c>
      <c r="B466" s="1" t="s">
        <v>941</v>
      </c>
    </row>
    <row r="467" spans="1:2" x14ac:dyDescent="0.2">
      <c r="A467" s="1" t="s">
        <v>1674</v>
      </c>
      <c r="B467" s="1" t="s">
        <v>941</v>
      </c>
    </row>
    <row r="468" spans="1:2" x14ac:dyDescent="0.2">
      <c r="A468" s="1" t="s">
        <v>357</v>
      </c>
      <c r="B468" s="1" t="s">
        <v>941</v>
      </c>
    </row>
    <row r="469" spans="1:2" x14ac:dyDescent="0.2">
      <c r="A469" s="1" t="s">
        <v>1675</v>
      </c>
      <c r="B469" s="1" t="s">
        <v>941</v>
      </c>
    </row>
    <row r="470" spans="1:2" x14ac:dyDescent="0.2">
      <c r="A470" s="1" t="s">
        <v>1676</v>
      </c>
      <c r="B470" s="1" t="s">
        <v>941</v>
      </c>
    </row>
    <row r="471" spans="1:2" x14ac:dyDescent="0.2">
      <c r="A471" s="1" t="s">
        <v>658</v>
      </c>
      <c r="B471" s="1" t="s">
        <v>941</v>
      </c>
    </row>
    <row r="472" spans="1:2" x14ac:dyDescent="0.2">
      <c r="A472" s="1" t="s">
        <v>659</v>
      </c>
      <c r="B472" s="1" t="s">
        <v>941</v>
      </c>
    </row>
    <row r="473" spans="1:2" x14ac:dyDescent="0.2">
      <c r="A473" s="1" t="s">
        <v>361</v>
      </c>
      <c r="B473" s="1" t="s">
        <v>941</v>
      </c>
    </row>
    <row r="474" spans="1:2" x14ac:dyDescent="0.2">
      <c r="A474" s="1" t="s">
        <v>662</v>
      </c>
      <c r="B474" s="1" t="s">
        <v>941</v>
      </c>
    </row>
    <row r="475" spans="1:2" x14ac:dyDescent="0.2">
      <c r="A475" s="1" t="s">
        <v>1677</v>
      </c>
      <c r="B475" s="1" t="s">
        <v>941</v>
      </c>
    </row>
    <row r="476" spans="1:2" x14ac:dyDescent="0.2">
      <c r="A476" s="1" t="s">
        <v>1678</v>
      </c>
      <c r="B476" s="1" t="s">
        <v>941</v>
      </c>
    </row>
    <row r="477" spans="1:2" x14ac:dyDescent="0.2">
      <c r="A477" s="1" t="s">
        <v>1679</v>
      </c>
      <c r="B477" s="1" t="s">
        <v>941</v>
      </c>
    </row>
    <row r="478" spans="1:2" x14ac:dyDescent="0.2">
      <c r="A478" s="1" t="s">
        <v>1680</v>
      </c>
      <c r="B478" s="1" t="s">
        <v>941</v>
      </c>
    </row>
    <row r="479" spans="1:2" x14ac:dyDescent="0.2">
      <c r="A479" s="1" t="s">
        <v>669</v>
      </c>
      <c r="B479" s="1" t="s">
        <v>941</v>
      </c>
    </row>
    <row r="480" spans="1:2" x14ac:dyDescent="0.2">
      <c r="A480" s="1" t="s">
        <v>1681</v>
      </c>
      <c r="B480" s="1" t="s">
        <v>941</v>
      </c>
    </row>
    <row r="481" spans="1:2" x14ac:dyDescent="0.2">
      <c r="A481" s="1" t="s">
        <v>1682</v>
      </c>
      <c r="B481" s="1" t="s">
        <v>941</v>
      </c>
    </row>
    <row r="482" spans="1:2" x14ac:dyDescent="0.2">
      <c r="A482" s="1" t="s">
        <v>1683</v>
      </c>
      <c r="B482" s="1" t="s">
        <v>941</v>
      </c>
    </row>
    <row r="483" spans="1:2" x14ac:dyDescent="0.2">
      <c r="A483" s="1" t="s">
        <v>671</v>
      </c>
      <c r="B483" s="1" t="s">
        <v>941</v>
      </c>
    </row>
    <row r="484" spans="1:2" x14ac:dyDescent="0.2">
      <c r="A484" s="1" t="s">
        <v>672</v>
      </c>
      <c r="B484" s="1" t="s">
        <v>941</v>
      </c>
    </row>
    <row r="485" spans="1:2" x14ac:dyDescent="0.2">
      <c r="A485" s="1" t="s">
        <v>1684</v>
      </c>
      <c r="B485" s="1" t="s">
        <v>941</v>
      </c>
    </row>
    <row r="486" spans="1:2" x14ac:dyDescent="0.2">
      <c r="A486" s="1" t="s">
        <v>1685</v>
      </c>
      <c r="B486" s="1" t="s">
        <v>941</v>
      </c>
    </row>
    <row r="487" spans="1:2" x14ac:dyDescent="0.2">
      <c r="A487" s="1" t="s">
        <v>673</v>
      </c>
      <c r="B487" s="1" t="s">
        <v>941</v>
      </c>
    </row>
    <row r="488" spans="1:2" x14ac:dyDescent="0.2">
      <c r="A488" s="1" t="s">
        <v>367</v>
      </c>
      <c r="B488" s="1" t="s">
        <v>941</v>
      </c>
    </row>
    <row r="489" spans="1:2" x14ac:dyDescent="0.2">
      <c r="A489" s="1" t="s">
        <v>1686</v>
      </c>
      <c r="B489" s="1" t="s">
        <v>941</v>
      </c>
    </row>
    <row r="490" spans="1:2" x14ac:dyDescent="0.2">
      <c r="A490" s="1" t="s">
        <v>674</v>
      </c>
      <c r="B490" s="1" t="s">
        <v>941</v>
      </c>
    </row>
    <row r="491" spans="1:2" x14ac:dyDescent="0.2">
      <c r="A491" s="1" t="s">
        <v>675</v>
      </c>
      <c r="B491" s="1" t="s">
        <v>941</v>
      </c>
    </row>
    <row r="492" spans="1:2" x14ac:dyDescent="0.2">
      <c r="A492" s="1" t="s">
        <v>1687</v>
      </c>
      <c r="B492" s="1" t="s">
        <v>941</v>
      </c>
    </row>
    <row r="493" spans="1:2" x14ac:dyDescent="0.2">
      <c r="A493" s="1" t="s">
        <v>371</v>
      </c>
      <c r="B493" s="1" t="s">
        <v>941</v>
      </c>
    </row>
    <row r="494" spans="1:2" x14ac:dyDescent="0.2">
      <c r="A494" s="1" t="s">
        <v>1688</v>
      </c>
      <c r="B494" s="1" t="s">
        <v>941</v>
      </c>
    </row>
    <row r="495" spans="1:2" x14ac:dyDescent="0.2">
      <c r="A495" s="1" t="s">
        <v>680</v>
      </c>
      <c r="B495" s="1" t="s">
        <v>941</v>
      </c>
    </row>
    <row r="496" spans="1:2" x14ac:dyDescent="0.2">
      <c r="A496" s="1" t="s">
        <v>1689</v>
      </c>
      <c r="B496" s="1" t="s">
        <v>941</v>
      </c>
    </row>
    <row r="497" spans="1:2" x14ac:dyDescent="0.2">
      <c r="A497" s="1" t="s">
        <v>681</v>
      </c>
      <c r="B497" s="1" t="s">
        <v>941</v>
      </c>
    </row>
    <row r="498" spans="1:2" x14ac:dyDescent="0.2">
      <c r="A498" s="1" t="s">
        <v>1690</v>
      </c>
      <c r="B498" s="1" t="s">
        <v>941</v>
      </c>
    </row>
    <row r="499" spans="1:2" x14ac:dyDescent="0.2">
      <c r="A499" s="1" t="s">
        <v>1691</v>
      </c>
      <c r="B499" s="1" t="s">
        <v>941</v>
      </c>
    </row>
    <row r="500" spans="1:2" x14ac:dyDescent="0.2">
      <c r="A500" s="1" t="s">
        <v>377</v>
      </c>
      <c r="B500" s="1" t="s">
        <v>941</v>
      </c>
    </row>
    <row r="501" spans="1:2" x14ac:dyDescent="0.2">
      <c r="A501" s="1" t="s">
        <v>1692</v>
      </c>
      <c r="B501" s="1" t="s">
        <v>941</v>
      </c>
    </row>
    <row r="502" spans="1:2" x14ac:dyDescent="0.2">
      <c r="A502" s="1" t="s">
        <v>1693</v>
      </c>
      <c r="B502" s="1" t="s">
        <v>941</v>
      </c>
    </row>
    <row r="503" spans="1:2" x14ac:dyDescent="0.2">
      <c r="A503" s="1" t="s">
        <v>1694</v>
      </c>
      <c r="B503" s="1" t="s">
        <v>941</v>
      </c>
    </row>
    <row r="504" spans="1:2" x14ac:dyDescent="0.2">
      <c r="A504" s="1" t="s">
        <v>682</v>
      </c>
      <c r="B504" s="1" t="s">
        <v>941</v>
      </c>
    </row>
    <row r="505" spans="1:2" x14ac:dyDescent="0.2">
      <c r="A505" s="1" t="s">
        <v>1695</v>
      </c>
      <c r="B505" s="1" t="s">
        <v>941</v>
      </c>
    </row>
    <row r="506" spans="1:2" x14ac:dyDescent="0.2">
      <c r="A506" s="1" t="s">
        <v>1696</v>
      </c>
      <c r="B506" s="1" t="s">
        <v>941</v>
      </c>
    </row>
    <row r="507" spans="1:2" x14ac:dyDescent="0.2">
      <c r="A507" s="1" t="s">
        <v>688</v>
      </c>
      <c r="B507" s="1" t="s">
        <v>941</v>
      </c>
    </row>
    <row r="508" spans="1:2" x14ac:dyDescent="0.2">
      <c r="A508" s="1" t="s">
        <v>1697</v>
      </c>
      <c r="B508" s="1" t="s">
        <v>941</v>
      </c>
    </row>
    <row r="509" spans="1:2" x14ac:dyDescent="0.2">
      <c r="A509" s="1" t="s">
        <v>1698</v>
      </c>
      <c r="B509" s="1" t="s">
        <v>941</v>
      </c>
    </row>
    <row r="510" spans="1:2" x14ac:dyDescent="0.2">
      <c r="A510" s="1" t="s">
        <v>383</v>
      </c>
      <c r="B510" s="1" t="s">
        <v>941</v>
      </c>
    </row>
    <row r="511" spans="1:2" x14ac:dyDescent="0.2">
      <c r="A511" s="1" t="s">
        <v>1699</v>
      </c>
      <c r="B511" s="1" t="s">
        <v>941</v>
      </c>
    </row>
    <row r="512" spans="1:2" x14ac:dyDescent="0.2">
      <c r="A512" s="1" t="s">
        <v>1700</v>
      </c>
      <c r="B512" s="1" t="s">
        <v>941</v>
      </c>
    </row>
    <row r="513" spans="1:2" x14ac:dyDescent="0.2">
      <c r="A513" s="1" t="s">
        <v>1701</v>
      </c>
      <c r="B513" s="1" t="s">
        <v>941</v>
      </c>
    </row>
    <row r="514" spans="1:2" x14ac:dyDescent="0.2">
      <c r="A514" s="1" t="s">
        <v>1702</v>
      </c>
      <c r="B514" s="1" t="s">
        <v>941</v>
      </c>
    </row>
    <row r="515" spans="1:2" x14ac:dyDescent="0.2">
      <c r="A515" s="1" t="s">
        <v>1703</v>
      </c>
      <c r="B515" s="1" t="s">
        <v>941</v>
      </c>
    </row>
    <row r="516" spans="1:2" x14ac:dyDescent="0.2">
      <c r="A516" s="1" t="s">
        <v>1704</v>
      </c>
      <c r="B516" s="1" t="s">
        <v>941</v>
      </c>
    </row>
    <row r="517" spans="1:2" x14ac:dyDescent="0.2">
      <c r="A517" s="1" t="s">
        <v>1705</v>
      </c>
      <c r="B517" s="1" t="s">
        <v>941</v>
      </c>
    </row>
    <row r="518" spans="1:2" x14ac:dyDescent="0.2">
      <c r="A518" s="1" t="s">
        <v>1706</v>
      </c>
      <c r="B518" s="1" t="s">
        <v>941</v>
      </c>
    </row>
    <row r="519" spans="1:2" x14ac:dyDescent="0.2">
      <c r="A519" s="1" t="s">
        <v>692</v>
      </c>
      <c r="B519" s="1" t="s">
        <v>941</v>
      </c>
    </row>
    <row r="520" spans="1:2" x14ac:dyDescent="0.2">
      <c r="A520" s="1" t="s">
        <v>695</v>
      </c>
      <c r="B520" s="1" t="s">
        <v>941</v>
      </c>
    </row>
    <row r="521" spans="1:2" x14ac:dyDescent="0.2">
      <c r="A521" s="1" t="s">
        <v>1707</v>
      </c>
      <c r="B521" s="1" t="s">
        <v>941</v>
      </c>
    </row>
    <row r="522" spans="1:2" x14ac:dyDescent="0.2">
      <c r="A522" s="1" t="s">
        <v>1708</v>
      </c>
      <c r="B522" s="1" t="s">
        <v>941</v>
      </c>
    </row>
    <row r="523" spans="1:2" x14ac:dyDescent="0.2">
      <c r="A523" s="1" t="s">
        <v>697</v>
      </c>
      <c r="B523" s="1" t="s">
        <v>941</v>
      </c>
    </row>
    <row r="524" spans="1:2" x14ac:dyDescent="0.2">
      <c r="A524" s="1" t="s">
        <v>1709</v>
      </c>
      <c r="B524" s="1" t="s">
        <v>941</v>
      </c>
    </row>
    <row r="525" spans="1:2" x14ac:dyDescent="0.2">
      <c r="A525" s="1" t="s">
        <v>1710</v>
      </c>
      <c r="B525" s="1" t="s">
        <v>941</v>
      </c>
    </row>
    <row r="526" spans="1:2" x14ac:dyDescent="0.2">
      <c r="A526" s="1" t="s">
        <v>1711</v>
      </c>
      <c r="B526" s="1" t="s">
        <v>941</v>
      </c>
    </row>
    <row r="527" spans="1:2" x14ac:dyDescent="0.2">
      <c r="A527" s="1" t="s">
        <v>1712</v>
      </c>
      <c r="B527" s="1" t="s">
        <v>941</v>
      </c>
    </row>
    <row r="528" spans="1:2" x14ac:dyDescent="0.2">
      <c r="A528" s="1" t="s">
        <v>1713</v>
      </c>
      <c r="B528" s="1" t="s">
        <v>941</v>
      </c>
    </row>
    <row r="529" spans="1:2" x14ac:dyDescent="0.2">
      <c r="A529" s="1" t="s">
        <v>1714</v>
      </c>
      <c r="B529" s="1" t="s">
        <v>941</v>
      </c>
    </row>
    <row r="530" spans="1:2" x14ac:dyDescent="0.2">
      <c r="A530" s="1" t="s">
        <v>699</v>
      </c>
      <c r="B530" s="1" t="s">
        <v>941</v>
      </c>
    </row>
    <row r="531" spans="1:2" x14ac:dyDescent="0.2">
      <c r="A531" s="1" t="s">
        <v>391</v>
      </c>
      <c r="B531" s="1" t="s">
        <v>941</v>
      </c>
    </row>
    <row r="532" spans="1:2" x14ac:dyDescent="0.2">
      <c r="A532" s="1" t="s">
        <v>700</v>
      </c>
      <c r="B532" s="1" t="s">
        <v>941</v>
      </c>
    </row>
    <row r="533" spans="1:2" x14ac:dyDescent="0.2">
      <c r="A533" s="1" t="s">
        <v>1715</v>
      </c>
      <c r="B533" s="1" t="s">
        <v>941</v>
      </c>
    </row>
    <row r="534" spans="1:2" x14ac:dyDescent="0.2">
      <c r="A534" s="1" t="s">
        <v>1716</v>
      </c>
      <c r="B534" s="1" t="s">
        <v>941</v>
      </c>
    </row>
    <row r="535" spans="1:2" x14ac:dyDescent="0.2">
      <c r="A535" s="1" t="s">
        <v>1717</v>
      </c>
      <c r="B535" s="1" t="s">
        <v>941</v>
      </c>
    </row>
    <row r="536" spans="1:2" x14ac:dyDescent="0.2">
      <c r="A536" s="1" t="s">
        <v>1718</v>
      </c>
      <c r="B536" s="1" t="s">
        <v>941</v>
      </c>
    </row>
    <row r="537" spans="1:2" x14ac:dyDescent="0.2">
      <c r="A537" s="1" t="s">
        <v>1719</v>
      </c>
      <c r="B537" s="1" t="s">
        <v>941</v>
      </c>
    </row>
    <row r="538" spans="1:2" x14ac:dyDescent="0.2">
      <c r="A538" s="1" t="s">
        <v>706</v>
      </c>
      <c r="B538" s="1" t="s">
        <v>941</v>
      </c>
    </row>
    <row r="539" spans="1:2" x14ac:dyDescent="0.2">
      <c r="A539" s="1" t="s">
        <v>1720</v>
      </c>
      <c r="B539" s="1" t="s">
        <v>941</v>
      </c>
    </row>
    <row r="540" spans="1:2" x14ac:dyDescent="0.2">
      <c r="A540" s="1" t="s">
        <v>1721</v>
      </c>
      <c r="B540" s="1" t="s">
        <v>941</v>
      </c>
    </row>
    <row r="541" spans="1:2" x14ac:dyDescent="0.2">
      <c r="A541" s="1" t="s">
        <v>1722</v>
      </c>
      <c r="B541" s="1" t="s">
        <v>941</v>
      </c>
    </row>
    <row r="542" spans="1:2" x14ac:dyDescent="0.2">
      <c r="A542" s="1" t="s">
        <v>1723</v>
      </c>
      <c r="B542" s="1" t="s">
        <v>941</v>
      </c>
    </row>
    <row r="543" spans="1:2" x14ac:dyDescent="0.2">
      <c r="A543" s="1" t="s">
        <v>1724</v>
      </c>
      <c r="B543" s="1" t="s">
        <v>941</v>
      </c>
    </row>
    <row r="544" spans="1:2" x14ac:dyDescent="0.2">
      <c r="A544" s="1" t="s">
        <v>1725</v>
      </c>
      <c r="B544" s="1" t="s">
        <v>941</v>
      </c>
    </row>
    <row r="545" spans="1:2" x14ac:dyDescent="0.2">
      <c r="A545" s="1" t="s">
        <v>709</v>
      </c>
      <c r="B545" s="1" t="s">
        <v>941</v>
      </c>
    </row>
    <row r="546" spans="1:2" x14ac:dyDescent="0.2">
      <c r="A546" s="1" t="s">
        <v>710</v>
      </c>
      <c r="B546" s="1" t="s">
        <v>941</v>
      </c>
    </row>
    <row r="547" spans="1:2" x14ac:dyDescent="0.2">
      <c r="A547" s="1" t="s">
        <v>1726</v>
      </c>
      <c r="B547" s="1" t="s">
        <v>941</v>
      </c>
    </row>
    <row r="548" spans="1:2" x14ac:dyDescent="0.2">
      <c r="A548" s="1" t="s">
        <v>713</v>
      </c>
      <c r="B548" s="1" t="s">
        <v>941</v>
      </c>
    </row>
    <row r="549" spans="1:2" x14ac:dyDescent="0.2">
      <c r="A549" s="1" t="s">
        <v>716</v>
      </c>
      <c r="B549" s="1" t="s">
        <v>941</v>
      </c>
    </row>
    <row r="550" spans="1:2" x14ac:dyDescent="0.2">
      <c r="A550" s="1" t="s">
        <v>1727</v>
      </c>
      <c r="B550" s="1" t="s">
        <v>941</v>
      </c>
    </row>
    <row r="551" spans="1:2" x14ac:dyDescent="0.2">
      <c r="A551" s="1" t="s">
        <v>1728</v>
      </c>
      <c r="B551" s="1" t="s">
        <v>941</v>
      </c>
    </row>
    <row r="552" spans="1:2" x14ac:dyDescent="0.2">
      <c r="A552" s="1" t="s">
        <v>717</v>
      </c>
      <c r="B552" s="1" t="s">
        <v>941</v>
      </c>
    </row>
    <row r="553" spans="1:2" x14ac:dyDescent="0.2">
      <c r="A553" s="1" t="s">
        <v>1729</v>
      </c>
      <c r="B553" s="1" t="s">
        <v>941</v>
      </c>
    </row>
    <row r="554" spans="1:2" x14ac:dyDescent="0.2">
      <c r="A554" s="1" t="s">
        <v>1730</v>
      </c>
      <c r="B554" s="1" t="s">
        <v>941</v>
      </c>
    </row>
    <row r="555" spans="1:2" x14ac:dyDescent="0.2">
      <c r="A555" s="1" t="s">
        <v>1731</v>
      </c>
      <c r="B555" s="1" t="s">
        <v>941</v>
      </c>
    </row>
    <row r="556" spans="1:2" x14ac:dyDescent="0.2">
      <c r="A556" s="1" t="s">
        <v>1732</v>
      </c>
      <c r="B556" s="1" t="s">
        <v>941</v>
      </c>
    </row>
    <row r="557" spans="1:2" x14ac:dyDescent="0.2">
      <c r="A557" s="1" t="s">
        <v>1733</v>
      </c>
      <c r="B557" s="1" t="s">
        <v>941</v>
      </c>
    </row>
    <row r="558" spans="1:2" x14ac:dyDescent="0.2">
      <c r="A558" s="1" t="s">
        <v>1734</v>
      </c>
      <c r="B558" s="1" t="s">
        <v>941</v>
      </c>
    </row>
    <row r="559" spans="1:2" x14ac:dyDescent="0.2">
      <c r="A559" s="1" t="s">
        <v>1735</v>
      </c>
      <c r="B559" s="1" t="s">
        <v>941</v>
      </c>
    </row>
    <row r="560" spans="1:2" x14ac:dyDescent="0.2">
      <c r="A560" s="1" t="s">
        <v>723</v>
      </c>
      <c r="B560" s="1" t="s">
        <v>941</v>
      </c>
    </row>
    <row r="561" spans="1:2" x14ac:dyDescent="0.2">
      <c r="A561" s="1" t="s">
        <v>1736</v>
      </c>
      <c r="B561" s="1" t="s">
        <v>941</v>
      </c>
    </row>
    <row r="562" spans="1:2" x14ac:dyDescent="0.2">
      <c r="A562" s="1" t="s">
        <v>724</v>
      </c>
      <c r="B562" s="1" t="s">
        <v>941</v>
      </c>
    </row>
    <row r="563" spans="1:2" x14ac:dyDescent="0.2">
      <c r="A563" s="1" t="s">
        <v>1737</v>
      </c>
      <c r="B563" s="1" t="s">
        <v>941</v>
      </c>
    </row>
    <row r="564" spans="1:2" x14ac:dyDescent="0.2">
      <c r="A564" s="1" t="s">
        <v>725</v>
      </c>
      <c r="B564" s="1" t="s">
        <v>941</v>
      </c>
    </row>
    <row r="565" spans="1:2" x14ac:dyDescent="0.2">
      <c r="A565" s="1" t="s">
        <v>1738</v>
      </c>
      <c r="B565" s="1" t="s">
        <v>941</v>
      </c>
    </row>
    <row r="566" spans="1:2" x14ac:dyDescent="0.2">
      <c r="A566" s="1" t="s">
        <v>1739</v>
      </c>
      <c r="B566" s="1" t="s">
        <v>941</v>
      </c>
    </row>
    <row r="567" spans="1:2" x14ac:dyDescent="0.2">
      <c r="A567" s="1" t="s">
        <v>1740</v>
      </c>
      <c r="B567" s="1" t="s">
        <v>941</v>
      </c>
    </row>
    <row r="568" spans="1:2" x14ac:dyDescent="0.2">
      <c r="A568" s="1" t="s">
        <v>1741</v>
      </c>
      <c r="B568" s="1" t="s">
        <v>941</v>
      </c>
    </row>
    <row r="569" spans="1:2" x14ac:dyDescent="0.2">
      <c r="A569" s="1" t="s">
        <v>727</v>
      </c>
      <c r="B569" s="1" t="s">
        <v>941</v>
      </c>
    </row>
    <row r="570" spans="1:2" x14ac:dyDescent="0.2">
      <c r="A570" s="1" t="s">
        <v>728</v>
      </c>
      <c r="B570" s="1" t="s">
        <v>941</v>
      </c>
    </row>
    <row r="571" spans="1:2" x14ac:dyDescent="0.2">
      <c r="A571" s="1" t="s">
        <v>1742</v>
      </c>
      <c r="B571" s="1" t="s">
        <v>941</v>
      </c>
    </row>
    <row r="572" spans="1:2" x14ac:dyDescent="0.2">
      <c r="A572" s="1" t="s">
        <v>1743</v>
      </c>
      <c r="B572" s="1" t="s">
        <v>941</v>
      </c>
    </row>
    <row r="573" spans="1:2" x14ac:dyDescent="0.2">
      <c r="A573" s="1" t="s">
        <v>1744</v>
      </c>
      <c r="B573" s="1" t="s">
        <v>941</v>
      </c>
    </row>
    <row r="574" spans="1:2" x14ac:dyDescent="0.2">
      <c r="A574" s="1" t="s">
        <v>1745</v>
      </c>
      <c r="B574" s="1" t="s">
        <v>941</v>
      </c>
    </row>
    <row r="575" spans="1:2" x14ac:dyDescent="0.2">
      <c r="A575" s="1" t="s">
        <v>1746</v>
      </c>
      <c r="B575" s="1" t="s">
        <v>941</v>
      </c>
    </row>
    <row r="576" spans="1:2" x14ac:dyDescent="0.2">
      <c r="A576" s="1" t="s">
        <v>1747</v>
      </c>
      <c r="B576" s="1" t="s">
        <v>941</v>
      </c>
    </row>
    <row r="577" spans="1:2" x14ac:dyDescent="0.2">
      <c r="A577" s="1" t="s">
        <v>1748</v>
      </c>
      <c r="B577" s="1" t="s">
        <v>941</v>
      </c>
    </row>
    <row r="578" spans="1:2" x14ac:dyDescent="0.2">
      <c r="A578" s="1" t="s">
        <v>1749</v>
      </c>
      <c r="B578" s="1" t="s">
        <v>941</v>
      </c>
    </row>
    <row r="579" spans="1:2" x14ac:dyDescent="0.2">
      <c r="A579" s="1" t="s">
        <v>1750</v>
      </c>
      <c r="B579" s="1" t="s">
        <v>941</v>
      </c>
    </row>
    <row r="580" spans="1:2" x14ac:dyDescent="0.2">
      <c r="A580" s="1" t="s">
        <v>1751</v>
      </c>
      <c r="B580" s="1" t="s">
        <v>941</v>
      </c>
    </row>
    <row r="581" spans="1:2" x14ac:dyDescent="0.2">
      <c r="A581" s="1" t="s">
        <v>737</v>
      </c>
      <c r="B581" s="1" t="s">
        <v>941</v>
      </c>
    </row>
    <row r="582" spans="1:2" x14ac:dyDescent="0.2">
      <c r="A582" s="1" t="s">
        <v>1752</v>
      </c>
      <c r="B582" s="1" t="s">
        <v>941</v>
      </c>
    </row>
    <row r="583" spans="1:2" x14ac:dyDescent="0.2">
      <c r="A583" s="1" t="s">
        <v>1753</v>
      </c>
      <c r="B583" s="1" t="s">
        <v>941</v>
      </c>
    </row>
    <row r="584" spans="1:2" x14ac:dyDescent="0.2">
      <c r="A584" s="1" t="s">
        <v>1754</v>
      </c>
      <c r="B584" s="1" t="s">
        <v>941</v>
      </c>
    </row>
    <row r="585" spans="1:2" x14ac:dyDescent="0.2">
      <c r="A585" s="1" t="s">
        <v>743</v>
      </c>
      <c r="B585" s="1" t="s">
        <v>941</v>
      </c>
    </row>
    <row r="586" spans="1:2" x14ac:dyDescent="0.2">
      <c r="A586" s="1" t="s">
        <v>1755</v>
      </c>
      <c r="B586" s="1" t="s">
        <v>941</v>
      </c>
    </row>
    <row r="587" spans="1:2" x14ac:dyDescent="0.2">
      <c r="A587" s="1" t="s">
        <v>1756</v>
      </c>
      <c r="B587" s="1" t="s">
        <v>941</v>
      </c>
    </row>
    <row r="588" spans="1:2" x14ac:dyDescent="0.2">
      <c r="A588" s="1" t="s">
        <v>744</v>
      </c>
      <c r="B588" s="1" t="s">
        <v>941</v>
      </c>
    </row>
    <row r="589" spans="1:2" x14ac:dyDescent="0.2">
      <c r="A589" s="1" t="s">
        <v>1757</v>
      </c>
      <c r="B589" s="1" t="s">
        <v>941</v>
      </c>
    </row>
    <row r="590" spans="1:2" x14ac:dyDescent="0.2">
      <c r="A590" s="1" t="s">
        <v>1758</v>
      </c>
      <c r="B590" s="1" t="s">
        <v>941</v>
      </c>
    </row>
    <row r="591" spans="1:2" x14ac:dyDescent="0.2">
      <c r="A591" s="1" t="s">
        <v>1759</v>
      </c>
      <c r="B591" s="1" t="s">
        <v>941</v>
      </c>
    </row>
    <row r="592" spans="1:2" x14ac:dyDescent="0.2">
      <c r="A592" s="1" t="s">
        <v>423</v>
      </c>
      <c r="B592" s="1" t="s">
        <v>941</v>
      </c>
    </row>
    <row r="593" spans="1:2" x14ac:dyDescent="0.2">
      <c r="A593" s="1" t="s">
        <v>1760</v>
      </c>
      <c r="B593" s="1" t="s">
        <v>941</v>
      </c>
    </row>
    <row r="594" spans="1:2" x14ac:dyDescent="0.2">
      <c r="A594" s="1" t="s">
        <v>1761</v>
      </c>
      <c r="B594" s="1" t="s">
        <v>941</v>
      </c>
    </row>
    <row r="595" spans="1:2" x14ac:dyDescent="0.2">
      <c r="A595" s="1" t="s">
        <v>750</v>
      </c>
      <c r="B595" s="1" t="s">
        <v>941</v>
      </c>
    </row>
    <row r="596" spans="1:2" x14ac:dyDescent="0.2">
      <c r="A596" s="1" t="s">
        <v>1762</v>
      </c>
      <c r="B596" s="1" t="s">
        <v>941</v>
      </c>
    </row>
    <row r="597" spans="1:2" x14ac:dyDescent="0.2">
      <c r="A597" s="1" t="s">
        <v>1763</v>
      </c>
      <c r="B597" s="1" t="s">
        <v>941</v>
      </c>
    </row>
    <row r="598" spans="1:2" x14ac:dyDescent="0.2">
      <c r="A598" s="1" t="s">
        <v>1764</v>
      </c>
      <c r="B598" s="1" t="s">
        <v>941</v>
      </c>
    </row>
    <row r="599" spans="1:2" x14ac:dyDescent="0.2">
      <c r="A599" s="1" t="s">
        <v>1765</v>
      </c>
      <c r="B599" s="1" t="s">
        <v>941</v>
      </c>
    </row>
    <row r="600" spans="1:2" x14ac:dyDescent="0.2">
      <c r="A600" s="1" t="s">
        <v>1766</v>
      </c>
      <c r="B600" s="1" t="s">
        <v>941</v>
      </c>
    </row>
    <row r="601" spans="1:2" x14ac:dyDescent="0.2">
      <c r="A601" s="1" t="s">
        <v>1767</v>
      </c>
      <c r="B601" s="1" t="s">
        <v>941</v>
      </c>
    </row>
    <row r="602" spans="1:2" x14ac:dyDescent="0.2">
      <c r="A602" s="1" t="s">
        <v>1768</v>
      </c>
      <c r="B602" s="1" t="s">
        <v>941</v>
      </c>
    </row>
    <row r="603" spans="1:2" x14ac:dyDescent="0.2">
      <c r="A603" s="1" t="s">
        <v>1769</v>
      </c>
      <c r="B603" s="1" t="s">
        <v>941</v>
      </c>
    </row>
    <row r="604" spans="1:2" x14ac:dyDescent="0.2">
      <c r="A604" s="1" t="s">
        <v>1770</v>
      </c>
      <c r="B604" s="1" t="s">
        <v>941</v>
      </c>
    </row>
    <row r="605" spans="1:2" x14ac:dyDescent="0.2">
      <c r="A605" s="1" t="s">
        <v>1771</v>
      </c>
      <c r="B605" s="1" t="s">
        <v>941</v>
      </c>
    </row>
    <row r="606" spans="1:2" x14ac:dyDescent="0.2">
      <c r="A606" s="1" t="s">
        <v>1772</v>
      </c>
      <c r="B606" s="1" t="s">
        <v>941</v>
      </c>
    </row>
    <row r="607" spans="1:2" x14ac:dyDescent="0.2">
      <c r="A607" s="1" t="s">
        <v>1773</v>
      </c>
      <c r="B607" s="1" t="s">
        <v>941</v>
      </c>
    </row>
    <row r="608" spans="1:2" x14ac:dyDescent="0.2">
      <c r="A608" s="1" t="s">
        <v>1774</v>
      </c>
      <c r="B608" s="1" t="s">
        <v>941</v>
      </c>
    </row>
    <row r="609" spans="1:2" x14ac:dyDescent="0.2">
      <c r="A609" s="1" t="s">
        <v>1775</v>
      </c>
      <c r="B609" s="1" t="s">
        <v>941</v>
      </c>
    </row>
    <row r="610" spans="1:2" x14ac:dyDescent="0.2">
      <c r="A610" s="1" t="s">
        <v>758</v>
      </c>
      <c r="B610" s="1" t="s">
        <v>941</v>
      </c>
    </row>
    <row r="611" spans="1:2" x14ac:dyDescent="0.2">
      <c r="A611" s="1" t="s">
        <v>1776</v>
      </c>
      <c r="B611" s="1" t="s">
        <v>941</v>
      </c>
    </row>
    <row r="612" spans="1:2" x14ac:dyDescent="0.2">
      <c r="A612" s="1" t="s">
        <v>1777</v>
      </c>
      <c r="B612" s="1" t="s">
        <v>941</v>
      </c>
    </row>
    <row r="613" spans="1:2" x14ac:dyDescent="0.2">
      <c r="A613" s="1" t="s">
        <v>1778</v>
      </c>
      <c r="B613" s="1" t="s">
        <v>941</v>
      </c>
    </row>
    <row r="614" spans="1:2" x14ac:dyDescent="0.2">
      <c r="A614" s="1" t="s">
        <v>1779</v>
      </c>
      <c r="B614" s="1" t="s">
        <v>941</v>
      </c>
    </row>
    <row r="615" spans="1:2" x14ac:dyDescent="0.2">
      <c r="A615" s="1" t="s">
        <v>1780</v>
      </c>
      <c r="B615" s="1" t="s">
        <v>941</v>
      </c>
    </row>
    <row r="616" spans="1:2" x14ac:dyDescent="0.2">
      <c r="A616" s="1" t="s">
        <v>1781</v>
      </c>
      <c r="B616" s="1" t="s">
        <v>941</v>
      </c>
    </row>
    <row r="617" spans="1:2" x14ac:dyDescent="0.2">
      <c r="A617" s="1" t="s">
        <v>1782</v>
      </c>
      <c r="B617" s="1" t="s">
        <v>941</v>
      </c>
    </row>
    <row r="618" spans="1:2" x14ac:dyDescent="0.2">
      <c r="A618" s="1" t="s">
        <v>763</v>
      </c>
      <c r="B618" s="1" t="s">
        <v>941</v>
      </c>
    </row>
    <row r="619" spans="1:2" x14ac:dyDescent="0.2">
      <c r="A619" s="1" t="s">
        <v>1783</v>
      </c>
      <c r="B619" s="1" t="s">
        <v>941</v>
      </c>
    </row>
    <row r="620" spans="1:2" x14ac:dyDescent="0.2">
      <c r="A620" s="1" t="s">
        <v>1784</v>
      </c>
      <c r="B620" s="1" t="s">
        <v>941</v>
      </c>
    </row>
    <row r="621" spans="1:2" x14ac:dyDescent="0.2">
      <c r="A621" s="1" t="s">
        <v>764</v>
      </c>
      <c r="B621" s="1" t="s">
        <v>941</v>
      </c>
    </row>
    <row r="622" spans="1:2" x14ac:dyDescent="0.2">
      <c r="A622" s="1" t="s">
        <v>1785</v>
      </c>
      <c r="B622" s="1" t="s">
        <v>941</v>
      </c>
    </row>
    <row r="623" spans="1:2" x14ac:dyDescent="0.2">
      <c r="A623" s="1" t="s">
        <v>1786</v>
      </c>
      <c r="B623" s="1" t="s">
        <v>941</v>
      </c>
    </row>
    <row r="624" spans="1:2" x14ac:dyDescent="0.2">
      <c r="A624" s="1" t="s">
        <v>1787</v>
      </c>
      <c r="B624" s="1" t="s">
        <v>941</v>
      </c>
    </row>
    <row r="625" spans="1:2" x14ac:dyDescent="0.2">
      <c r="A625" s="1" t="s">
        <v>765</v>
      </c>
      <c r="B625" s="1" t="s">
        <v>941</v>
      </c>
    </row>
    <row r="626" spans="1:2" x14ac:dyDescent="0.2">
      <c r="A626" s="1" t="s">
        <v>445</v>
      </c>
      <c r="B626" s="1" t="s">
        <v>941</v>
      </c>
    </row>
    <row r="627" spans="1:2" x14ac:dyDescent="0.2">
      <c r="A627" s="1" t="s">
        <v>1788</v>
      </c>
      <c r="B627" s="1" t="s">
        <v>941</v>
      </c>
    </row>
    <row r="628" spans="1:2" x14ac:dyDescent="0.2">
      <c r="A628" s="1" t="s">
        <v>1789</v>
      </c>
      <c r="B628" s="1" t="s">
        <v>941</v>
      </c>
    </row>
    <row r="629" spans="1:2" x14ac:dyDescent="0.2">
      <c r="A629" s="1" t="s">
        <v>1790</v>
      </c>
      <c r="B629" s="1" t="s">
        <v>941</v>
      </c>
    </row>
    <row r="630" spans="1:2" x14ac:dyDescent="0.2">
      <c r="A630" s="1" t="s">
        <v>1791</v>
      </c>
      <c r="B630" s="1" t="s">
        <v>941</v>
      </c>
    </row>
    <row r="631" spans="1:2" x14ac:dyDescent="0.2">
      <c r="A631" s="1" t="s">
        <v>1792</v>
      </c>
      <c r="B631" s="1" t="s">
        <v>941</v>
      </c>
    </row>
    <row r="632" spans="1:2" x14ac:dyDescent="0.2">
      <c r="A632" s="1" t="s">
        <v>1793</v>
      </c>
      <c r="B632" s="1" t="s">
        <v>941</v>
      </c>
    </row>
    <row r="633" spans="1:2" x14ac:dyDescent="0.2">
      <c r="A633" s="1" t="s">
        <v>1794</v>
      </c>
      <c r="B633" s="1" t="s">
        <v>941</v>
      </c>
    </row>
    <row r="634" spans="1:2" x14ac:dyDescent="0.2">
      <c r="A634" s="1" t="s">
        <v>1795</v>
      </c>
      <c r="B634" s="1" t="s">
        <v>941</v>
      </c>
    </row>
    <row r="635" spans="1:2" x14ac:dyDescent="0.2">
      <c r="A635" s="1" t="s">
        <v>447</v>
      </c>
      <c r="B635" s="1" t="s">
        <v>941</v>
      </c>
    </row>
    <row r="636" spans="1:2" x14ac:dyDescent="0.2">
      <c r="A636" s="1" t="s">
        <v>770</v>
      </c>
      <c r="B636" s="1" t="s">
        <v>941</v>
      </c>
    </row>
    <row r="637" spans="1:2" x14ac:dyDescent="0.2">
      <c r="A637" s="1" t="s">
        <v>1796</v>
      </c>
      <c r="B637" s="1" t="s">
        <v>941</v>
      </c>
    </row>
    <row r="638" spans="1:2" x14ac:dyDescent="0.2">
      <c r="A638" s="1" t="s">
        <v>772</v>
      </c>
      <c r="B638" s="1" t="s">
        <v>941</v>
      </c>
    </row>
    <row r="639" spans="1:2" x14ac:dyDescent="0.2">
      <c r="A639" s="1" t="s">
        <v>773</v>
      </c>
      <c r="B639" s="1" t="s">
        <v>941</v>
      </c>
    </row>
    <row r="640" spans="1:2" x14ac:dyDescent="0.2">
      <c r="A640" s="1" t="s">
        <v>1797</v>
      </c>
      <c r="B640" s="1" t="s">
        <v>941</v>
      </c>
    </row>
    <row r="641" spans="1:2" x14ac:dyDescent="0.2">
      <c r="A641" s="1" t="s">
        <v>774</v>
      </c>
      <c r="B641" s="1" t="s">
        <v>941</v>
      </c>
    </row>
    <row r="642" spans="1:2" x14ac:dyDescent="0.2">
      <c r="A642" s="1" t="s">
        <v>1798</v>
      </c>
      <c r="B642" s="1" t="s">
        <v>941</v>
      </c>
    </row>
    <row r="643" spans="1:2" x14ac:dyDescent="0.2">
      <c r="A643" s="1" t="s">
        <v>775</v>
      </c>
      <c r="B643" s="1" t="s">
        <v>941</v>
      </c>
    </row>
    <row r="644" spans="1:2" x14ac:dyDescent="0.2">
      <c r="A644" s="1" t="s">
        <v>776</v>
      </c>
      <c r="B644" s="1" t="s">
        <v>941</v>
      </c>
    </row>
    <row r="645" spans="1:2" x14ac:dyDescent="0.2">
      <c r="A645" s="1" t="s">
        <v>1799</v>
      </c>
      <c r="B645" s="1" t="s">
        <v>941</v>
      </c>
    </row>
    <row r="646" spans="1:2" x14ac:dyDescent="0.2">
      <c r="A646" s="1" t="s">
        <v>1800</v>
      </c>
      <c r="B646" s="1" t="s">
        <v>941</v>
      </c>
    </row>
    <row r="647" spans="1:2" x14ac:dyDescent="0.2">
      <c r="A647" s="1" t="s">
        <v>457</v>
      </c>
      <c r="B647" s="1" t="s">
        <v>941</v>
      </c>
    </row>
    <row r="648" spans="1:2" x14ac:dyDescent="0.2">
      <c r="A648" s="1" t="s">
        <v>1801</v>
      </c>
      <c r="B648" s="1" t="s">
        <v>941</v>
      </c>
    </row>
    <row r="649" spans="1:2" x14ac:dyDescent="0.2">
      <c r="A649" s="1" t="s">
        <v>459</v>
      </c>
      <c r="B649" s="1" t="s">
        <v>941</v>
      </c>
    </row>
    <row r="650" spans="1:2" x14ac:dyDescent="0.2">
      <c r="A650" s="1" t="s">
        <v>778</v>
      </c>
      <c r="B650" s="1" t="s">
        <v>941</v>
      </c>
    </row>
    <row r="651" spans="1:2" x14ac:dyDescent="0.2">
      <c r="A651" s="1" t="s">
        <v>1802</v>
      </c>
      <c r="B651" s="1" t="s">
        <v>941</v>
      </c>
    </row>
    <row r="652" spans="1:2" x14ac:dyDescent="0.2">
      <c r="A652" s="1" t="s">
        <v>782</v>
      </c>
      <c r="B652" s="1" t="s">
        <v>941</v>
      </c>
    </row>
    <row r="653" spans="1:2" x14ac:dyDescent="0.2">
      <c r="A653" s="1" t="s">
        <v>1803</v>
      </c>
      <c r="B653" s="1" t="s">
        <v>941</v>
      </c>
    </row>
    <row r="654" spans="1:2" x14ac:dyDescent="0.2">
      <c r="A654" s="1" t="s">
        <v>786</v>
      </c>
      <c r="B654" s="1" t="s">
        <v>941</v>
      </c>
    </row>
    <row r="655" spans="1:2" x14ac:dyDescent="0.2">
      <c r="A655" s="1" t="s">
        <v>463</v>
      </c>
      <c r="B655" s="1" t="s">
        <v>941</v>
      </c>
    </row>
    <row r="656" spans="1:2" x14ac:dyDescent="0.2">
      <c r="A656" s="1" t="s">
        <v>788</v>
      </c>
      <c r="B656" s="1" t="s">
        <v>941</v>
      </c>
    </row>
    <row r="657" spans="1:2" x14ac:dyDescent="0.2">
      <c r="A657" s="1" t="s">
        <v>1804</v>
      </c>
      <c r="B657" s="1" t="s">
        <v>941</v>
      </c>
    </row>
    <row r="658" spans="1:2" x14ac:dyDescent="0.2">
      <c r="A658" s="1" t="s">
        <v>789</v>
      </c>
      <c r="B658" s="1" t="s">
        <v>941</v>
      </c>
    </row>
    <row r="659" spans="1:2" x14ac:dyDescent="0.2">
      <c r="A659" s="1" t="s">
        <v>1805</v>
      </c>
      <c r="B659" s="1" t="s">
        <v>941</v>
      </c>
    </row>
    <row r="660" spans="1:2" x14ac:dyDescent="0.2">
      <c r="A660" s="1" t="s">
        <v>467</v>
      </c>
      <c r="B660" s="1" t="s">
        <v>941</v>
      </c>
    </row>
    <row r="661" spans="1:2" x14ac:dyDescent="0.2">
      <c r="A661" s="1" t="s">
        <v>1806</v>
      </c>
      <c r="B661" s="1" t="s">
        <v>941</v>
      </c>
    </row>
    <row r="662" spans="1:2" x14ac:dyDescent="0.2">
      <c r="A662" s="1" t="s">
        <v>1807</v>
      </c>
      <c r="B662" s="1" t="s">
        <v>941</v>
      </c>
    </row>
    <row r="663" spans="1:2" x14ac:dyDescent="0.2">
      <c r="A663" s="1" t="s">
        <v>1808</v>
      </c>
      <c r="B663" s="1" t="s">
        <v>941</v>
      </c>
    </row>
    <row r="664" spans="1:2" x14ac:dyDescent="0.2">
      <c r="A664" s="1" t="s">
        <v>1809</v>
      </c>
      <c r="B664" s="1" t="s">
        <v>941</v>
      </c>
    </row>
    <row r="665" spans="1:2" x14ac:dyDescent="0.2">
      <c r="A665" s="1" t="s">
        <v>793</v>
      </c>
      <c r="B665" s="1" t="s">
        <v>941</v>
      </c>
    </row>
    <row r="666" spans="1:2" x14ac:dyDescent="0.2">
      <c r="A666" s="1" t="s">
        <v>1810</v>
      </c>
      <c r="B666" s="1" t="s">
        <v>941</v>
      </c>
    </row>
    <row r="667" spans="1:2" x14ac:dyDescent="0.2">
      <c r="A667" s="1" t="s">
        <v>1811</v>
      </c>
      <c r="B667" s="1" t="s">
        <v>941</v>
      </c>
    </row>
    <row r="668" spans="1:2" x14ac:dyDescent="0.2">
      <c r="A668" s="1" t="s">
        <v>1812</v>
      </c>
      <c r="B668" s="1" t="s">
        <v>941</v>
      </c>
    </row>
    <row r="669" spans="1:2" x14ac:dyDescent="0.2">
      <c r="A669" s="1" t="s">
        <v>1813</v>
      </c>
      <c r="B669" s="1" t="s">
        <v>941</v>
      </c>
    </row>
    <row r="670" spans="1:2" x14ac:dyDescent="0.2">
      <c r="A670" s="1" t="s">
        <v>1814</v>
      </c>
      <c r="B670" s="1" t="s">
        <v>941</v>
      </c>
    </row>
    <row r="671" spans="1:2" x14ac:dyDescent="0.2">
      <c r="A671" s="1" t="s">
        <v>799</v>
      </c>
      <c r="B671" s="1" t="s">
        <v>941</v>
      </c>
    </row>
    <row r="672" spans="1:2" x14ac:dyDescent="0.2">
      <c r="A672" s="1" t="s">
        <v>1815</v>
      </c>
      <c r="B672" s="1" t="s">
        <v>941</v>
      </c>
    </row>
    <row r="673" spans="1:2" x14ac:dyDescent="0.2">
      <c r="A673" s="1" t="s">
        <v>1816</v>
      </c>
      <c r="B673" s="1" t="s">
        <v>941</v>
      </c>
    </row>
    <row r="674" spans="1:2" x14ac:dyDescent="0.2">
      <c r="A674" s="1" t="s">
        <v>1817</v>
      </c>
      <c r="B674" s="1" t="s">
        <v>941</v>
      </c>
    </row>
    <row r="675" spans="1:2" x14ac:dyDescent="0.2">
      <c r="A675" s="1" t="s">
        <v>1818</v>
      </c>
      <c r="B675" s="1" t="s">
        <v>941</v>
      </c>
    </row>
    <row r="676" spans="1:2" x14ac:dyDescent="0.2">
      <c r="A676" s="1" t="s">
        <v>1819</v>
      </c>
      <c r="B676" s="1" t="s">
        <v>941</v>
      </c>
    </row>
    <row r="677" spans="1:2" x14ac:dyDescent="0.2">
      <c r="A677" s="1" t="s">
        <v>801</v>
      </c>
      <c r="B677" s="1" t="s">
        <v>941</v>
      </c>
    </row>
    <row r="678" spans="1:2" x14ac:dyDescent="0.2">
      <c r="A678" s="1" t="s">
        <v>803</v>
      </c>
      <c r="B678" s="1" t="s">
        <v>941</v>
      </c>
    </row>
    <row r="679" spans="1:2" x14ac:dyDescent="0.2">
      <c r="A679" s="1" t="s">
        <v>1820</v>
      </c>
      <c r="B679" s="1" t="s">
        <v>941</v>
      </c>
    </row>
    <row r="680" spans="1:2" x14ac:dyDescent="0.2">
      <c r="A680" s="1" t="s">
        <v>1821</v>
      </c>
      <c r="B680" s="1" t="s">
        <v>941</v>
      </c>
    </row>
    <row r="681" spans="1:2" x14ac:dyDescent="0.2">
      <c r="A681" s="1" t="s">
        <v>1822</v>
      </c>
      <c r="B681" s="1" t="s">
        <v>941</v>
      </c>
    </row>
    <row r="682" spans="1:2" x14ac:dyDescent="0.2">
      <c r="A682" s="1" t="s">
        <v>806</v>
      </c>
      <c r="B682" s="1" t="s">
        <v>941</v>
      </c>
    </row>
    <row r="683" spans="1:2" x14ac:dyDescent="0.2">
      <c r="A683" s="1" t="s">
        <v>1823</v>
      </c>
      <c r="B683" s="1" t="s">
        <v>941</v>
      </c>
    </row>
    <row r="684" spans="1:2" x14ac:dyDescent="0.2">
      <c r="A684" s="1" t="s">
        <v>1824</v>
      </c>
      <c r="B684" s="1" t="s">
        <v>941</v>
      </c>
    </row>
    <row r="685" spans="1:2" x14ac:dyDescent="0.2">
      <c r="A685" s="1" t="s">
        <v>1825</v>
      </c>
      <c r="B685" s="1" t="s">
        <v>941</v>
      </c>
    </row>
    <row r="686" spans="1:2" x14ac:dyDescent="0.2">
      <c r="A686" s="1" t="s">
        <v>1826</v>
      </c>
      <c r="B686" s="1" t="s">
        <v>941</v>
      </c>
    </row>
    <row r="687" spans="1:2" x14ac:dyDescent="0.2">
      <c r="A687" s="1" t="s">
        <v>1827</v>
      </c>
      <c r="B687" s="1" t="s">
        <v>941</v>
      </c>
    </row>
    <row r="688" spans="1:2" x14ac:dyDescent="0.2">
      <c r="A688" s="1" t="s">
        <v>810</v>
      </c>
      <c r="B688" s="1" t="s">
        <v>941</v>
      </c>
    </row>
    <row r="689" spans="1:2" x14ac:dyDescent="0.2">
      <c r="A689" s="1" t="s">
        <v>1828</v>
      </c>
      <c r="B689" s="1" t="s">
        <v>941</v>
      </c>
    </row>
    <row r="690" spans="1:2" x14ac:dyDescent="0.2">
      <c r="A690" s="1" t="s">
        <v>1829</v>
      </c>
      <c r="B690" s="1" t="s">
        <v>941</v>
      </c>
    </row>
    <row r="691" spans="1:2" x14ac:dyDescent="0.2">
      <c r="A691" s="1" t="s">
        <v>1830</v>
      </c>
      <c r="B691" s="1" t="s">
        <v>941</v>
      </c>
    </row>
    <row r="692" spans="1:2" x14ac:dyDescent="0.2">
      <c r="A692" s="1" t="s">
        <v>1831</v>
      </c>
      <c r="B692" s="1" t="s">
        <v>941</v>
      </c>
    </row>
    <row r="693" spans="1:2" x14ac:dyDescent="0.2">
      <c r="A693" s="1" t="s">
        <v>1832</v>
      </c>
      <c r="B693" s="1" t="s">
        <v>941</v>
      </c>
    </row>
    <row r="694" spans="1:2" x14ac:dyDescent="0.2">
      <c r="A694" s="1" t="s">
        <v>1833</v>
      </c>
      <c r="B694" s="1" t="s">
        <v>941</v>
      </c>
    </row>
    <row r="695" spans="1:2" x14ac:dyDescent="0.2">
      <c r="A695" s="1" t="s">
        <v>489</v>
      </c>
      <c r="B695" s="1" t="s">
        <v>941</v>
      </c>
    </row>
    <row r="696" spans="1:2" x14ac:dyDescent="0.2">
      <c r="A696" s="1" t="s">
        <v>1834</v>
      </c>
      <c r="B696" s="1" t="s">
        <v>941</v>
      </c>
    </row>
    <row r="697" spans="1:2" x14ac:dyDescent="0.2">
      <c r="A697" s="1" t="s">
        <v>1835</v>
      </c>
      <c r="B697" s="1" t="s">
        <v>941</v>
      </c>
    </row>
    <row r="698" spans="1:2" x14ac:dyDescent="0.2">
      <c r="A698" s="1" t="s">
        <v>1836</v>
      </c>
      <c r="B698" s="1" t="s">
        <v>941</v>
      </c>
    </row>
    <row r="699" spans="1:2" x14ac:dyDescent="0.2">
      <c r="A699" s="1" t="s">
        <v>1837</v>
      </c>
      <c r="B699" s="1" t="s">
        <v>941</v>
      </c>
    </row>
    <row r="700" spans="1:2" x14ac:dyDescent="0.2">
      <c r="A700" s="1" t="s">
        <v>1838</v>
      </c>
      <c r="B700" s="1" t="s">
        <v>941</v>
      </c>
    </row>
    <row r="701" spans="1:2" x14ac:dyDescent="0.2">
      <c r="A701" s="1" t="s">
        <v>1839</v>
      </c>
      <c r="B701" s="1" t="s">
        <v>941</v>
      </c>
    </row>
    <row r="702" spans="1:2" x14ac:dyDescent="0.2">
      <c r="A702" s="1" t="s">
        <v>1840</v>
      </c>
      <c r="B702" s="1" t="s">
        <v>941</v>
      </c>
    </row>
    <row r="703" spans="1:2" x14ac:dyDescent="0.2">
      <c r="A703" s="1" t="s">
        <v>1841</v>
      </c>
      <c r="B703" s="1" t="s">
        <v>941</v>
      </c>
    </row>
    <row r="704" spans="1:2" x14ac:dyDescent="0.2">
      <c r="A704" s="1" t="s">
        <v>1842</v>
      </c>
      <c r="B704" s="1" t="s">
        <v>941</v>
      </c>
    </row>
    <row r="705" spans="1:2" x14ac:dyDescent="0.2">
      <c r="A705" s="1" t="s">
        <v>816</v>
      </c>
      <c r="B705" s="1" t="s">
        <v>941</v>
      </c>
    </row>
    <row r="706" spans="1:2" x14ac:dyDescent="0.2">
      <c r="A706" s="1" t="s">
        <v>1843</v>
      </c>
      <c r="B706" s="1" t="s">
        <v>941</v>
      </c>
    </row>
    <row r="707" spans="1:2" x14ac:dyDescent="0.2">
      <c r="A707" s="1" t="s">
        <v>1844</v>
      </c>
      <c r="B707" s="1" t="s">
        <v>941</v>
      </c>
    </row>
    <row r="708" spans="1:2" x14ac:dyDescent="0.2">
      <c r="A708" s="1" t="s">
        <v>1845</v>
      </c>
      <c r="B708" s="1" t="s">
        <v>941</v>
      </c>
    </row>
    <row r="709" spans="1:2" x14ac:dyDescent="0.2">
      <c r="A709" s="1" t="s">
        <v>1846</v>
      </c>
      <c r="B709" s="1" t="s">
        <v>941</v>
      </c>
    </row>
    <row r="710" spans="1:2" x14ac:dyDescent="0.2">
      <c r="A710" s="1" t="s">
        <v>1847</v>
      </c>
      <c r="B710" s="1" t="s">
        <v>941</v>
      </c>
    </row>
    <row r="711" spans="1:2" x14ac:dyDescent="0.2">
      <c r="A711" s="1" t="s">
        <v>1848</v>
      </c>
      <c r="B711" s="1" t="s">
        <v>941</v>
      </c>
    </row>
    <row r="712" spans="1:2" x14ac:dyDescent="0.2">
      <c r="A712" s="1" t="s">
        <v>1849</v>
      </c>
      <c r="B712" s="1" t="s">
        <v>941</v>
      </c>
    </row>
    <row r="713" spans="1:2" x14ac:dyDescent="0.2">
      <c r="A713" s="1" t="s">
        <v>1850</v>
      </c>
      <c r="B713" s="1" t="s">
        <v>941</v>
      </c>
    </row>
    <row r="714" spans="1:2" x14ac:dyDescent="0.2">
      <c r="A714" s="1" t="s">
        <v>1851</v>
      </c>
      <c r="B714" s="1" t="s">
        <v>941</v>
      </c>
    </row>
    <row r="715" spans="1:2" x14ac:dyDescent="0.2">
      <c r="A715" s="1" t="s">
        <v>1852</v>
      </c>
      <c r="B715" s="1" t="s">
        <v>941</v>
      </c>
    </row>
    <row r="716" spans="1:2" x14ac:dyDescent="0.2">
      <c r="A716" s="1" t="s">
        <v>1853</v>
      </c>
      <c r="B716" s="1" t="s">
        <v>941</v>
      </c>
    </row>
    <row r="717" spans="1:2" x14ac:dyDescent="0.2">
      <c r="A717" s="1" t="s">
        <v>1854</v>
      </c>
      <c r="B717" s="1" t="s">
        <v>941</v>
      </c>
    </row>
    <row r="718" spans="1:2" x14ac:dyDescent="0.2">
      <c r="A718" s="1" t="s">
        <v>1855</v>
      </c>
      <c r="B718" s="1" t="s">
        <v>941</v>
      </c>
    </row>
    <row r="719" spans="1:2" x14ac:dyDescent="0.2">
      <c r="A719" s="1" t="s">
        <v>1856</v>
      </c>
      <c r="B719" s="1" t="s">
        <v>941</v>
      </c>
    </row>
    <row r="720" spans="1:2" x14ac:dyDescent="0.2">
      <c r="A720" s="1" t="s">
        <v>825</v>
      </c>
      <c r="B720" s="1" t="s">
        <v>941</v>
      </c>
    </row>
    <row r="721" spans="1:2" x14ac:dyDescent="0.2">
      <c r="A721" s="1" t="s">
        <v>826</v>
      </c>
      <c r="B721" s="1" t="s">
        <v>941</v>
      </c>
    </row>
    <row r="722" spans="1:2" x14ac:dyDescent="0.2">
      <c r="A722" s="1" t="s">
        <v>1857</v>
      </c>
      <c r="B722" s="1" t="s">
        <v>941</v>
      </c>
    </row>
    <row r="723" spans="1:2" x14ac:dyDescent="0.2">
      <c r="A723" s="1" t="s">
        <v>1858</v>
      </c>
      <c r="B723" s="1" t="s">
        <v>941</v>
      </c>
    </row>
    <row r="724" spans="1:2" x14ac:dyDescent="0.2">
      <c r="A724" s="1" t="s">
        <v>499</v>
      </c>
      <c r="B724" s="1" t="s">
        <v>941</v>
      </c>
    </row>
    <row r="725" spans="1:2" x14ac:dyDescent="0.2">
      <c r="A725" s="1" t="s">
        <v>1859</v>
      </c>
      <c r="B725" s="1" t="s">
        <v>941</v>
      </c>
    </row>
    <row r="726" spans="1:2" x14ac:dyDescent="0.2">
      <c r="A726" s="1" t="s">
        <v>1860</v>
      </c>
      <c r="B726" s="1" t="s">
        <v>941</v>
      </c>
    </row>
    <row r="727" spans="1:2" x14ac:dyDescent="0.2">
      <c r="A727" s="1" t="s">
        <v>831</v>
      </c>
      <c r="B727" s="1" t="s">
        <v>941</v>
      </c>
    </row>
    <row r="728" spans="1:2" x14ac:dyDescent="0.2">
      <c r="A728" s="1" t="s">
        <v>1861</v>
      </c>
      <c r="B728" s="1" t="s">
        <v>941</v>
      </c>
    </row>
    <row r="729" spans="1:2" x14ac:dyDescent="0.2">
      <c r="A729" s="1" t="s">
        <v>503</v>
      </c>
      <c r="B729" s="1" t="s">
        <v>941</v>
      </c>
    </row>
    <row r="730" spans="1:2" x14ac:dyDescent="0.2">
      <c r="A730" s="1" t="s">
        <v>832</v>
      </c>
      <c r="B730" s="1" t="s">
        <v>941</v>
      </c>
    </row>
    <row r="731" spans="1:2" x14ac:dyDescent="0.2">
      <c r="A731" s="1" t="s">
        <v>1862</v>
      </c>
      <c r="B731" s="1" t="s">
        <v>941</v>
      </c>
    </row>
    <row r="732" spans="1:2" x14ac:dyDescent="0.2">
      <c r="A732" s="1" t="s">
        <v>1863</v>
      </c>
      <c r="B732" s="1" t="s">
        <v>941</v>
      </c>
    </row>
    <row r="733" spans="1:2" x14ac:dyDescent="0.2">
      <c r="A733" s="1" t="s">
        <v>1864</v>
      </c>
      <c r="B733" s="1" t="s">
        <v>941</v>
      </c>
    </row>
    <row r="734" spans="1:2" x14ac:dyDescent="0.2">
      <c r="A734" s="1" t="s">
        <v>835</v>
      </c>
      <c r="B734" s="1" t="s">
        <v>941</v>
      </c>
    </row>
    <row r="735" spans="1:2" x14ac:dyDescent="0.2">
      <c r="A735" s="1" t="s">
        <v>836</v>
      </c>
      <c r="B735" s="1" t="s">
        <v>941</v>
      </c>
    </row>
    <row r="736" spans="1:2" x14ac:dyDescent="0.2">
      <c r="A736" s="1" t="s">
        <v>838</v>
      </c>
      <c r="B736" s="1" t="s">
        <v>941</v>
      </c>
    </row>
    <row r="737" spans="1:2" x14ac:dyDescent="0.2">
      <c r="A737" s="1" t="s">
        <v>839</v>
      </c>
      <c r="B737" s="1" t="s">
        <v>941</v>
      </c>
    </row>
    <row r="738" spans="1:2" x14ac:dyDescent="0.2">
      <c r="A738" s="1" t="s">
        <v>1865</v>
      </c>
      <c r="B738" s="1" t="s">
        <v>941</v>
      </c>
    </row>
    <row r="739" spans="1:2" x14ac:dyDescent="0.2">
      <c r="A739" s="1" t="s">
        <v>1866</v>
      </c>
      <c r="B739" s="1" t="s">
        <v>941</v>
      </c>
    </row>
    <row r="740" spans="1:2" x14ac:dyDescent="0.2">
      <c r="A740" s="1" t="s">
        <v>1867</v>
      </c>
      <c r="B740" s="1" t="s">
        <v>941</v>
      </c>
    </row>
    <row r="741" spans="1:2" x14ac:dyDescent="0.2">
      <c r="A741" s="1" t="s">
        <v>1868</v>
      </c>
      <c r="B741" s="1" t="s">
        <v>941</v>
      </c>
    </row>
    <row r="742" spans="1:2" x14ac:dyDescent="0.2">
      <c r="A742" s="1" t="s">
        <v>1869</v>
      </c>
      <c r="B742" s="1" t="s">
        <v>941</v>
      </c>
    </row>
    <row r="743" spans="1:2" x14ac:dyDescent="0.2">
      <c r="A743" s="1" t="s">
        <v>1870</v>
      </c>
      <c r="B743" s="1" t="s">
        <v>941</v>
      </c>
    </row>
    <row r="744" spans="1:2" x14ac:dyDescent="0.2">
      <c r="A744" s="1" t="s">
        <v>840</v>
      </c>
      <c r="B744" s="1" t="s">
        <v>941</v>
      </c>
    </row>
    <row r="745" spans="1:2" x14ac:dyDescent="0.2">
      <c r="A745" s="1" t="s">
        <v>1871</v>
      </c>
      <c r="B745" s="1" t="s">
        <v>941</v>
      </c>
    </row>
    <row r="746" spans="1:2" x14ac:dyDescent="0.2">
      <c r="A746" s="1" t="s">
        <v>1872</v>
      </c>
      <c r="B746" s="1" t="s">
        <v>941</v>
      </c>
    </row>
    <row r="747" spans="1:2" x14ac:dyDescent="0.2">
      <c r="A747" s="1" t="s">
        <v>1873</v>
      </c>
      <c r="B747" s="1" t="s">
        <v>941</v>
      </c>
    </row>
    <row r="748" spans="1:2" x14ac:dyDescent="0.2">
      <c r="A748" s="1" t="s">
        <v>1874</v>
      </c>
      <c r="B748" s="1" t="s">
        <v>941</v>
      </c>
    </row>
    <row r="749" spans="1:2" x14ac:dyDescent="0.2">
      <c r="A749" s="1" t="s">
        <v>1875</v>
      </c>
      <c r="B749" s="1" t="s">
        <v>941</v>
      </c>
    </row>
    <row r="750" spans="1:2" x14ac:dyDescent="0.2">
      <c r="A750" s="1" t="s">
        <v>846</v>
      </c>
      <c r="B750" s="1" t="s">
        <v>941</v>
      </c>
    </row>
    <row r="751" spans="1:2" x14ac:dyDescent="0.2">
      <c r="A751" s="1" t="s">
        <v>1876</v>
      </c>
      <c r="B751" s="1" t="s">
        <v>941</v>
      </c>
    </row>
    <row r="752" spans="1:2" x14ac:dyDescent="0.2">
      <c r="A752" s="1" t="s">
        <v>1877</v>
      </c>
      <c r="B752" s="1" t="s">
        <v>941</v>
      </c>
    </row>
    <row r="753" spans="1:2" x14ac:dyDescent="0.2">
      <c r="A753" s="1" t="s">
        <v>1878</v>
      </c>
      <c r="B753" s="1" t="s">
        <v>941</v>
      </c>
    </row>
    <row r="754" spans="1:2" x14ac:dyDescent="0.2">
      <c r="A754" s="1" t="s">
        <v>1879</v>
      </c>
      <c r="B754" s="1" t="s">
        <v>941</v>
      </c>
    </row>
    <row r="755" spans="1:2" x14ac:dyDescent="0.2">
      <c r="A755" s="1" t="s">
        <v>1880</v>
      </c>
      <c r="B755" s="1" t="s">
        <v>941</v>
      </c>
    </row>
    <row r="756" spans="1:2" x14ac:dyDescent="0.2">
      <c r="A756" s="1" t="s">
        <v>851</v>
      </c>
      <c r="B756" s="1" t="s">
        <v>941</v>
      </c>
    </row>
    <row r="757" spans="1:2" x14ac:dyDescent="0.2">
      <c r="A757" s="1" t="s">
        <v>513</v>
      </c>
      <c r="B757" s="1" t="s">
        <v>941</v>
      </c>
    </row>
    <row r="758" spans="1:2" x14ac:dyDescent="0.2">
      <c r="A758" s="1" t="s">
        <v>1881</v>
      </c>
      <c r="B758" s="1" t="s">
        <v>941</v>
      </c>
    </row>
    <row r="759" spans="1:2" x14ac:dyDescent="0.2">
      <c r="A759" s="1" t="s">
        <v>1882</v>
      </c>
      <c r="B759" s="1" t="s">
        <v>941</v>
      </c>
    </row>
    <row r="760" spans="1:2" x14ac:dyDescent="0.2">
      <c r="A760" s="1" t="s">
        <v>852</v>
      </c>
      <c r="B760" s="1" t="s">
        <v>941</v>
      </c>
    </row>
    <row r="761" spans="1:2" x14ac:dyDescent="0.2">
      <c r="A761" s="1" t="s">
        <v>1883</v>
      </c>
      <c r="B761" s="1" t="s">
        <v>941</v>
      </c>
    </row>
    <row r="762" spans="1:2" x14ac:dyDescent="0.2">
      <c r="A762" s="1" t="s">
        <v>517</v>
      </c>
      <c r="B762" s="1" t="s">
        <v>941</v>
      </c>
    </row>
    <row r="763" spans="1:2" x14ac:dyDescent="0.2">
      <c r="A763" s="1" t="s">
        <v>1884</v>
      </c>
      <c r="B763" s="1" t="s">
        <v>941</v>
      </c>
    </row>
    <row r="764" spans="1:2" x14ac:dyDescent="0.2">
      <c r="A764" s="1" t="s">
        <v>519</v>
      </c>
      <c r="B764" s="1" t="s">
        <v>941</v>
      </c>
    </row>
    <row r="765" spans="1:2" x14ac:dyDescent="0.2">
      <c r="A765" s="1" t="s">
        <v>1885</v>
      </c>
      <c r="B765" s="1" t="s">
        <v>941</v>
      </c>
    </row>
    <row r="766" spans="1:2" x14ac:dyDescent="0.2">
      <c r="A766" s="1" t="s">
        <v>855</v>
      </c>
      <c r="B766" s="1" t="s">
        <v>941</v>
      </c>
    </row>
    <row r="767" spans="1:2" x14ac:dyDescent="0.2">
      <c r="A767" s="1" t="s">
        <v>856</v>
      </c>
      <c r="B767" s="1" t="s">
        <v>941</v>
      </c>
    </row>
    <row r="768" spans="1:2" x14ac:dyDescent="0.2">
      <c r="A768" s="1" t="s">
        <v>1886</v>
      </c>
      <c r="B768" s="1" t="s">
        <v>941</v>
      </c>
    </row>
    <row r="769" spans="1:2" x14ac:dyDescent="0.2">
      <c r="A769" s="1" t="s">
        <v>1887</v>
      </c>
      <c r="B769" s="1" t="s">
        <v>941</v>
      </c>
    </row>
    <row r="770" spans="1:2" x14ac:dyDescent="0.2">
      <c r="A770" s="1" t="s">
        <v>1888</v>
      </c>
      <c r="B770" s="1" t="s">
        <v>941</v>
      </c>
    </row>
    <row r="771" spans="1:2" x14ac:dyDescent="0.2">
      <c r="A771" s="1" t="s">
        <v>1889</v>
      </c>
      <c r="B771" s="1" t="s">
        <v>941</v>
      </c>
    </row>
    <row r="772" spans="1:2" x14ac:dyDescent="0.2">
      <c r="A772" s="1" t="s">
        <v>1890</v>
      </c>
      <c r="B772" s="1" t="s">
        <v>941</v>
      </c>
    </row>
    <row r="773" spans="1:2" x14ac:dyDescent="0.2">
      <c r="A773" s="1" t="s">
        <v>1891</v>
      </c>
      <c r="B773" s="1" t="s">
        <v>941</v>
      </c>
    </row>
    <row r="774" spans="1:2" x14ac:dyDescent="0.2">
      <c r="A774" s="1" t="s">
        <v>1892</v>
      </c>
      <c r="B774" s="1" t="s">
        <v>941</v>
      </c>
    </row>
    <row r="775" spans="1:2" x14ac:dyDescent="0.2">
      <c r="A775" s="1" t="s">
        <v>864</v>
      </c>
      <c r="B775" s="1" t="s">
        <v>941</v>
      </c>
    </row>
    <row r="776" spans="1:2" x14ac:dyDescent="0.2">
      <c r="A776" s="1" t="s">
        <v>531</v>
      </c>
      <c r="B776" s="1" t="s">
        <v>941</v>
      </c>
    </row>
    <row r="777" spans="1:2" x14ac:dyDescent="0.2">
      <c r="A777" s="1" t="s">
        <v>865</v>
      </c>
      <c r="B777" s="1" t="s">
        <v>941</v>
      </c>
    </row>
    <row r="778" spans="1:2" x14ac:dyDescent="0.2">
      <c r="A778" s="1" t="s">
        <v>866</v>
      </c>
      <c r="B778" s="1" t="s">
        <v>941</v>
      </c>
    </row>
    <row r="779" spans="1:2" x14ac:dyDescent="0.2">
      <c r="A779" s="1" t="s">
        <v>1893</v>
      </c>
      <c r="B779" s="1" t="s">
        <v>941</v>
      </c>
    </row>
    <row r="780" spans="1:2" x14ac:dyDescent="0.2">
      <c r="A780" s="1" t="s">
        <v>1894</v>
      </c>
      <c r="B780" s="1" t="s">
        <v>941</v>
      </c>
    </row>
    <row r="781" spans="1:2" x14ac:dyDescent="0.2">
      <c r="A781" s="1" t="s">
        <v>1895</v>
      </c>
      <c r="B781" s="1" t="s">
        <v>941</v>
      </c>
    </row>
    <row r="782" spans="1:2" x14ac:dyDescent="0.2">
      <c r="A782" s="1" t="s">
        <v>1896</v>
      </c>
      <c r="B782" s="1" t="s">
        <v>941</v>
      </c>
    </row>
    <row r="783" spans="1:2" x14ac:dyDescent="0.2">
      <c r="A783" s="1" t="s">
        <v>867</v>
      </c>
      <c r="B783" s="1" t="s">
        <v>941</v>
      </c>
    </row>
    <row r="784" spans="1:2" x14ac:dyDescent="0.2">
      <c r="A784" s="1" t="s">
        <v>1897</v>
      </c>
      <c r="B784" s="1" t="s">
        <v>941</v>
      </c>
    </row>
    <row r="785" spans="1:2" x14ac:dyDescent="0.2">
      <c r="A785" s="1" t="s">
        <v>869</v>
      </c>
      <c r="B785" s="1" t="s">
        <v>941</v>
      </c>
    </row>
    <row r="786" spans="1:2" x14ac:dyDescent="0.2">
      <c r="A786" s="1" t="s">
        <v>1898</v>
      </c>
      <c r="B786" s="1" t="s">
        <v>941</v>
      </c>
    </row>
    <row r="787" spans="1:2" x14ac:dyDescent="0.2">
      <c r="A787" s="1" t="s">
        <v>871</v>
      </c>
      <c r="B787" s="1" t="s">
        <v>941</v>
      </c>
    </row>
    <row r="788" spans="1:2" x14ac:dyDescent="0.2">
      <c r="A788" s="1" t="s">
        <v>1899</v>
      </c>
      <c r="B788" s="1" t="s">
        <v>941</v>
      </c>
    </row>
    <row r="789" spans="1:2" x14ac:dyDescent="0.2">
      <c r="A789" s="1" t="s">
        <v>1900</v>
      </c>
      <c r="B789" s="1" t="s">
        <v>941</v>
      </c>
    </row>
    <row r="790" spans="1:2" x14ac:dyDescent="0.2">
      <c r="A790" s="1" t="s">
        <v>1901</v>
      </c>
      <c r="B790" s="1" t="s">
        <v>941</v>
      </c>
    </row>
    <row r="791" spans="1:2" x14ac:dyDescent="0.2">
      <c r="A791" s="1" t="s">
        <v>1902</v>
      </c>
      <c r="B791" s="1" t="s">
        <v>941</v>
      </c>
    </row>
    <row r="792" spans="1:2" x14ac:dyDescent="0.2">
      <c r="A792" s="1" t="s">
        <v>1903</v>
      </c>
      <c r="B792" s="1" t="s">
        <v>941</v>
      </c>
    </row>
    <row r="793" spans="1:2" x14ac:dyDescent="0.2">
      <c r="A793" s="1" t="s">
        <v>1904</v>
      </c>
      <c r="B793" s="1" t="s">
        <v>941</v>
      </c>
    </row>
    <row r="794" spans="1:2" x14ac:dyDescent="0.2">
      <c r="A794" s="1" t="s">
        <v>1905</v>
      </c>
      <c r="B794" s="1" t="s">
        <v>941</v>
      </c>
    </row>
    <row r="795" spans="1:2" x14ac:dyDescent="0.2">
      <c r="A795" s="1" t="s">
        <v>1906</v>
      </c>
      <c r="B795" s="1" t="s">
        <v>941</v>
      </c>
    </row>
    <row r="796" spans="1:2" x14ac:dyDescent="0.2">
      <c r="A796" s="1" t="s">
        <v>1907</v>
      </c>
      <c r="B796" s="1" t="s">
        <v>941</v>
      </c>
    </row>
    <row r="797" spans="1:2" x14ac:dyDescent="0.2">
      <c r="A797" s="1" t="s">
        <v>1908</v>
      </c>
      <c r="B797" s="1" t="s">
        <v>941</v>
      </c>
    </row>
    <row r="798" spans="1:2" x14ac:dyDescent="0.2">
      <c r="A798" s="1" t="s">
        <v>1909</v>
      </c>
      <c r="B798" s="1" t="s">
        <v>941</v>
      </c>
    </row>
    <row r="799" spans="1:2" x14ac:dyDescent="0.2">
      <c r="A799" s="1" t="s">
        <v>1910</v>
      </c>
      <c r="B799" s="1" t="s">
        <v>941</v>
      </c>
    </row>
    <row r="800" spans="1:2" x14ac:dyDescent="0.2">
      <c r="A800" s="1" t="s">
        <v>1911</v>
      </c>
      <c r="B800" s="1" t="s">
        <v>941</v>
      </c>
    </row>
    <row r="801" spans="1:2" x14ac:dyDescent="0.2">
      <c r="A801" s="1" t="s">
        <v>1912</v>
      </c>
      <c r="B801" s="1" t="s">
        <v>941</v>
      </c>
    </row>
    <row r="802" spans="1:2" x14ac:dyDescent="0.2">
      <c r="A802" s="1" t="s">
        <v>1913</v>
      </c>
      <c r="B802" s="1" t="s">
        <v>941</v>
      </c>
    </row>
    <row r="803" spans="1:2" x14ac:dyDescent="0.2">
      <c r="A803" s="1" t="s">
        <v>873</v>
      </c>
      <c r="B803" s="1" t="s">
        <v>941</v>
      </c>
    </row>
    <row r="804" spans="1:2" x14ac:dyDescent="0.2">
      <c r="A804" s="1" t="s">
        <v>874</v>
      </c>
      <c r="B804" s="1" t="s">
        <v>941</v>
      </c>
    </row>
    <row r="805" spans="1:2" x14ac:dyDescent="0.2">
      <c r="A805" s="1" t="s">
        <v>1914</v>
      </c>
      <c r="B805" s="1" t="s">
        <v>941</v>
      </c>
    </row>
    <row r="806" spans="1:2" x14ac:dyDescent="0.2">
      <c r="A806" s="1" t="s">
        <v>876</v>
      </c>
      <c r="B806" s="1" t="s">
        <v>941</v>
      </c>
    </row>
    <row r="807" spans="1:2" x14ac:dyDescent="0.2">
      <c r="A807" s="1" t="s">
        <v>877</v>
      </c>
      <c r="B807" s="1" t="s">
        <v>941</v>
      </c>
    </row>
    <row r="808" spans="1:2" x14ac:dyDescent="0.2">
      <c r="A808" s="1" t="s">
        <v>1915</v>
      </c>
      <c r="B808" s="1" t="s">
        <v>941</v>
      </c>
    </row>
    <row r="809" spans="1:2" x14ac:dyDescent="0.2">
      <c r="A809" s="1" t="s">
        <v>1916</v>
      </c>
      <c r="B809" s="1" t="s">
        <v>941</v>
      </c>
    </row>
    <row r="810" spans="1:2" x14ac:dyDescent="0.2">
      <c r="A810" s="1" t="s">
        <v>1917</v>
      </c>
      <c r="B810" s="1" t="s">
        <v>941</v>
      </c>
    </row>
    <row r="811" spans="1:2" x14ac:dyDescent="0.2">
      <c r="A811" s="1" t="s">
        <v>1918</v>
      </c>
      <c r="B811" s="1" t="s">
        <v>941</v>
      </c>
    </row>
    <row r="812" spans="1:2" x14ac:dyDescent="0.2">
      <c r="A812" s="1" t="s">
        <v>1919</v>
      </c>
      <c r="B812" s="1" t="s">
        <v>941</v>
      </c>
    </row>
    <row r="813" spans="1:2" x14ac:dyDescent="0.2">
      <c r="A813" s="1" t="s">
        <v>1920</v>
      </c>
      <c r="B813" s="1" t="s">
        <v>941</v>
      </c>
    </row>
    <row r="814" spans="1:2" x14ac:dyDescent="0.2">
      <c r="A814" s="1" t="s">
        <v>881</v>
      </c>
      <c r="B814" s="1" t="s">
        <v>941</v>
      </c>
    </row>
    <row r="815" spans="1:2" x14ac:dyDescent="0.2">
      <c r="A815" s="1" t="s">
        <v>1921</v>
      </c>
      <c r="B815" s="1" t="s">
        <v>941</v>
      </c>
    </row>
    <row r="816" spans="1:2" x14ac:dyDescent="0.2">
      <c r="A816" s="1" t="s">
        <v>1922</v>
      </c>
      <c r="B816" s="1" t="s">
        <v>941</v>
      </c>
    </row>
    <row r="817" spans="1:2" x14ac:dyDescent="0.2">
      <c r="A817" s="1" t="s">
        <v>1923</v>
      </c>
      <c r="B817" s="1" t="s">
        <v>941</v>
      </c>
    </row>
    <row r="818" spans="1:2" x14ac:dyDescent="0.2">
      <c r="A818" s="1" t="s">
        <v>1924</v>
      </c>
      <c r="B818" s="1" t="s">
        <v>941</v>
      </c>
    </row>
    <row r="819" spans="1:2" x14ac:dyDescent="0.2">
      <c r="A819" s="1" t="s">
        <v>1925</v>
      </c>
      <c r="B819" s="1" t="s">
        <v>941</v>
      </c>
    </row>
    <row r="820" spans="1:2" x14ac:dyDescent="0.2">
      <c r="A820" s="1" t="s">
        <v>1926</v>
      </c>
      <c r="B820" s="1" t="s">
        <v>941</v>
      </c>
    </row>
    <row r="821" spans="1:2" x14ac:dyDescent="0.2">
      <c r="A821" s="1" t="s">
        <v>1927</v>
      </c>
      <c r="B821" s="1" t="s">
        <v>941</v>
      </c>
    </row>
    <row r="822" spans="1:2" x14ac:dyDescent="0.2">
      <c r="A822" s="1" t="s">
        <v>1928</v>
      </c>
      <c r="B822" s="1" t="s">
        <v>941</v>
      </c>
    </row>
    <row r="823" spans="1:2" x14ac:dyDescent="0.2">
      <c r="A823" s="1" t="s">
        <v>1929</v>
      </c>
      <c r="B823" s="1" t="s">
        <v>941</v>
      </c>
    </row>
    <row r="824" spans="1:2" x14ac:dyDescent="0.2">
      <c r="A824" s="1" t="s">
        <v>1930</v>
      </c>
      <c r="B824" s="1" t="s">
        <v>941</v>
      </c>
    </row>
    <row r="825" spans="1:2" x14ac:dyDescent="0.2">
      <c r="A825" s="1" t="s">
        <v>1931</v>
      </c>
      <c r="B825" s="1" t="s">
        <v>941</v>
      </c>
    </row>
    <row r="826" spans="1:2" x14ac:dyDescent="0.2">
      <c r="A826" s="1" t="s">
        <v>1932</v>
      </c>
      <c r="B826" s="1" t="s">
        <v>941</v>
      </c>
    </row>
    <row r="827" spans="1:2" x14ac:dyDescent="0.2">
      <c r="A827" s="1" t="s">
        <v>1933</v>
      </c>
      <c r="B827" s="1" t="s">
        <v>941</v>
      </c>
    </row>
    <row r="828" spans="1:2" x14ac:dyDescent="0.2">
      <c r="A828" s="1" t="s">
        <v>1934</v>
      </c>
      <c r="B828" s="1" t="s">
        <v>941</v>
      </c>
    </row>
    <row r="829" spans="1:2" x14ac:dyDescent="0.2">
      <c r="A829" s="1" t="s">
        <v>1935</v>
      </c>
      <c r="B829" s="1" t="s">
        <v>941</v>
      </c>
    </row>
    <row r="830" spans="1:2" x14ac:dyDescent="0.2">
      <c r="A830" s="1" t="s">
        <v>1936</v>
      </c>
      <c r="B830" s="1" t="s">
        <v>941</v>
      </c>
    </row>
    <row r="831" spans="1:2" x14ac:dyDescent="0.2">
      <c r="A831" s="1" t="s">
        <v>1937</v>
      </c>
      <c r="B831" s="1" t="s">
        <v>941</v>
      </c>
    </row>
    <row r="832" spans="1:2" x14ac:dyDescent="0.2">
      <c r="A832" s="1" t="s">
        <v>1938</v>
      </c>
      <c r="B832" s="1" t="s">
        <v>941</v>
      </c>
    </row>
    <row r="833" spans="1:2" x14ac:dyDescent="0.2">
      <c r="A833" s="1" t="s">
        <v>1939</v>
      </c>
      <c r="B833" s="1" t="s">
        <v>941</v>
      </c>
    </row>
    <row r="834" spans="1:2" x14ac:dyDescent="0.2">
      <c r="A834" s="1" t="s">
        <v>883</v>
      </c>
      <c r="B834" s="1" t="s">
        <v>941</v>
      </c>
    </row>
    <row r="835" spans="1:2" x14ac:dyDescent="0.2">
      <c r="A835" s="1" t="s">
        <v>1940</v>
      </c>
      <c r="B835" s="1" t="s">
        <v>941</v>
      </c>
    </row>
    <row r="836" spans="1:2" x14ac:dyDescent="0.2">
      <c r="A836" s="1" t="s">
        <v>884</v>
      </c>
      <c r="B836" s="1" t="s">
        <v>941</v>
      </c>
    </row>
    <row r="837" spans="1:2" x14ac:dyDescent="0.2">
      <c r="A837" s="1" t="s">
        <v>885</v>
      </c>
      <c r="B837" s="1" t="s">
        <v>941</v>
      </c>
    </row>
    <row r="838" spans="1:2" x14ac:dyDescent="0.2">
      <c r="A838" s="1" t="s">
        <v>1941</v>
      </c>
      <c r="B838" s="1" t="s">
        <v>941</v>
      </c>
    </row>
    <row r="839" spans="1:2" x14ac:dyDescent="0.2">
      <c r="A839" s="1" t="s">
        <v>1942</v>
      </c>
      <c r="B839" s="1" t="s">
        <v>941</v>
      </c>
    </row>
    <row r="840" spans="1:2" x14ac:dyDescent="0.2">
      <c r="A840" s="1" t="s">
        <v>555</v>
      </c>
      <c r="B840" s="1" t="s">
        <v>941</v>
      </c>
    </row>
    <row r="841" spans="1:2" x14ac:dyDescent="0.2">
      <c r="A841" s="1" t="s">
        <v>886</v>
      </c>
      <c r="B841" s="1" t="s">
        <v>941</v>
      </c>
    </row>
    <row r="842" spans="1:2" x14ac:dyDescent="0.2">
      <c r="A842" s="1" t="s">
        <v>1943</v>
      </c>
      <c r="B842" s="1" t="s">
        <v>941</v>
      </c>
    </row>
    <row r="843" spans="1:2" x14ac:dyDescent="0.2">
      <c r="A843" s="1" t="s">
        <v>1944</v>
      </c>
      <c r="B843" s="1" t="s">
        <v>941</v>
      </c>
    </row>
    <row r="844" spans="1:2" x14ac:dyDescent="0.2">
      <c r="A844" s="1" t="s">
        <v>888</v>
      </c>
      <c r="B844" s="1" t="s">
        <v>941</v>
      </c>
    </row>
    <row r="845" spans="1:2" x14ac:dyDescent="0.2">
      <c r="A845" s="1" t="s">
        <v>889</v>
      </c>
      <c r="B845" s="1" t="s">
        <v>941</v>
      </c>
    </row>
    <row r="846" spans="1:2" x14ac:dyDescent="0.2">
      <c r="A846" s="1" t="s">
        <v>1945</v>
      </c>
      <c r="B846" s="1" t="s">
        <v>941</v>
      </c>
    </row>
    <row r="847" spans="1:2" x14ac:dyDescent="0.2">
      <c r="A847" s="1" t="s">
        <v>1946</v>
      </c>
      <c r="B847" s="1" t="s">
        <v>941</v>
      </c>
    </row>
    <row r="848" spans="1:2" x14ac:dyDescent="0.2">
      <c r="A848" s="1" t="s">
        <v>1947</v>
      </c>
      <c r="B848" s="1" t="s">
        <v>941</v>
      </c>
    </row>
    <row r="849" spans="1:2" x14ac:dyDescent="0.2">
      <c r="A849" s="1" t="s">
        <v>561</v>
      </c>
      <c r="B849" s="1" t="s">
        <v>941</v>
      </c>
    </row>
    <row r="850" spans="1:2" x14ac:dyDescent="0.2">
      <c r="A850" s="1" t="s">
        <v>1948</v>
      </c>
      <c r="B850" s="1" t="s">
        <v>941</v>
      </c>
    </row>
    <row r="851" spans="1:2" x14ac:dyDescent="0.2">
      <c r="A851" s="1" t="s">
        <v>1949</v>
      </c>
      <c r="B851" s="1" t="s">
        <v>941</v>
      </c>
    </row>
    <row r="852" spans="1:2" x14ac:dyDescent="0.2">
      <c r="A852" s="1" t="s">
        <v>1950</v>
      </c>
      <c r="B852" s="1" t="s">
        <v>941</v>
      </c>
    </row>
    <row r="853" spans="1:2" x14ac:dyDescent="0.2">
      <c r="A853" s="1" t="s">
        <v>1951</v>
      </c>
      <c r="B853" s="1" t="s">
        <v>941</v>
      </c>
    </row>
    <row r="854" spans="1:2" x14ac:dyDescent="0.2">
      <c r="A854" s="1" t="s">
        <v>1952</v>
      </c>
      <c r="B854" s="1" t="s">
        <v>941</v>
      </c>
    </row>
    <row r="855" spans="1:2" x14ac:dyDescent="0.2">
      <c r="A855" s="1" t="s">
        <v>1953</v>
      </c>
      <c r="B855" s="1" t="s">
        <v>941</v>
      </c>
    </row>
    <row r="856" spans="1:2" x14ac:dyDescent="0.2">
      <c r="A856" s="1" t="s">
        <v>565</v>
      </c>
      <c r="B856" s="1" t="s">
        <v>941</v>
      </c>
    </row>
    <row r="857" spans="1:2" x14ac:dyDescent="0.2">
      <c r="A857" s="1" t="s">
        <v>1954</v>
      </c>
      <c r="B857" s="1" t="s">
        <v>941</v>
      </c>
    </row>
    <row r="858" spans="1:2" x14ac:dyDescent="0.2">
      <c r="A858" s="1" t="s">
        <v>1955</v>
      </c>
      <c r="B858" s="1" t="s">
        <v>941</v>
      </c>
    </row>
    <row r="859" spans="1:2" x14ac:dyDescent="0.2">
      <c r="A859" s="1" t="s">
        <v>1956</v>
      </c>
      <c r="B859" s="1" t="s">
        <v>941</v>
      </c>
    </row>
    <row r="860" spans="1:2" x14ac:dyDescent="0.2">
      <c r="A860" s="1" t="s">
        <v>1957</v>
      </c>
      <c r="B860" s="1" t="s">
        <v>941</v>
      </c>
    </row>
    <row r="861" spans="1:2" x14ac:dyDescent="0.2">
      <c r="A861" s="1" t="s">
        <v>1958</v>
      </c>
      <c r="B861" s="1" t="s">
        <v>941</v>
      </c>
    </row>
    <row r="862" spans="1:2" x14ac:dyDescent="0.2">
      <c r="A862" s="1" t="s">
        <v>1959</v>
      </c>
      <c r="B862" s="1" t="s">
        <v>941</v>
      </c>
    </row>
    <row r="863" spans="1:2" x14ac:dyDescent="0.2">
      <c r="A863" s="1" t="s">
        <v>1960</v>
      </c>
      <c r="B863" s="1" t="s">
        <v>941</v>
      </c>
    </row>
    <row r="864" spans="1:2" x14ac:dyDescent="0.2">
      <c r="A864" s="1" t="s">
        <v>1961</v>
      </c>
      <c r="B864" s="1" t="s">
        <v>941</v>
      </c>
    </row>
    <row r="865" spans="1:2" x14ac:dyDescent="0.2">
      <c r="A865" s="1" t="s">
        <v>1962</v>
      </c>
      <c r="B865" s="1" t="s">
        <v>941</v>
      </c>
    </row>
    <row r="866" spans="1:2" x14ac:dyDescent="0.2">
      <c r="A866" s="1" t="s">
        <v>1963</v>
      </c>
      <c r="B866" s="1" t="s">
        <v>941</v>
      </c>
    </row>
    <row r="867" spans="1:2" x14ac:dyDescent="0.2">
      <c r="A867" s="1" t="s">
        <v>902</v>
      </c>
      <c r="B867" s="1" t="s">
        <v>941</v>
      </c>
    </row>
    <row r="868" spans="1:2" x14ac:dyDescent="0.2">
      <c r="A868" s="1" t="s">
        <v>1964</v>
      </c>
      <c r="B868" s="1" t="s">
        <v>941</v>
      </c>
    </row>
    <row r="869" spans="1:2" x14ac:dyDescent="0.2">
      <c r="A869" s="1" t="s">
        <v>1965</v>
      </c>
      <c r="B869" s="1" t="s">
        <v>941</v>
      </c>
    </row>
    <row r="870" spans="1:2" x14ac:dyDescent="0.2">
      <c r="A870" s="1" t="s">
        <v>1966</v>
      </c>
      <c r="B870" s="1" t="s">
        <v>941</v>
      </c>
    </row>
    <row r="871" spans="1:2" x14ac:dyDescent="0.2">
      <c r="A871" s="1" t="s">
        <v>1967</v>
      </c>
      <c r="B871" s="1" t="s">
        <v>941</v>
      </c>
    </row>
    <row r="872" spans="1:2" x14ac:dyDescent="0.2">
      <c r="A872" s="1" t="s">
        <v>1968</v>
      </c>
      <c r="B872" s="1" t="s">
        <v>941</v>
      </c>
    </row>
    <row r="873" spans="1:2" x14ac:dyDescent="0.2">
      <c r="A873" s="1" t="s">
        <v>1969</v>
      </c>
      <c r="B873" s="1" t="s">
        <v>941</v>
      </c>
    </row>
    <row r="874" spans="1:2" x14ac:dyDescent="0.2">
      <c r="A874" s="1" t="s">
        <v>1970</v>
      </c>
      <c r="B874" s="1" t="s">
        <v>941</v>
      </c>
    </row>
    <row r="875" spans="1:2" x14ac:dyDescent="0.2">
      <c r="A875" s="1" t="s">
        <v>905</v>
      </c>
      <c r="B875" s="1" t="s">
        <v>941</v>
      </c>
    </row>
    <row r="876" spans="1:2" x14ac:dyDescent="0.2">
      <c r="A876" s="1" t="s">
        <v>1971</v>
      </c>
      <c r="B876" s="1" t="s">
        <v>941</v>
      </c>
    </row>
    <row r="877" spans="1:2" x14ac:dyDescent="0.2">
      <c r="A877" s="1" t="s">
        <v>907</v>
      </c>
      <c r="B877" s="1" t="s">
        <v>941</v>
      </c>
    </row>
    <row r="878" spans="1:2" x14ac:dyDescent="0.2">
      <c r="A878" s="1" t="s">
        <v>1972</v>
      </c>
      <c r="B878" s="1" t="s">
        <v>941</v>
      </c>
    </row>
    <row r="879" spans="1:2" x14ac:dyDescent="0.2">
      <c r="A879" s="1" t="s">
        <v>1973</v>
      </c>
      <c r="B879" s="1" t="s">
        <v>941</v>
      </c>
    </row>
    <row r="880" spans="1:2" x14ac:dyDescent="0.2">
      <c r="A880" s="1" t="s">
        <v>1974</v>
      </c>
      <c r="B880" s="1" t="s">
        <v>941</v>
      </c>
    </row>
    <row r="881" spans="1:2" x14ac:dyDescent="0.2">
      <c r="A881" s="1" t="s">
        <v>909</v>
      </c>
      <c r="B881" s="1" t="s">
        <v>941</v>
      </c>
    </row>
    <row r="882" spans="1:2" x14ac:dyDescent="0.2">
      <c r="A882" s="1" t="s">
        <v>1975</v>
      </c>
      <c r="B882" s="1" t="s">
        <v>941</v>
      </c>
    </row>
    <row r="883" spans="1:2" x14ac:dyDescent="0.2">
      <c r="A883" s="1" t="s">
        <v>575</v>
      </c>
      <c r="B883" s="1" t="s">
        <v>941</v>
      </c>
    </row>
    <row r="884" spans="1:2" x14ac:dyDescent="0.2">
      <c r="A884" s="1" t="s">
        <v>911</v>
      </c>
      <c r="B884" s="1" t="s">
        <v>941</v>
      </c>
    </row>
    <row r="885" spans="1:2" x14ac:dyDescent="0.2">
      <c r="A885" s="1" t="s">
        <v>1976</v>
      </c>
      <c r="B885" s="1" t="s">
        <v>941</v>
      </c>
    </row>
    <row r="886" spans="1:2" x14ac:dyDescent="0.2">
      <c r="A886" s="1" t="s">
        <v>1977</v>
      </c>
      <c r="B886" s="1" t="s">
        <v>941</v>
      </c>
    </row>
    <row r="887" spans="1:2" x14ac:dyDescent="0.2">
      <c r="A887" s="1" t="s">
        <v>912</v>
      </c>
      <c r="B887" s="1" t="s">
        <v>941</v>
      </c>
    </row>
    <row r="888" spans="1:2" x14ac:dyDescent="0.2">
      <c r="A888" s="1" t="s">
        <v>1978</v>
      </c>
      <c r="B888" s="1" t="s">
        <v>941</v>
      </c>
    </row>
    <row r="889" spans="1:2" x14ac:dyDescent="0.2">
      <c r="A889" s="1" t="s">
        <v>913</v>
      </c>
      <c r="B889" s="1" t="s">
        <v>941</v>
      </c>
    </row>
    <row r="890" spans="1:2" x14ac:dyDescent="0.2">
      <c r="A890" s="1" t="s">
        <v>1979</v>
      </c>
      <c r="B890" s="1" t="s">
        <v>941</v>
      </c>
    </row>
    <row r="891" spans="1:2" x14ac:dyDescent="0.2">
      <c r="A891" s="1" t="s">
        <v>1980</v>
      </c>
      <c r="B891" s="1" t="s">
        <v>941</v>
      </c>
    </row>
    <row r="892" spans="1:2" x14ac:dyDescent="0.2">
      <c r="A892" s="1" t="s">
        <v>1981</v>
      </c>
      <c r="B892" s="1" t="s">
        <v>941</v>
      </c>
    </row>
    <row r="893" spans="1:2" x14ac:dyDescent="0.2">
      <c r="A893" s="1" t="s">
        <v>1982</v>
      </c>
      <c r="B893" s="1" t="s">
        <v>941</v>
      </c>
    </row>
    <row r="894" spans="1:2" x14ac:dyDescent="0.2">
      <c r="A894" s="1" t="s">
        <v>1983</v>
      </c>
      <c r="B894" s="1" t="s">
        <v>941</v>
      </c>
    </row>
    <row r="895" spans="1:2" x14ac:dyDescent="0.2">
      <c r="A895" s="1" t="s">
        <v>1984</v>
      </c>
      <c r="B895" s="1" t="s">
        <v>941</v>
      </c>
    </row>
    <row r="896" spans="1:2" x14ac:dyDescent="0.2">
      <c r="A896" s="1" t="s">
        <v>1985</v>
      </c>
      <c r="B896" s="1" t="s">
        <v>941</v>
      </c>
    </row>
    <row r="897" spans="1:2" x14ac:dyDescent="0.2">
      <c r="A897" s="1" t="s">
        <v>1986</v>
      </c>
      <c r="B897" s="1" t="s">
        <v>941</v>
      </c>
    </row>
    <row r="898" spans="1:2" x14ac:dyDescent="0.2">
      <c r="A898" s="1" t="s">
        <v>1987</v>
      </c>
      <c r="B898" s="1" t="s">
        <v>941</v>
      </c>
    </row>
    <row r="899" spans="1:2" x14ac:dyDescent="0.2">
      <c r="A899" s="1" t="s">
        <v>1988</v>
      </c>
      <c r="B899" s="1" t="s">
        <v>941</v>
      </c>
    </row>
    <row r="900" spans="1:2" x14ac:dyDescent="0.2">
      <c r="A900" s="1" t="s">
        <v>918</v>
      </c>
      <c r="B900" s="1" t="s">
        <v>941</v>
      </c>
    </row>
    <row r="901" spans="1:2" x14ac:dyDescent="0.2">
      <c r="A901" s="1" t="s">
        <v>1989</v>
      </c>
      <c r="B901" s="1" t="s">
        <v>941</v>
      </c>
    </row>
    <row r="902" spans="1:2" x14ac:dyDescent="0.2">
      <c r="A902" s="1" t="s">
        <v>1990</v>
      </c>
      <c r="B902" s="1" t="s">
        <v>941</v>
      </c>
    </row>
    <row r="903" spans="1:2" x14ac:dyDescent="0.2">
      <c r="A903" s="1" t="s">
        <v>922</v>
      </c>
      <c r="B903" s="1" t="s">
        <v>941</v>
      </c>
    </row>
    <row r="904" spans="1:2" x14ac:dyDescent="0.2">
      <c r="A904" s="1" t="s">
        <v>1991</v>
      </c>
      <c r="B904" s="1" t="s">
        <v>941</v>
      </c>
    </row>
    <row r="905" spans="1:2" x14ac:dyDescent="0.2">
      <c r="A905" s="1" t="s">
        <v>1992</v>
      </c>
      <c r="B905" s="1" t="s">
        <v>941</v>
      </c>
    </row>
    <row r="906" spans="1:2" x14ac:dyDescent="0.2">
      <c r="A906" s="1" t="s">
        <v>924</v>
      </c>
      <c r="B906" s="1" t="s">
        <v>941</v>
      </c>
    </row>
    <row r="907" spans="1:2" x14ac:dyDescent="0.2">
      <c r="A907" s="1" t="s">
        <v>1993</v>
      </c>
      <c r="B907" s="1" t="s">
        <v>941</v>
      </c>
    </row>
    <row r="908" spans="1:2" x14ac:dyDescent="0.2">
      <c r="A908" s="1" t="s">
        <v>928</v>
      </c>
      <c r="B908" s="1" t="s">
        <v>941</v>
      </c>
    </row>
    <row r="909" spans="1:2" x14ac:dyDescent="0.2">
      <c r="A909" s="1" t="s">
        <v>929</v>
      </c>
      <c r="B909" s="1" t="s">
        <v>941</v>
      </c>
    </row>
    <row r="910" spans="1:2" x14ac:dyDescent="0.2">
      <c r="A910" s="1" t="s">
        <v>931</v>
      </c>
      <c r="B910" s="1" t="s">
        <v>941</v>
      </c>
    </row>
    <row r="911" spans="1:2" x14ac:dyDescent="0.2">
      <c r="A911" s="1" t="s">
        <v>1994</v>
      </c>
      <c r="B911" s="1" t="s">
        <v>941</v>
      </c>
    </row>
    <row r="912" spans="1:2" x14ac:dyDescent="0.2">
      <c r="A912" s="1" t="s">
        <v>1995</v>
      </c>
      <c r="B912" s="1" t="s">
        <v>941</v>
      </c>
    </row>
    <row r="913" spans="1:2" x14ac:dyDescent="0.2">
      <c r="A913" s="1" t="s">
        <v>933</v>
      </c>
      <c r="B913" s="1" t="s">
        <v>941</v>
      </c>
    </row>
    <row r="914" spans="1:2" x14ac:dyDescent="0.2">
      <c r="A914" s="1" t="s">
        <v>1996</v>
      </c>
      <c r="B914" s="1" t="s">
        <v>941</v>
      </c>
    </row>
    <row r="915" spans="1:2" x14ac:dyDescent="0.2">
      <c r="A915" s="1" t="s">
        <v>1997</v>
      </c>
      <c r="B915" s="1" t="s">
        <v>941</v>
      </c>
    </row>
    <row r="916" spans="1:2" x14ac:dyDescent="0.2">
      <c r="A916" s="1" t="s">
        <v>1998</v>
      </c>
      <c r="B916" s="1" t="s">
        <v>941</v>
      </c>
    </row>
    <row r="917" spans="1:2" x14ac:dyDescent="0.2">
      <c r="A917" s="1" t="s">
        <v>1999</v>
      </c>
      <c r="B917" s="1" t="s">
        <v>941</v>
      </c>
    </row>
    <row r="918" spans="1:2" x14ac:dyDescent="0.2">
      <c r="A918" s="1" t="s">
        <v>936</v>
      </c>
      <c r="B918" s="1" t="s">
        <v>941</v>
      </c>
    </row>
    <row r="919" spans="1:2" x14ac:dyDescent="0.2">
      <c r="A919" s="1" t="s">
        <v>2000</v>
      </c>
      <c r="B919" s="1" t="s">
        <v>94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J419"/>
  <sheetViews>
    <sheetView zoomScaleNormal="100" workbookViewId="0"/>
  </sheetViews>
  <sheetFormatPr defaultColWidth="11.5703125" defaultRowHeight="12.75" x14ac:dyDescent="0.2"/>
  <cols>
    <col min="1" max="1" width="20.42578125" style="1" customWidth="1"/>
    <col min="2" max="3" width="11.5703125" style="1"/>
    <col min="4" max="4" width="20.42578125" style="1" customWidth="1"/>
    <col min="5" max="6" width="11.5703125" style="1"/>
    <col min="7" max="7" width="20.42578125" style="1" customWidth="1"/>
    <col min="8" max="9" width="11.5703125" style="1"/>
    <col min="10" max="10" width="20.42578125" style="1" customWidth="1"/>
    <col min="11" max="1024" width="11.5703125" style="1"/>
  </cols>
  <sheetData>
    <row r="1" spans="1:11" x14ac:dyDescent="0.2">
      <c r="A1" s="2" t="s">
        <v>19</v>
      </c>
      <c r="B1" s="2" t="s">
        <v>20</v>
      </c>
      <c r="C1" s="2"/>
      <c r="D1" s="2" t="s">
        <v>19</v>
      </c>
      <c r="E1" s="2" t="s">
        <v>20</v>
      </c>
      <c r="F1" s="2"/>
      <c r="G1" s="2" t="s">
        <v>19</v>
      </c>
      <c r="H1" s="2" t="s">
        <v>20</v>
      </c>
      <c r="I1" s="2"/>
      <c r="J1" s="2" t="s">
        <v>19</v>
      </c>
      <c r="K1" s="2" t="s">
        <v>20</v>
      </c>
    </row>
    <row r="2" spans="1:11" x14ac:dyDescent="0.2">
      <c r="A2" s="1" t="s">
        <v>2001</v>
      </c>
      <c r="B2" s="1" t="s">
        <v>941</v>
      </c>
      <c r="D2" s="1" t="s">
        <v>2002</v>
      </c>
      <c r="E2" s="1" t="s">
        <v>2003</v>
      </c>
      <c r="G2" s="1" t="s">
        <v>2004</v>
      </c>
      <c r="H2" s="1" t="s">
        <v>2005</v>
      </c>
    </row>
    <row r="3" spans="1:11" x14ac:dyDescent="0.2">
      <c r="A3" s="1" t="s">
        <v>2006</v>
      </c>
      <c r="B3" s="1" t="s">
        <v>941</v>
      </c>
      <c r="D3" s="1" t="s">
        <v>2007</v>
      </c>
      <c r="E3" s="1" t="s">
        <v>2003</v>
      </c>
      <c r="G3" s="1" t="s">
        <v>2008</v>
      </c>
      <c r="H3" s="1" t="s">
        <v>2005</v>
      </c>
      <c r="J3" s="1" t="s">
        <v>2009</v>
      </c>
      <c r="K3" s="1" t="s">
        <v>24</v>
      </c>
    </row>
    <row r="4" spans="1:11" x14ac:dyDescent="0.2">
      <c r="A4" s="1" t="s">
        <v>2010</v>
      </c>
      <c r="B4" s="1" t="s">
        <v>941</v>
      </c>
      <c r="D4" s="1" t="s">
        <v>2011</v>
      </c>
      <c r="E4" s="1" t="s">
        <v>2003</v>
      </c>
      <c r="G4" s="1" t="s">
        <v>2012</v>
      </c>
      <c r="H4" s="1" t="s">
        <v>2005</v>
      </c>
      <c r="J4" s="1" t="s">
        <v>2013</v>
      </c>
      <c r="K4" s="1" t="s">
        <v>24</v>
      </c>
    </row>
    <row r="5" spans="1:11" x14ac:dyDescent="0.2">
      <c r="A5" s="1" t="s">
        <v>2014</v>
      </c>
      <c r="B5" s="1" t="s">
        <v>941</v>
      </c>
      <c r="D5" s="1" t="s">
        <v>2015</v>
      </c>
      <c r="E5" s="1" t="s">
        <v>2003</v>
      </c>
      <c r="G5" s="1" t="s">
        <v>2016</v>
      </c>
      <c r="H5" s="1" t="s">
        <v>2005</v>
      </c>
      <c r="J5" s="1" t="s">
        <v>2017</v>
      </c>
      <c r="K5" s="1" t="s">
        <v>24</v>
      </c>
    </row>
    <row r="6" spans="1:11" x14ac:dyDescent="0.2">
      <c r="A6" s="1" t="s">
        <v>2018</v>
      </c>
      <c r="B6" s="1" t="s">
        <v>941</v>
      </c>
      <c r="D6" s="1" t="s">
        <v>2019</v>
      </c>
      <c r="E6" s="1" t="s">
        <v>2003</v>
      </c>
      <c r="G6" s="1" t="s">
        <v>2020</v>
      </c>
      <c r="H6" s="1" t="s">
        <v>2005</v>
      </c>
      <c r="J6" s="1" t="s">
        <v>2021</v>
      </c>
      <c r="K6" s="1" t="s">
        <v>24</v>
      </c>
    </row>
    <row r="7" spans="1:11" x14ac:dyDescent="0.2">
      <c r="A7" s="1" t="s">
        <v>2022</v>
      </c>
      <c r="B7" s="1" t="s">
        <v>941</v>
      </c>
      <c r="D7" s="1" t="s">
        <v>2023</v>
      </c>
      <c r="E7" s="1" t="s">
        <v>2003</v>
      </c>
      <c r="G7" s="1" t="s">
        <v>2024</v>
      </c>
      <c r="H7" s="1" t="s">
        <v>2005</v>
      </c>
      <c r="J7" s="1" t="s">
        <v>2025</v>
      </c>
      <c r="K7" s="1" t="s">
        <v>24</v>
      </c>
    </row>
    <row r="8" spans="1:11" x14ac:dyDescent="0.2">
      <c r="A8" s="1" t="s">
        <v>2026</v>
      </c>
      <c r="B8" s="1" t="s">
        <v>941</v>
      </c>
      <c r="D8" s="1" t="s">
        <v>2027</v>
      </c>
      <c r="E8" s="1" t="s">
        <v>2003</v>
      </c>
      <c r="G8" s="1" t="s">
        <v>2028</v>
      </c>
      <c r="H8" s="1" t="s">
        <v>2005</v>
      </c>
      <c r="J8" s="1" t="s">
        <v>2029</v>
      </c>
      <c r="K8" s="1" t="s">
        <v>24</v>
      </c>
    </row>
    <row r="9" spans="1:11" x14ac:dyDescent="0.2">
      <c r="A9" s="1" t="s">
        <v>2030</v>
      </c>
      <c r="B9" s="1" t="s">
        <v>941</v>
      </c>
      <c r="D9" s="1" t="s">
        <v>2031</v>
      </c>
      <c r="E9" s="1" t="s">
        <v>2003</v>
      </c>
      <c r="G9" s="1" t="s">
        <v>2032</v>
      </c>
      <c r="H9" s="1" t="s">
        <v>2005</v>
      </c>
      <c r="J9" s="1" t="s">
        <v>2033</v>
      </c>
      <c r="K9" s="1" t="s">
        <v>24</v>
      </c>
    </row>
    <row r="10" spans="1:11" x14ac:dyDescent="0.2">
      <c r="A10" s="1" t="s">
        <v>2034</v>
      </c>
      <c r="B10" s="1" t="s">
        <v>941</v>
      </c>
      <c r="D10" s="1" t="s">
        <v>2035</v>
      </c>
      <c r="E10" s="1" t="s">
        <v>2003</v>
      </c>
      <c r="G10" s="1" t="s">
        <v>2036</v>
      </c>
      <c r="H10" s="1" t="s">
        <v>2005</v>
      </c>
      <c r="J10" s="1" t="s">
        <v>2037</v>
      </c>
      <c r="K10" s="1" t="s">
        <v>24</v>
      </c>
    </row>
    <row r="11" spans="1:11" x14ac:dyDescent="0.2">
      <c r="A11" s="1" t="s">
        <v>2038</v>
      </c>
      <c r="B11" s="1" t="s">
        <v>941</v>
      </c>
      <c r="D11" s="1" t="s">
        <v>2039</v>
      </c>
      <c r="E11" s="1" t="s">
        <v>2003</v>
      </c>
      <c r="G11" s="1" t="s">
        <v>2040</v>
      </c>
      <c r="H11" s="1" t="s">
        <v>2005</v>
      </c>
      <c r="J11" s="1" t="s">
        <v>2041</v>
      </c>
      <c r="K11" s="1" t="s">
        <v>24</v>
      </c>
    </row>
    <row r="12" spans="1:11" x14ac:dyDescent="0.2">
      <c r="A12" s="1" t="s">
        <v>2042</v>
      </c>
      <c r="B12" s="1" t="s">
        <v>941</v>
      </c>
      <c r="D12" s="1" t="s">
        <v>2043</v>
      </c>
      <c r="E12" s="1" t="s">
        <v>2003</v>
      </c>
      <c r="G12" s="1" t="s">
        <v>2044</v>
      </c>
      <c r="H12" s="1" t="s">
        <v>2005</v>
      </c>
      <c r="J12" s="1" t="s">
        <v>2045</v>
      </c>
      <c r="K12" s="1" t="s">
        <v>24</v>
      </c>
    </row>
    <row r="13" spans="1:11" x14ac:dyDescent="0.2">
      <c r="A13" s="1" t="s">
        <v>2046</v>
      </c>
      <c r="B13" s="1" t="s">
        <v>941</v>
      </c>
      <c r="D13" s="1" t="s">
        <v>2047</v>
      </c>
      <c r="E13" s="1" t="s">
        <v>2003</v>
      </c>
      <c r="G13" s="1" t="s">
        <v>2048</v>
      </c>
      <c r="H13" s="1" t="s">
        <v>2005</v>
      </c>
      <c r="J13" s="1" t="s">
        <v>2049</v>
      </c>
      <c r="K13" s="1" t="s">
        <v>24</v>
      </c>
    </row>
    <row r="14" spans="1:11" x14ac:dyDescent="0.2">
      <c r="A14" s="1" t="s">
        <v>2050</v>
      </c>
      <c r="B14" s="1" t="s">
        <v>941</v>
      </c>
      <c r="D14" s="1" t="s">
        <v>2051</v>
      </c>
      <c r="E14" s="1" t="s">
        <v>2003</v>
      </c>
      <c r="G14" s="1" t="s">
        <v>2052</v>
      </c>
      <c r="H14" s="1" t="s">
        <v>2005</v>
      </c>
      <c r="J14" s="1" t="s">
        <v>2053</v>
      </c>
      <c r="K14" s="1" t="s">
        <v>24</v>
      </c>
    </row>
    <row r="15" spans="1:11" x14ac:dyDescent="0.2">
      <c r="A15" s="1" t="s">
        <v>2054</v>
      </c>
      <c r="B15" s="1" t="s">
        <v>941</v>
      </c>
      <c r="D15" s="1" t="s">
        <v>2055</v>
      </c>
      <c r="E15" s="1" t="s">
        <v>2003</v>
      </c>
      <c r="G15" s="1" t="s">
        <v>2056</v>
      </c>
      <c r="H15" s="1" t="s">
        <v>2005</v>
      </c>
      <c r="J15" s="1" t="s">
        <v>2057</v>
      </c>
      <c r="K15" s="1" t="s">
        <v>24</v>
      </c>
    </row>
    <row r="16" spans="1:11" x14ac:dyDescent="0.2">
      <c r="A16" s="1" t="s">
        <v>2058</v>
      </c>
      <c r="B16" s="1" t="s">
        <v>941</v>
      </c>
      <c r="D16" s="1" t="s">
        <v>2059</v>
      </c>
      <c r="E16" s="1" t="s">
        <v>2003</v>
      </c>
      <c r="G16" s="1" t="s">
        <v>2060</v>
      </c>
      <c r="H16" s="1" t="s">
        <v>2005</v>
      </c>
      <c r="J16" s="1" t="s">
        <v>2061</v>
      </c>
      <c r="K16" s="1" t="s">
        <v>24</v>
      </c>
    </row>
    <row r="17" spans="1:11" x14ac:dyDescent="0.2">
      <c r="A17" s="1" t="s">
        <v>2062</v>
      </c>
      <c r="B17" s="1" t="s">
        <v>941</v>
      </c>
      <c r="D17" s="1" t="s">
        <v>2063</v>
      </c>
      <c r="E17" s="1" t="s">
        <v>2003</v>
      </c>
      <c r="G17" s="1" t="s">
        <v>2064</v>
      </c>
      <c r="H17" s="1" t="s">
        <v>2005</v>
      </c>
      <c r="J17" s="1" t="s">
        <v>2065</v>
      </c>
      <c r="K17" s="1" t="s">
        <v>24</v>
      </c>
    </row>
    <row r="18" spans="1:11" x14ac:dyDescent="0.2">
      <c r="A18" s="1" t="s">
        <v>2066</v>
      </c>
      <c r="B18" s="1" t="s">
        <v>941</v>
      </c>
      <c r="D18" s="1" t="s">
        <v>2067</v>
      </c>
      <c r="E18" s="1" t="s">
        <v>2003</v>
      </c>
      <c r="G18" s="1" t="s">
        <v>2068</v>
      </c>
      <c r="H18" s="1" t="s">
        <v>2005</v>
      </c>
      <c r="J18" s="1" t="s">
        <v>2069</v>
      </c>
      <c r="K18" s="1" t="s">
        <v>24</v>
      </c>
    </row>
    <row r="19" spans="1:11" x14ac:dyDescent="0.2">
      <c r="A19" s="1" t="s">
        <v>2070</v>
      </c>
      <c r="B19" s="1" t="s">
        <v>941</v>
      </c>
      <c r="D19" s="1" t="s">
        <v>2071</v>
      </c>
      <c r="E19" s="1" t="s">
        <v>2003</v>
      </c>
      <c r="G19" s="1" t="s">
        <v>2072</v>
      </c>
      <c r="H19" s="1" t="s">
        <v>2005</v>
      </c>
      <c r="J19" s="1" t="s">
        <v>2073</v>
      </c>
      <c r="K19" s="1" t="s">
        <v>24</v>
      </c>
    </row>
    <row r="20" spans="1:11" x14ac:dyDescent="0.2">
      <c r="A20" s="1" t="s">
        <v>2074</v>
      </c>
      <c r="B20" s="1" t="s">
        <v>941</v>
      </c>
      <c r="D20" s="1" t="s">
        <v>2075</v>
      </c>
      <c r="E20" s="1" t="s">
        <v>2003</v>
      </c>
      <c r="G20" s="1" t="s">
        <v>2076</v>
      </c>
      <c r="H20" s="1" t="s">
        <v>2005</v>
      </c>
      <c r="J20" s="1" t="s">
        <v>2077</v>
      </c>
      <c r="K20" s="1" t="s">
        <v>24</v>
      </c>
    </row>
    <row r="21" spans="1:11" x14ac:dyDescent="0.2">
      <c r="A21" s="1" t="s">
        <v>2078</v>
      </c>
      <c r="B21" s="1" t="s">
        <v>941</v>
      </c>
      <c r="D21" s="1" t="s">
        <v>2079</v>
      </c>
      <c r="E21" s="1" t="s">
        <v>2003</v>
      </c>
      <c r="G21" s="1" t="s">
        <v>2080</v>
      </c>
      <c r="H21" s="1" t="s">
        <v>2005</v>
      </c>
      <c r="J21" s="1" t="s">
        <v>2081</v>
      </c>
      <c r="K21" s="1" t="s">
        <v>24</v>
      </c>
    </row>
    <row r="22" spans="1:11" x14ac:dyDescent="0.2">
      <c r="A22" s="1" t="s">
        <v>2082</v>
      </c>
      <c r="B22" s="1" t="s">
        <v>941</v>
      </c>
      <c r="D22" s="1" t="s">
        <v>2083</v>
      </c>
      <c r="E22" s="1" t="s">
        <v>2003</v>
      </c>
      <c r="G22" s="1" t="s">
        <v>2084</v>
      </c>
      <c r="H22" s="1" t="s">
        <v>2005</v>
      </c>
      <c r="J22" s="1" t="s">
        <v>2085</v>
      </c>
      <c r="K22" s="1" t="s">
        <v>24</v>
      </c>
    </row>
    <row r="23" spans="1:11" x14ac:dyDescent="0.2">
      <c r="A23" s="1" t="s">
        <v>2086</v>
      </c>
      <c r="B23" s="1" t="s">
        <v>941</v>
      </c>
      <c r="D23" s="1" t="s">
        <v>2087</v>
      </c>
      <c r="E23" s="1" t="s">
        <v>2003</v>
      </c>
      <c r="G23" s="1" t="s">
        <v>2088</v>
      </c>
      <c r="H23" s="1" t="s">
        <v>2005</v>
      </c>
      <c r="J23" s="1" t="s">
        <v>2089</v>
      </c>
      <c r="K23" s="1" t="s">
        <v>24</v>
      </c>
    </row>
    <row r="24" spans="1:11" x14ac:dyDescent="0.2">
      <c r="A24" s="1" t="s">
        <v>2090</v>
      </c>
      <c r="B24" s="1" t="s">
        <v>941</v>
      </c>
      <c r="D24" s="1" t="s">
        <v>2091</v>
      </c>
      <c r="E24" s="1" t="s">
        <v>2003</v>
      </c>
      <c r="G24" s="1" t="s">
        <v>2092</v>
      </c>
      <c r="H24" s="1" t="s">
        <v>2005</v>
      </c>
      <c r="J24" s="1" t="s">
        <v>2093</v>
      </c>
      <c r="K24" s="1" t="s">
        <v>24</v>
      </c>
    </row>
    <row r="25" spans="1:11" x14ac:dyDescent="0.2">
      <c r="A25" s="1" t="s">
        <v>2094</v>
      </c>
      <c r="B25" s="1" t="s">
        <v>941</v>
      </c>
      <c r="D25" s="1" t="s">
        <v>2095</v>
      </c>
      <c r="E25" s="1" t="s">
        <v>2003</v>
      </c>
      <c r="G25" s="1" t="s">
        <v>2096</v>
      </c>
      <c r="H25" s="1" t="s">
        <v>2005</v>
      </c>
      <c r="J25" s="1" t="s">
        <v>2097</v>
      </c>
      <c r="K25" s="1" t="s">
        <v>24</v>
      </c>
    </row>
    <row r="26" spans="1:11" x14ac:dyDescent="0.2">
      <c r="A26" s="1" t="s">
        <v>2098</v>
      </c>
      <c r="B26" s="1" t="s">
        <v>941</v>
      </c>
      <c r="D26" s="1" t="s">
        <v>2099</v>
      </c>
      <c r="E26" s="1" t="s">
        <v>2003</v>
      </c>
      <c r="G26" s="1" t="s">
        <v>2100</v>
      </c>
      <c r="H26" s="1" t="s">
        <v>2005</v>
      </c>
      <c r="J26" s="1" t="s">
        <v>2101</v>
      </c>
      <c r="K26" s="1" t="s">
        <v>24</v>
      </c>
    </row>
    <row r="27" spans="1:11" x14ac:dyDescent="0.2">
      <c r="A27" s="1" t="s">
        <v>2102</v>
      </c>
      <c r="B27" s="1" t="s">
        <v>941</v>
      </c>
      <c r="D27" s="1" t="s">
        <v>2103</v>
      </c>
      <c r="E27" s="1" t="s">
        <v>2003</v>
      </c>
      <c r="G27" s="1" t="s">
        <v>2104</v>
      </c>
      <c r="H27" s="1" t="s">
        <v>2005</v>
      </c>
      <c r="J27" s="1" t="s">
        <v>2105</v>
      </c>
      <c r="K27" s="1" t="s">
        <v>24</v>
      </c>
    </row>
    <row r="28" spans="1:11" x14ac:dyDescent="0.2">
      <c r="A28" s="1" t="s">
        <v>2106</v>
      </c>
      <c r="B28" s="1" t="s">
        <v>941</v>
      </c>
      <c r="D28" s="1" t="s">
        <v>2107</v>
      </c>
      <c r="E28" s="1" t="s">
        <v>2003</v>
      </c>
      <c r="G28" s="1" t="s">
        <v>2108</v>
      </c>
      <c r="H28" s="1" t="s">
        <v>2005</v>
      </c>
      <c r="J28" s="1" t="s">
        <v>2109</v>
      </c>
      <c r="K28" s="1" t="s">
        <v>24</v>
      </c>
    </row>
    <row r="29" spans="1:11" x14ac:dyDescent="0.2">
      <c r="A29" s="1" t="s">
        <v>2110</v>
      </c>
      <c r="B29" s="1" t="s">
        <v>941</v>
      </c>
      <c r="D29" s="1" t="s">
        <v>2111</v>
      </c>
      <c r="E29" s="1" t="s">
        <v>2003</v>
      </c>
      <c r="G29" s="1" t="s">
        <v>2112</v>
      </c>
      <c r="H29" s="1" t="s">
        <v>2005</v>
      </c>
      <c r="J29" s="1" t="s">
        <v>2113</v>
      </c>
      <c r="K29" s="1" t="s">
        <v>24</v>
      </c>
    </row>
    <row r="30" spans="1:11" x14ac:dyDescent="0.2">
      <c r="A30" s="1" t="s">
        <v>2114</v>
      </c>
      <c r="B30" s="1" t="s">
        <v>941</v>
      </c>
      <c r="D30" s="1" t="s">
        <v>2115</v>
      </c>
      <c r="E30" s="1" t="s">
        <v>2003</v>
      </c>
      <c r="G30" s="1" t="s">
        <v>2116</v>
      </c>
      <c r="H30" s="1" t="s">
        <v>2005</v>
      </c>
      <c r="J30" s="1" t="s">
        <v>2117</v>
      </c>
      <c r="K30" s="1" t="s">
        <v>24</v>
      </c>
    </row>
    <row r="31" spans="1:11" x14ac:dyDescent="0.2">
      <c r="A31" s="1" t="s">
        <v>2118</v>
      </c>
      <c r="B31" s="1" t="s">
        <v>941</v>
      </c>
      <c r="D31" s="1" t="s">
        <v>2119</v>
      </c>
      <c r="E31" s="1" t="s">
        <v>2003</v>
      </c>
      <c r="G31" s="1" t="s">
        <v>2120</v>
      </c>
      <c r="H31" s="1" t="s">
        <v>2005</v>
      </c>
      <c r="J31" s="1" t="s">
        <v>2121</v>
      </c>
      <c r="K31" s="1" t="s">
        <v>24</v>
      </c>
    </row>
    <row r="32" spans="1:11" x14ac:dyDescent="0.2">
      <c r="A32" s="1" t="s">
        <v>2122</v>
      </c>
      <c r="B32" s="1" t="s">
        <v>941</v>
      </c>
      <c r="D32" s="1" t="s">
        <v>2123</v>
      </c>
      <c r="E32" s="1" t="s">
        <v>2003</v>
      </c>
      <c r="G32" s="1" t="s">
        <v>2124</v>
      </c>
      <c r="H32" s="1" t="s">
        <v>2005</v>
      </c>
      <c r="J32" s="1" t="s">
        <v>2125</v>
      </c>
      <c r="K32" s="1" t="s">
        <v>24</v>
      </c>
    </row>
    <row r="33" spans="1:11" x14ac:dyDescent="0.2">
      <c r="A33" s="1" t="s">
        <v>2126</v>
      </c>
      <c r="B33" s="1" t="s">
        <v>941</v>
      </c>
      <c r="D33" s="1" t="s">
        <v>2127</v>
      </c>
      <c r="E33" s="1" t="s">
        <v>2003</v>
      </c>
      <c r="G33" s="1" t="s">
        <v>2128</v>
      </c>
      <c r="H33" s="1" t="s">
        <v>2005</v>
      </c>
      <c r="J33" s="1" t="s">
        <v>2129</v>
      </c>
      <c r="K33" s="1" t="s">
        <v>24</v>
      </c>
    </row>
    <row r="34" spans="1:11" x14ac:dyDescent="0.2">
      <c r="A34" s="1" t="s">
        <v>2130</v>
      </c>
      <c r="B34" s="1" t="s">
        <v>941</v>
      </c>
      <c r="D34" s="1" t="s">
        <v>2131</v>
      </c>
      <c r="E34" s="1" t="s">
        <v>2003</v>
      </c>
      <c r="G34" s="1" t="s">
        <v>2132</v>
      </c>
      <c r="H34" s="1" t="s">
        <v>2005</v>
      </c>
      <c r="J34" s="1" t="s">
        <v>2133</v>
      </c>
      <c r="K34" s="1" t="s">
        <v>24</v>
      </c>
    </row>
    <row r="35" spans="1:11" x14ac:dyDescent="0.2">
      <c r="A35" s="1" t="s">
        <v>2134</v>
      </c>
      <c r="B35" s="1" t="s">
        <v>941</v>
      </c>
      <c r="D35" s="1" t="s">
        <v>2135</v>
      </c>
      <c r="E35" s="1" t="s">
        <v>2003</v>
      </c>
      <c r="G35" s="1" t="s">
        <v>2136</v>
      </c>
      <c r="H35" s="1" t="s">
        <v>2005</v>
      </c>
      <c r="J35" s="1" t="s">
        <v>2137</v>
      </c>
      <c r="K35" s="1" t="s">
        <v>24</v>
      </c>
    </row>
    <row r="36" spans="1:11" x14ac:dyDescent="0.2">
      <c r="A36" s="1" t="s">
        <v>2138</v>
      </c>
      <c r="B36" s="1" t="s">
        <v>941</v>
      </c>
      <c r="D36" s="1" t="s">
        <v>2139</v>
      </c>
      <c r="E36" s="1" t="s">
        <v>2003</v>
      </c>
      <c r="G36" s="1" t="s">
        <v>2140</v>
      </c>
      <c r="H36" s="1" t="s">
        <v>2005</v>
      </c>
      <c r="J36" s="1" t="s">
        <v>2141</v>
      </c>
      <c r="K36" s="1" t="s">
        <v>24</v>
      </c>
    </row>
    <row r="37" spans="1:11" x14ac:dyDescent="0.2">
      <c r="A37" s="1" t="s">
        <v>2142</v>
      </c>
      <c r="B37" s="1" t="s">
        <v>941</v>
      </c>
      <c r="D37" s="1" t="s">
        <v>2143</v>
      </c>
      <c r="E37" s="1" t="s">
        <v>2003</v>
      </c>
      <c r="G37" s="1" t="s">
        <v>2144</v>
      </c>
      <c r="H37" s="1" t="s">
        <v>2005</v>
      </c>
      <c r="J37" s="1" t="s">
        <v>2145</v>
      </c>
      <c r="K37" s="1" t="s">
        <v>24</v>
      </c>
    </row>
    <row r="38" spans="1:11" x14ac:dyDescent="0.2">
      <c r="A38" s="1" t="s">
        <v>2146</v>
      </c>
      <c r="B38" s="1" t="s">
        <v>941</v>
      </c>
      <c r="D38" s="1" t="s">
        <v>2147</v>
      </c>
      <c r="E38" s="1" t="s">
        <v>2003</v>
      </c>
      <c r="G38" s="1" t="s">
        <v>2148</v>
      </c>
      <c r="H38" s="1" t="s">
        <v>2005</v>
      </c>
      <c r="J38" s="1" t="s">
        <v>2149</v>
      </c>
      <c r="K38" s="1" t="s">
        <v>24</v>
      </c>
    </row>
    <row r="39" spans="1:11" x14ac:dyDescent="0.2">
      <c r="A39" s="1" t="s">
        <v>2150</v>
      </c>
      <c r="B39" s="1" t="s">
        <v>941</v>
      </c>
      <c r="D39" s="1" t="s">
        <v>2151</v>
      </c>
      <c r="E39" s="1" t="s">
        <v>2003</v>
      </c>
      <c r="G39" s="1" t="s">
        <v>2152</v>
      </c>
      <c r="H39" s="1" t="s">
        <v>2005</v>
      </c>
      <c r="J39" s="1" t="s">
        <v>2153</v>
      </c>
      <c r="K39" s="1" t="s">
        <v>24</v>
      </c>
    </row>
    <row r="40" spans="1:11" x14ac:dyDescent="0.2">
      <c r="A40" s="1" t="s">
        <v>2154</v>
      </c>
      <c r="B40" s="1" t="s">
        <v>941</v>
      </c>
      <c r="D40" s="1" t="s">
        <v>2155</v>
      </c>
      <c r="E40" s="1" t="s">
        <v>2003</v>
      </c>
      <c r="G40" s="1" t="s">
        <v>2156</v>
      </c>
      <c r="H40" s="1" t="s">
        <v>2005</v>
      </c>
      <c r="J40" s="1" t="s">
        <v>2157</v>
      </c>
      <c r="K40" s="1" t="s">
        <v>24</v>
      </c>
    </row>
    <row r="41" spans="1:11" x14ac:dyDescent="0.2">
      <c r="A41" s="1" t="s">
        <v>2158</v>
      </c>
      <c r="B41" s="1" t="s">
        <v>941</v>
      </c>
      <c r="D41" s="1" t="s">
        <v>2159</v>
      </c>
      <c r="E41" s="1" t="s">
        <v>2003</v>
      </c>
      <c r="G41" s="1" t="s">
        <v>2160</v>
      </c>
      <c r="H41" s="1" t="s">
        <v>2005</v>
      </c>
      <c r="J41" s="1" t="s">
        <v>2161</v>
      </c>
      <c r="K41" s="1" t="s">
        <v>24</v>
      </c>
    </row>
    <row r="42" spans="1:11" x14ac:dyDescent="0.2">
      <c r="A42" s="1" t="s">
        <v>2162</v>
      </c>
      <c r="B42" s="1" t="s">
        <v>941</v>
      </c>
      <c r="D42" s="1" t="s">
        <v>2163</v>
      </c>
      <c r="E42" s="1" t="s">
        <v>2003</v>
      </c>
      <c r="G42" s="1" t="s">
        <v>2164</v>
      </c>
      <c r="H42" s="1" t="s">
        <v>2005</v>
      </c>
      <c r="J42" s="1" t="s">
        <v>2165</v>
      </c>
      <c r="K42" s="1" t="s">
        <v>24</v>
      </c>
    </row>
    <row r="43" spans="1:11" x14ac:dyDescent="0.2">
      <c r="A43" s="1" t="s">
        <v>2166</v>
      </c>
      <c r="B43" s="1" t="s">
        <v>941</v>
      </c>
      <c r="D43" s="1" t="s">
        <v>2167</v>
      </c>
      <c r="E43" s="1" t="s">
        <v>2003</v>
      </c>
      <c r="G43" s="1" t="s">
        <v>2168</v>
      </c>
      <c r="H43" s="1" t="s">
        <v>2005</v>
      </c>
      <c r="J43" s="1" t="s">
        <v>2169</v>
      </c>
      <c r="K43" s="1" t="s">
        <v>24</v>
      </c>
    </row>
    <row r="44" spans="1:11" x14ac:dyDescent="0.2">
      <c r="A44" s="1" t="s">
        <v>2170</v>
      </c>
      <c r="B44" s="1" t="s">
        <v>941</v>
      </c>
      <c r="D44" s="1" t="s">
        <v>2171</v>
      </c>
      <c r="E44" s="1" t="s">
        <v>2003</v>
      </c>
      <c r="G44" s="1" t="s">
        <v>2172</v>
      </c>
      <c r="H44" s="1" t="s">
        <v>2005</v>
      </c>
      <c r="J44" s="1" t="s">
        <v>2173</v>
      </c>
      <c r="K44" s="1" t="s">
        <v>24</v>
      </c>
    </row>
    <row r="45" spans="1:11" x14ac:dyDescent="0.2">
      <c r="A45" s="1" t="s">
        <v>2174</v>
      </c>
      <c r="B45" s="1" t="s">
        <v>941</v>
      </c>
      <c r="D45" s="1" t="s">
        <v>2175</v>
      </c>
      <c r="E45" s="1" t="s">
        <v>2003</v>
      </c>
      <c r="G45" s="1" t="s">
        <v>2176</v>
      </c>
      <c r="H45" s="1" t="s">
        <v>2005</v>
      </c>
      <c r="J45" s="1" t="s">
        <v>2177</v>
      </c>
      <c r="K45" s="1" t="s">
        <v>24</v>
      </c>
    </row>
    <row r="46" spans="1:11" x14ac:dyDescent="0.2">
      <c r="A46" s="1" t="s">
        <v>2178</v>
      </c>
      <c r="B46" s="1" t="s">
        <v>941</v>
      </c>
      <c r="D46" s="1" t="s">
        <v>2179</v>
      </c>
      <c r="E46" s="1" t="s">
        <v>2003</v>
      </c>
      <c r="G46" s="1" t="s">
        <v>2180</v>
      </c>
      <c r="H46" s="1" t="s">
        <v>2005</v>
      </c>
      <c r="J46" s="1" t="s">
        <v>2181</v>
      </c>
      <c r="K46" s="1" t="s">
        <v>24</v>
      </c>
    </row>
    <row r="47" spans="1:11" x14ac:dyDescent="0.2">
      <c r="A47" s="1" t="s">
        <v>2182</v>
      </c>
      <c r="B47" s="1" t="s">
        <v>941</v>
      </c>
      <c r="D47" s="1" t="s">
        <v>2183</v>
      </c>
      <c r="E47" s="1" t="s">
        <v>2003</v>
      </c>
      <c r="G47" s="1" t="s">
        <v>2184</v>
      </c>
      <c r="H47" s="1" t="s">
        <v>2005</v>
      </c>
      <c r="J47" s="1" t="s">
        <v>2185</v>
      </c>
      <c r="K47" s="1" t="s">
        <v>24</v>
      </c>
    </row>
    <row r="48" spans="1:11" x14ac:dyDescent="0.2">
      <c r="A48" s="1" t="s">
        <v>2186</v>
      </c>
      <c r="B48" s="1" t="s">
        <v>941</v>
      </c>
      <c r="D48" s="1" t="s">
        <v>2187</v>
      </c>
      <c r="E48" s="1" t="s">
        <v>2003</v>
      </c>
      <c r="G48" s="1" t="s">
        <v>2188</v>
      </c>
      <c r="H48" s="1" t="s">
        <v>2005</v>
      </c>
      <c r="J48" s="1" t="s">
        <v>2189</v>
      </c>
      <c r="K48" s="1" t="s">
        <v>24</v>
      </c>
    </row>
    <row r="49" spans="1:11" x14ac:dyDescent="0.2">
      <c r="A49" s="1" t="s">
        <v>2190</v>
      </c>
      <c r="B49" s="1" t="s">
        <v>941</v>
      </c>
      <c r="D49" s="1" t="s">
        <v>2191</v>
      </c>
      <c r="E49" s="1" t="s">
        <v>2003</v>
      </c>
      <c r="G49" s="1" t="s">
        <v>2192</v>
      </c>
      <c r="H49" s="1" t="s">
        <v>2005</v>
      </c>
      <c r="J49" s="1" t="s">
        <v>2193</v>
      </c>
      <c r="K49" s="1" t="s">
        <v>24</v>
      </c>
    </row>
    <row r="50" spans="1:11" x14ac:dyDescent="0.2">
      <c r="A50" s="1" t="s">
        <v>2194</v>
      </c>
      <c r="B50" s="1" t="s">
        <v>941</v>
      </c>
      <c r="D50" s="1" t="s">
        <v>2195</v>
      </c>
      <c r="E50" s="1" t="s">
        <v>2003</v>
      </c>
      <c r="G50" s="1" t="s">
        <v>2196</v>
      </c>
      <c r="H50" s="1" t="s">
        <v>2005</v>
      </c>
      <c r="J50" s="1" t="s">
        <v>2197</v>
      </c>
      <c r="K50" s="1" t="s">
        <v>24</v>
      </c>
    </row>
    <row r="51" spans="1:11" x14ac:dyDescent="0.2">
      <c r="A51" s="1" t="s">
        <v>2198</v>
      </c>
      <c r="B51" s="1" t="s">
        <v>941</v>
      </c>
      <c r="D51" s="1" t="s">
        <v>2199</v>
      </c>
      <c r="E51" s="1" t="s">
        <v>2003</v>
      </c>
      <c r="G51" s="1" t="s">
        <v>2200</v>
      </c>
      <c r="H51" s="1" t="s">
        <v>2005</v>
      </c>
      <c r="J51" s="1" t="s">
        <v>2201</v>
      </c>
      <c r="K51" s="1" t="s">
        <v>24</v>
      </c>
    </row>
    <row r="52" spans="1:11" x14ac:dyDescent="0.2">
      <c r="A52" s="1" t="s">
        <v>2202</v>
      </c>
      <c r="B52" s="1" t="s">
        <v>941</v>
      </c>
      <c r="D52" s="1" t="s">
        <v>2203</v>
      </c>
      <c r="E52" s="1" t="s">
        <v>2003</v>
      </c>
      <c r="G52" s="1" t="s">
        <v>2204</v>
      </c>
      <c r="H52" s="1" t="s">
        <v>2005</v>
      </c>
      <c r="J52" s="1" t="s">
        <v>2205</v>
      </c>
      <c r="K52" s="1" t="s">
        <v>24</v>
      </c>
    </row>
    <row r="53" spans="1:11" x14ac:dyDescent="0.2">
      <c r="A53" s="1" t="s">
        <v>2206</v>
      </c>
      <c r="B53" s="1" t="s">
        <v>941</v>
      </c>
      <c r="D53" s="1" t="s">
        <v>2207</v>
      </c>
      <c r="E53" s="1" t="s">
        <v>2003</v>
      </c>
      <c r="J53" s="1" t="s">
        <v>2208</v>
      </c>
      <c r="K53" s="1" t="s">
        <v>24</v>
      </c>
    </row>
    <row r="54" spans="1:11" x14ac:dyDescent="0.2">
      <c r="A54" s="1" t="s">
        <v>2209</v>
      </c>
      <c r="B54" s="1" t="s">
        <v>941</v>
      </c>
      <c r="D54" s="1" t="s">
        <v>2210</v>
      </c>
      <c r="E54" s="1" t="s">
        <v>2003</v>
      </c>
      <c r="J54" s="1" t="s">
        <v>2211</v>
      </c>
      <c r="K54" s="1" t="s">
        <v>24</v>
      </c>
    </row>
    <row r="55" spans="1:11" x14ac:dyDescent="0.2">
      <c r="A55" s="1" t="s">
        <v>2212</v>
      </c>
      <c r="B55" s="1" t="s">
        <v>941</v>
      </c>
      <c r="D55" s="1" t="s">
        <v>2213</v>
      </c>
      <c r="E55" s="1" t="s">
        <v>2003</v>
      </c>
      <c r="J55" s="1" t="s">
        <v>2214</v>
      </c>
      <c r="K55" s="1" t="s">
        <v>24</v>
      </c>
    </row>
    <row r="56" spans="1:11" x14ac:dyDescent="0.2">
      <c r="A56" s="1" t="s">
        <v>2215</v>
      </c>
      <c r="B56" s="1" t="s">
        <v>941</v>
      </c>
      <c r="D56" s="1" t="s">
        <v>2216</v>
      </c>
      <c r="E56" s="1" t="s">
        <v>2003</v>
      </c>
      <c r="J56" s="1" t="s">
        <v>2217</v>
      </c>
      <c r="K56" s="1" t="s">
        <v>24</v>
      </c>
    </row>
    <row r="57" spans="1:11" x14ac:dyDescent="0.2">
      <c r="A57" s="1" t="s">
        <v>2218</v>
      </c>
      <c r="B57" s="1" t="s">
        <v>941</v>
      </c>
      <c r="D57" s="1" t="s">
        <v>2219</v>
      </c>
      <c r="E57" s="1" t="s">
        <v>2003</v>
      </c>
      <c r="J57" s="1" t="s">
        <v>2220</v>
      </c>
      <c r="K57" s="1" t="s">
        <v>24</v>
      </c>
    </row>
    <row r="58" spans="1:11" x14ac:dyDescent="0.2">
      <c r="A58" s="1" t="s">
        <v>2221</v>
      </c>
      <c r="B58" s="1" t="s">
        <v>941</v>
      </c>
      <c r="D58" s="1" t="s">
        <v>2222</v>
      </c>
      <c r="E58" s="1" t="s">
        <v>2003</v>
      </c>
      <c r="J58" s="1" t="s">
        <v>2223</v>
      </c>
      <c r="K58" s="1" t="s">
        <v>24</v>
      </c>
    </row>
    <row r="59" spans="1:11" x14ac:dyDescent="0.2">
      <c r="A59" s="1" t="s">
        <v>2224</v>
      </c>
      <c r="B59" s="1" t="s">
        <v>941</v>
      </c>
      <c r="D59" s="1" t="s">
        <v>2225</v>
      </c>
      <c r="E59" s="1" t="s">
        <v>2003</v>
      </c>
      <c r="J59" s="1" t="s">
        <v>2226</v>
      </c>
      <c r="K59" s="1" t="s">
        <v>24</v>
      </c>
    </row>
    <row r="60" spans="1:11" x14ac:dyDescent="0.2">
      <c r="A60" s="1" t="s">
        <v>2227</v>
      </c>
      <c r="B60" s="1" t="s">
        <v>941</v>
      </c>
      <c r="D60" s="1" t="s">
        <v>2228</v>
      </c>
      <c r="E60" s="1" t="s">
        <v>2003</v>
      </c>
      <c r="J60" s="1" t="s">
        <v>2229</v>
      </c>
      <c r="K60" s="1" t="s">
        <v>24</v>
      </c>
    </row>
    <row r="61" spans="1:11" x14ac:dyDescent="0.2">
      <c r="A61" s="1" t="s">
        <v>2230</v>
      </c>
      <c r="B61" s="1" t="s">
        <v>941</v>
      </c>
      <c r="D61" s="1" t="s">
        <v>2231</v>
      </c>
      <c r="E61" s="1" t="s">
        <v>2003</v>
      </c>
      <c r="J61" s="1" t="s">
        <v>2232</v>
      </c>
      <c r="K61" s="1" t="s">
        <v>24</v>
      </c>
    </row>
    <row r="62" spans="1:11" x14ac:dyDescent="0.2">
      <c r="A62" s="1" t="s">
        <v>2233</v>
      </c>
      <c r="B62" s="1" t="s">
        <v>941</v>
      </c>
      <c r="D62" s="1" t="s">
        <v>2234</v>
      </c>
      <c r="E62" s="1" t="s">
        <v>2003</v>
      </c>
      <c r="J62" s="1" t="s">
        <v>2235</v>
      </c>
      <c r="K62" s="1" t="s">
        <v>24</v>
      </c>
    </row>
    <row r="63" spans="1:11" x14ac:dyDescent="0.2">
      <c r="A63" s="1" t="s">
        <v>2236</v>
      </c>
      <c r="B63" s="1" t="s">
        <v>941</v>
      </c>
      <c r="D63" s="1" t="s">
        <v>2237</v>
      </c>
      <c r="E63" s="1" t="s">
        <v>2003</v>
      </c>
      <c r="J63" s="1" t="s">
        <v>2238</v>
      </c>
      <c r="K63" s="1" t="s">
        <v>24</v>
      </c>
    </row>
    <row r="64" spans="1:11" x14ac:dyDescent="0.2">
      <c r="A64" s="1" t="s">
        <v>2239</v>
      </c>
      <c r="B64" s="1" t="s">
        <v>941</v>
      </c>
      <c r="D64" s="1" t="s">
        <v>2240</v>
      </c>
      <c r="E64" s="1" t="s">
        <v>2003</v>
      </c>
      <c r="J64" s="1" t="s">
        <v>2241</v>
      </c>
      <c r="K64" s="1" t="s">
        <v>24</v>
      </c>
    </row>
    <row r="65" spans="1:11" x14ac:dyDescent="0.2">
      <c r="A65" s="1" t="s">
        <v>2242</v>
      </c>
      <c r="B65" s="1" t="s">
        <v>941</v>
      </c>
      <c r="D65" s="1" t="s">
        <v>2243</v>
      </c>
      <c r="E65" s="1" t="s">
        <v>2003</v>
      </c>
      <c r="J65" s="1" t="s">
        <v>2244</v>
      </c>
      <c r="K65" s="1" t="s">
        <v>24</v>
      </c>
    </row>
    <row r="66" spans="1:11" x14ac:dyDescent="0.2">
      <c r="A66" s="1" t="s">
        <v>2245</v>
      </c>
      <c r="B66" s="1" t="s">
        <v>941</v>
      </c>
      <c r="D66" s="1" t="s">
        <v>2246</v>
      </c>
      <c r="E66" s="1" t="s">
        <v>2003</v>
      </c>
      <c r="J66" s="1" t="s">
        <v>2247</v>
      </c>
      <c r="K66" s="1" t="s">
        <v>24</v>
      </c>
    </row>
    <row r="67" spans="1:11" x14ac:dyDescent="0.2">
      <c r="A67" s="1" t="s">
        <v>2248</v>
      </c>
      <c r="B67" s="1" t="s">
        <v>941</v>
      </c>
      <c r="D67" s="1" t="s">
        <v>2249</v>
      </c>
      <c r="E67" s="1" t="s">
        <v>2003</v>
      </c>
      <c r="J67" s="1" t="s">
        <v>2250</v>
      </c>
      <c r="K67" s="1" t="s">
        <v>24</v>
      </c>
    </row>
    <row r="68" spans="1:11" x14ac:dyDescent="0.2">
      <c r="A68" s="1" t="s">
        <v>2251</v>
      </c>
      <c r="B68" s="1" t="s">
        <v>941</v>
      </c>
      <c r="D68" s="1" t="s">
        <v>2252</v>
      </c>
      <c r="E68" s="1" t="s">
        <v>2003</v>
      </c>
      <c r="J68" s="1" t="s">
        <v>2253</v>
      </c>
      <c r="K68" s="1" t="s">
        <v>24</v>
      </c>
    </row>
    <row r="69" spans="1:11" x14ac:dyDescent="0.2">
      <c r="A69" s="1" t="s">
        <v>2254</v>
      </c>
      <c r="B69" s="1" t="s">
        <v>941</v>
      </c>
      <c r="D69" s="1" t="s">
        <v>2255</v>
      </c>
      <c r="E69" s="1" t="s">
        <v>2003</v>
      </c>
      <c r="J69" s="1" t="s">
        <v>2256</v>
      </c>
      <c r="K69" s="1" t="s">
        <v>24</v>
      </c>
    </row>
    <row r="70" spans="1:11" x14ac:dyDescent="0.2">
      <c r="A70" s="1" t="s">
        <v>2257</v>
      </c>
      <c r="B70" s="1" t="s">
        <v>941</v>
      </c>
      <c r="D70" s="1" t="s">
        <v>2258</v>
      </c>
      <c r="E70" s="1" t="s">
        <v>2003</v>
      </c>
      <c r="J70" s="1" t="s">
        <v>2259</v>
      </c>
      <c r="K70" s="1" t="s">
        <v>24</v>
      </c>
    </row>
    <row r="71" spans="1:11" x14ac:dyDescent="0.2">
      <c r="A71" s="1" t="s">
        <v>2260</v>
      </c>
      <c r="B71" s="1" t="s">
        <v>941</v>
      </c>
      <c r="D71" s="1" t="s">
        <v>2261</v>
      </c>
      <c r="E71" s="1" t="s">
        <v>2003</v>
      </c>
      <c r="J71" s="1" t="s">
        <v>2262</v>
      </c>
      <c r="K71" s="1" t="s">
        <v>24</v>
      </c>
    </row>
    <row r="72" spans="1:11" x14ac:dyDescent="0.2">
      <c r="A72" s="1" t="s">
        <v>2263</v>
      </c>
      <c r="B72" s="1" t="s">
        <v>941</v>
      </c>
      <c r="D72" s="1" t="s">
        <v>2264</v>
      </c>
      <c r="E72" s="1" t="s">
        <v>2003</v>
      </c>
      <c r="J72" s="1" t="s">
        <v>2265</v>
      </c>
      <c r="K72" s="1" t="s">
        <v>24</v>
      </c>
    </row>
    <row r="73" spans="1:11" x14ac:dyDescent="0.2">
      <c r="A73" s="1" t="s">
        <v>2266</v>
      </c>
      <c r="B73" s="1" t="s">
        <v>941</v>
      </c>
      <c r="D73" s="1" t="s">
        <v>2267</v>
      </c>
      <c r="E73" s="1" t="s">
        <v>2003</v>
      </c>
      <c r="J73" s="1" t="s">
        <v>2268</v>
      </c>
      <c r="K73" s="1" t="s">
        <v>24</v>
      </c>
    </row>
    <row r="74" spans="1:11" x14ac:dyDescent="0.2">
      <c r="A74" s="1" t="s">
        <v>2269</v>
      </c>
      <c r="B74" s="1" t="s">
        <v>941</v>
      </c>
      <c r="D74" s="1" t="s">
        <v>2270</v>
      </c>
      <c r="E74" s="1" t="s">
        <v>2003</v>
      </c>
      <c r="J74" s="1" t="s">
        <v>2271</v>
      </c>
      <c r="K74" s="1" t="s">
        <v>24</v>
      </c>
    </row>
    <row r="75" spans="1:11" x14ac:dyDescent="0.2">
      <c r="A75" s="1" t="s">
        <v>2272</v>
      </c>
      <c r="B75" s="1" t="s">
        <v>941</v>
      </c>
      <c r="D75" s="1" t="s">
        <v>2273</v>
      </c>
      <c r="E75" s="1" t="s">
        <v>2003</v>
      </c>
      <c r="J75" s="1" t="s">
        <v>2274</v>
      </c>
      <c r="K75" s="1" t="s">
        <v>24</v>
      </c>
    </row>
    <row r="76" spans="1:11" x14ac:dyDescent="0.2">
      <c r="A76" s="1" t="s">
        <v>2275</v>
      </c>
      <c r="B76" s="1" t="s">
        <v>941</v>
      </c>
      <c r="D76" s="1" t="s">
        <v>2276</v>
      </c>
      <c r="E76" s="1" t="s">
        <v>2003</v>
      </c>
      <c r="J76" s="1" t="s">
        <v>2277</v>
      </c>
      <c r="K76" s="1" t="s">
        <v>24</v>
      </c>
    </row>
    <row r="77" spans="1:11" x14ac:dyDescent="0.2">
      <c r="A77" s="1" t="s">
        <v>2278</v>
      </c>
      <c r="B77" s="1" t="s">
        <v>941</v>
      </c>
      <c r="D77" s="1" t="s">
        <v>2279</v>
      </c>
      <c r="E77" s="1" t="s">
        <v>2003</v>
      </c>
      <c r="J77" s="1" t="s">
        <v>2280</v>
      </c>
      <c r="K77" s="1" t="s">
        <v>24</v>
      </c>
    </row>
    <row r="78" spans="1:11" x14ac:dyDescent="0.2">
      <c r="A78" s="1" t="s">
        <v>2281</v>
      </c>
      <c r="B78" s="1" t="s">
        <v>941</v>
      </c>
      <c r="D78" s="1" t="s">
        <v>2282</v>
      </c>
      <c r="E78" s="1" t="s">
        <v>2003</v>
      </c>
      <c r="J78" s="1" t="s">
        <v>2283</v>
      </c>
      <c r="K78" s="1" t="s">
        <v>24</v>
      </c>
    </row>
    <row r="79" spans="1:11" x14ac:dyDescent="0.2">
      <c r="A79" s="1" t="s">
        <v>2284</v>
      </c>
      <c r="B79" s="1" t="s">
        <v>941</v>
      </c>
      <c r="D79" s="1" t="s">
        <v>2285</v>
      </c>
      <c r="E79" s="1" t="s">
        <v>2003</v>
      </c>
      <c r="J79" s="1" t="s">
        <v>2286</v>
      </c>
      <c r="K79" s="1" t="s">
        <v>24</v>
      </c>
    </row>
    <row r="80" spans="1:11" x14ac:dyDescent="0.2">
      <c r="A80" s="1" t="s">
        <v>2287</v>
      </c>
      <c r="B80" s="1" t="s">
        <v>941</v>
      </c>
      <c r="D80" s="1" t="s">
        <v>2288</v>
      </c>
      <c r="E80" s="1" t="s">
        <v>2003</v>
      </c>
      <c r="J80" s="1" t="s">
        <v>2289</v>
      </c>
      <c r="K80" s="1" t="s">
        <v>24</v>
      </c>
    </row>
    <row r="81" spans="1:11" x14ac:dyDescent="0.2">
      <c r="A81" s="1" t="s">
        <v>2290</v>
      </c>
      <c r="B81" s="1" t="s">
        <v>941</v>
      </c>
      <c r="D81" s="1" t="s">
        <v>2291</v>
      </c>
      <c r="E81" s="1" t="s">
        <v>2003</v>
      </c>
      <c r="J81" s="1" t="s">
        <v>2292</v>
      </c>
      <c r="K81" s="1" t="s">
        <v>24</v>
      </c>
    </row>
    <row r="82" spans="1:11" x14ac:dyDescent="0.2">
      <c r="A82" s="1" t="s">
        <v>2293</v>
      </c>
      <c r="B82" s="1" t="s">
        <v>941</v>
      </c>
      <c r="D82" s="1" t="s">
        <v>2294</v>
      </c>
      <c r="E82" s="1" t="s">
        <v>2003</v>
      </c>
      <c r="J82" s="1" t="s">
        <v>2295</v>
      </c>
      <c r="K82" s="1" t="s">
        <v>24</v>
      </c>
    </row>
    <row r="83" spans="1:11" x14ac:dyDescent="0.2">
      <c r="A83" s="1" t="s">
        <v>2296</v>
      </c>
      <c r="B83" s="1" t="s">
        <v>941</v>
      </c>
      <c r="D83" s="1" t="s">
        <v>2297</v>
      </c>
      <c r="E83" s="1" t="s">
        <v>2003</v>
      </c>
      <c r="J83" s="1" t="s">
        <v>2298</v>
      </c>
      <c r="K83" s="1" t="s">
        <v>24</v>
      </c>
    </row>
    <row r="84" spans="1:11" x14ac:dyDescent="0.2">
      <c r="A84" s="1" t="s">
        <v>2299</v>
      </c>
      <c r="B84" s="1" t="s">
        <v>941</v>
      </c>
      <c r="D84" s="1" t="s">
        <v>2300</v>
      </c>
      <c r="E84" s="1" t="s">
        <v>2003</v>
      </c>
      <c r="J84" s="1" t="s">
        <v>2301</v>
      </c>
      <c r="K84" s="1" t="s">
        <v>24</v>
      </c>
    </row>
    <row r="85" spans="1:11" x14ac:dyDescent="0.2">
      <c r="A85" s="1" t="s">
        <v>2302</v>
      </c>
      <c r="B85" s="1" t="s">
        <v>941</v>
      </c>
      <c r="D85" s="1" t="s">
        <v>2303</v>
      </c>
      <c r="E85" s="1" t="s">
        <v>2003</v>
      </c>
      <c r="J85" s="1" t="s">
        <v>2304</v>
      </c>
      <c r="K85" s="1" t="s">
        <v>24</v>
      </c>
    </row>
    <row r="86" spans="1:11" x14ac:dyDescent="0.2">
      <c r="A86" s="1" t="s">
        <v>2305</v>
      </c>
      <c r="B86" s="1" t="s">
        <v>941</v>
      </c>
      <c r="D86" s="1" t="s">
        <v>2306</v>
      </c>
      <c r="E86" s="1" t="s">
        <v>2003</v>
      </c>
      <c r="J86" s="1" t="s">
        <v>2307</v>
      </c>
      <c r="K86" s="1" t="s">
        <v>24</v>
      </c>
    </row>
    <row r="87" spans="1:11" x14ac:dyDescent="0.2">
      <c r="A87" s="1" t="s">
        <v>2308</v>
      </c>
      <c r="B87" s="1" t="s">
        <v>941</v>
      </c>
      <c r="D87" s="1" t="s">
        <v>2309</v>
      </c>
      <c r="E87" s="1" t="s">
        <v>2003</v>
      </c>
      <c r="J87" s="1" t="s">
        <v>2310</v>
      </c>
      <c r="K87" s="1" t="s">
        <v>24</v>
      </c>
    </row>
    <row r="88" spans="1:11" x14ac:dyDescent="0.2">
      <c r="A88" s="1" t="s">
        <v>2311</v>
      </c>
      <c r="B88" s="1" t="s">
        <v>941</v>
      </c>
      <c r="D88" s="1" t="s">
        <v>2312</v>
      </c>
      <c r="E88" s="1" t="s">
        <v>2003</v>
      </c>
      <c r="J88" s="1" t="s">
        <v>2313</v>
      </c>
      <c r="K88" s="1" t="s">
        <v>24</v>
      </c>
    </row>
    <row r="89" spans="1:11" x14ac:dyDescent="0.2">
      <c r="A89" s="1" t="s">
        <v>2314</v>
      </c>
      <c r="B89" s="1" t="s">
        <v>941</v>
      </c>
      <c r="D89" s="1" t="s">
        <v>2315</v>
      </c>
      <c r="E89" s="1" t="s">
        <v>2003</v>
      </c>
      <c r="J89" s="1" t="s">
        <v>2316</v>
      </c>
      <c r="K89" s="1" t="s">
        <v>24</v>
      </c>
    </row>
    <row r="90" spans="1:11" x14ac:dyDescent="0.2">
      <c r="A90" s="1" t="s">
        <v>2317</v>
      </c>
      <c r="B90" s="1" t="s">
        <v>941</v>
      </c>
      <c r="D90" s="1" t="s">
        <v>2318</v>
      </c>
      <c r="E90" s="1" t="s">
        <v>2003</v>
      </c>
      <c r="J90" s="1" t="s">
        <v>2319</v>
      </c>
      <c r="K90" s="1" t="s">
        <v>24</v>
      </c>
    </row>
    <row r="91" spans="1:11" x14ac:dyDescent="0.2">
      <c r="A91" s="1" t="s">
        <v>2320</v>
      </c>
      <c r="B91" s="1" t="s">
        <v>941</v>
      </c>
      <c r="D91" s="1" t="s">
        <v>2321</v>
      </c>
      <c r="E91" s="1" t="s">
        <v>2003</v>
      </c>
      <c r="J91" s="1" t="s">
        <v>2322</v>
      </c>
      <c r="K91" s="1" t="s">
        <v>24</v>
      </c>
    </row>
    <row r="92" spans="1:11" x14ac:dyDescent="0.2">
      <c r="A92" s="1" t="s">
        <v>2323</v>
      </c>
      <c r="B92" s="1" t="s">
        <v>941</v>
      </c>
      <c r="D92" s="1" t="s">
        <v>2324</v>
      </c>
      <c r="E92" s="1" t="s">
        <v>2003</v>
      </c>
      <c r="J92" s="1" t="s">
        <v>2325</v>
      </c>
      <c r="K92" s="1" t="s">
        <v>24</v>
      </c>
    </row>
    <row r="93" spans="1:11" x14ac:dyDescent="0.2">
      <c r="A93" s="1" t="s">
        <v>2326</v>
      </c>
      <c r="B93" s="1" t="s">
        <v>941</v>
      </c>
      <c r="D93" s="1" t="s">
        <v>2327</v>
      </c>
      <c r="E93" s="1" t="s">
        <v>2003</v>
      </c>
      <c r="J93" s="1" t="s">
        <v>2328</v>
      </c>
      <c r="K93" s="1" t="s">
        <v>24</v>
      </c>
    </row>
    <row r="94" spans="1:11" x14ac:dyDescent="0.2">
      <c r="A94" s="1" t="s">
        <v>2329</v>
      </c>
      <c r="B94" s="1" t="s">
        <v>941</v>
      </c>
      <c r="D94" s="1" t="s">
        <v>2330</v>
      </c>
      <c r="E94" s="1" t="s">
        <v>2003</v>
      </c>
      <c r="J94" s="1" t="s">
        <v>2331</v>
      </c>
      <c r="K94" s="1" t="s">
        <v>24</v>
      </c>
    </row>
    <row r="95" spans="1:11" x14ac:dyDescent="0.2">
      <c r="A95" s="1" t="s">
        <v>2332</v>
      </c>
      <c r="B95" s="1" t="s">
        <v>941</v>
      </c>
      <c r="D95" s="1" t="s">
        <v>2333</v>
      </c>
      <c r="E95" s="1" t="s">
        <v>2003</v>
      </c>
      <c r="J95" s="1" t="s">
        <v>2334</v>
      </c>
      <c r="K95" s="1" t="s">
        <v>24</v>
      </c>
    </row>
    <row r="96" spans="1:11" x14ac:dyDescent="0.2">
      <c r="A96" s="1" t="s">
        <v>2335</v>
      </c>
      <c r="B96" s="1" t="s">
        <v>941</v>
      </c>
      <c r="D96" s="1" t="s">
        <v>2336</v>
      </c>
      <c r="E96" s="1" t="s">
        <v>2003</v>
      </c>
      <c r="J96" s="1" t="s">
        <v>2337</v>
      </c>
      <c r="K96" s="1" t="s">
        <v>24</v>
      </c>
    </row>
    <row r="97" spans="1:11" x14ac:dyDescent="0.2">
      <c r="A97" s="1" t="s">
        <v>2338</v>
      </c>
      <c r="B97" s="1" t="s">
        <v>941</v>
      </c>
      <c r="D97" s="1" t="s">
        <v>2339</v>
      </c>
      <c r="E97" s="1" t="s">
        <v>2003</v>
      </c>
      <c r="J97" s="1" t="s">
        <v>2340</v>
      </c>
      <c r="K97" s="1" t="s">
        <v>24</v>
      </c>
    </row>
    <row r="98" spans="1:11" x14ac:dyDescent="0.2">
      <c r="A98" s="1" t="s">
        <v>2341</v>
      </c>
      <c r="B98" s="1" t="s">
        <v>941</v>
      </c>
      <c r="D98" s="1" t="s">
        <v>2342</v>
      </c>
      <c r="E98" s="1" t="s">
        <v>2003</v>
      </c>
      <c r="J98" s="1" t="s">
        <v>2343</v>
      </c>
      <c r="K98" s="1" t="s">
        <v>24</v>
      </c>
    </row>
    <row r="99" spans="1:11" x14ac:dyDescent="0.2">
      <c r="A99" s="1" t="s">
        <v>2344</v>
      </c>
      <c r="B99" s="1" t="s">
        <v>941</v>
      </c>
      <c r="D99" s="1" t="s">
        <v>2345</v>
      </c>
      <c r="E99" s="1" t="s">
        <v>2003</v>
      </c>
      <c r="J99" s="1" t="s">
        <v>2346</v>
      </c>
      <c r="K99" s="1" t="s">
        <v>24</v>
      </c>
    </row>
    <row r="100" spans="1:11" x14ac:dyDescent="0.2">
      <c r="A100" s="1" t="s">
        <v>2347</v>
      </c>
      <c r="B100" s="1" t="s">
        <v>941</v>
      </c>
      <c r="D100" s="1" t="s">
        <v>2348</v>
      </c>
      <c r="E100" s="1" t="s">
        <v>2003</v>
      </c>
      <c r="J100" s="1" t="s">
        <v>2349</v>
      </c>
      <c r="K100" s="1" t="s">
        <v>24</v>
      </c>
    </row>
    <row r="101" spans="1:11" x14ac:dyDescent="0.2">
      <c r="A101" s="1" t="s">
        <v>2350</v>
      </c>
      <c r="B101" s="1" t="s">
        <v>941</v>
      </c>
      <c r="D101" s="1" t="s">
        <v>2351</v>
      </c>
      <c r="E101" s="1" t="s">
        <v>2003</v>
      </c>
      <c r="J101" s="1" t="s">
        <v>2352</v>
      </c>
      <c r="K101" s="1" t="s">
        <v>24</v>
      </c>
    </row>
    <row r="102" spans="1:11" x14ac:dyDescent="0.2">
      <c r="A102" s="1" t="s">
        <v>2353</v>
      </c>
      <c r="B102" s="1" t="s">
        <v>941</v>
      </c>
      <c r="D102" s="1" t="s">
        <v>2354</v>
      </c>
      <c r="E102" s="1" t="s">
        <v>2003</v>
      </c>
      <c r="J102" s="1" t="s">
        <v>2355</v>
      </c>
      <c r="K102" s="1" t="s">
        <v>24</v>
      </c>
    </row>
    <row r="103" spans="1:11" x14ac:dyDescent="0.2">
      <c r="A103" s="1" t="s">
        <v>2356</v>
      </c>
      <c r="B103" s="1" t="s">
        <v>941</v>
      </c>
      <c r="D103" s="1" t="s">
        <v>2357</v>
      </c>
      <c r="E103" s="1" t="s">
        <v>2003</v>
      </c>
      <c r="J103" s="1" t="s">
        <v>2358</v>
      </c>
      <c r="K103" s="1" t="s">
        <v>24</v>
      </c>
    </row>
    <row r="104" spans="1:11" x14ac:dyDescent="0.2">
      <c r="A104" s="1" t="s">
        <v>2359</v>
      </c>
      <c r="B104" s="1" t="s">
        <v>941</v>
      </c>
      <c r="D104" s="1" t="s">
        <v>2360</v>
      </c>
      <c r="E104" s="1" t="s">
        <v>2003</v>
      </c>
      <c r="J104" s="1" t="s">
        <v>2361</v>
      </c>
      <c r="K104" s="1" t="s">
        <v>24</v>
      </c>
    </row>
    <row r="105" spans="1:11" x14ac:dyDescent="0.2">
      <c r="A105" s="1" t="s">
        <v>2362</v>
      </c>
      <c r="B105" s="1" t="s">
        <v>941</v>
      </c>
      <c r="D105" s="1" t="s">
        <v>2363</v>
      </c>
      <c r="E105" s="1" t="s">
        <v>2003</v>
      </c>
      <c r="J105" s="1" t="s">
        <v>2364</v>
      </c>
      <c r="K105" s="1" t="s">
        <v>24</v>
      </c>
    </row>
    <row r="106" spans="1:11" x14ac:dyDescent="0.2">
      <c r="A106" s="1" t="s">
        <v>2365</v>
      </c>
      <c r="B106" s="1" t="s">
        <v>941</v>
      </c>
      <c r="D106" s="1" t="s">
        <v>2366</v>
      </c>
      <c r="E106" s="1" t="s">
        <v>2003</v>
      </c>
      <c r="J106" s="1" t="s">
        <v>2367</v>
      </c>
      <c r="K106" s="1" t="s">
        <v>24</v>
      </c>
    </row>
    <row r="107" spans="1:11" x14ac:dyDescent="0.2">
      <c r="A107" s="1" t="s">
        <v>2368</v>
      </c>
      <c r="B107" s="1" t="s">
        <v>941</v>
      </c>
      <c r="D107" s="1" t="s">
        <v>2369</v>
      </c>
      <c r="E107" s="1" t="s">
        <v>2003</v>
      </c>
      <c r="J107" s="1" t="s">
        <v>2370</v>
      </c>
      <c r="K107" s="1" t="s">
        <v>24</v>
      </c>
    </row>
    <row r="108" spans="1:11" x14ac:dyDescent="0.2">
      <c r="A108" s="1" t="s">
        <v>2371</v>
      </c>
      <c r="B108" s="1" t="s">
        <v>941</v>
      </c>
      <c r="D108" s="1" t="s">
        <v>2372</v>
      </c>
      <c r="E108" s="1" t="s">
        <v>2003</v>
      </c>
      <c r="J108" s="1" t="s">
        <v>2373</v>
      </c>
      <c r="K108" s="1" t="s">
        <v>24</v>
      </c>
    </row>
    <row r="109" spans="1:11" x14ac:dyDescent="0.2">
      <c r="A109" s="1" t="s">
        <v>2374</v>
      </c>
      <c r="B109" s="1" t="s">
        <v>941</v>
      </c>
      <c r="D109" s="1" t="s">
        <v>2375</v>
      </c>
      <c r="E109" s="1" t="s">
        <v>2003</v>
      </c>
      <c r="J109" s="1" t="s">
        <v>2376</v>
      </c>
      <c r="K109" s="1" t="s">
        <v>24</v>
      </c>
    </row>
    <row r="110" spans="1:11" x14ac:dyDescent="0.2">
      <c r="A110" s="1" t="s">
        <v>2377</v>
      </c>
      <c r="B110" s="1" t="s">
        <v>941</v>
      </c>
      <c r="D110" s="1" t="s">
        <v>2378</v>
      </c>
      <c r="E110" s="1" t="s">
        <v>2003</v>
      </c>
      <c r="J110" s="1" t="s">
        <v>2379</v>
      </c>
      <c r="K110" s="1" t="s">
        <v>24</v>
      </c>
    </row>
    <row r="111" spans="1:11" x14ac:dyDescent="0.2">
      <c r="A111" s="1" t="s">
        <v>2380</v>
      </c>
      <c r="B111" s="1" t="s">
        <v>941</v>
      </c>
      <c r="D111" s="1" t="s">
        <v>2381</v>
      </c>
      <c r="E111" s="1" t="s">
        <v>2003</v>
      </c>
      <c r="J111" s="1" t="s">
        <v>2382</v>
      </c>
      <c r="K111" s="1" t="s">
        <v>24</v>
      </c>
    </row>
    <row r="112" spans="1:11" x14ac:dyDescent="0.2">
      <c r="A112" s="1" t="s">
        <v>2383</v>
      </c>
      <c r="B112" s="1" t="s">
        <v>941</v>
      </c>
      <c r="D112" s="1" t="s">
        <v>2384</v>
      </c>
      <c r="E112" s="1" t="s">
        <v>2003</v>
      </c>
      <c r="J112" s="1" t="s">
        <v>2385</v>
      </c>
      <c r="K112" s="1" t="s">
        <v>24</v>
      </c>
    </row>
    <row r="113" spans="1:11" x14ac:dyDescent="0.2">
      <c r="A113" s="1" t="s">
        <v>2386</v>
      </c>
      <c r="B113" s="1" t="s">
        <v>941</v>
      </c>
      <c r="D113" s="1" t="s">
        <v>2387</v>
      </c>
      <c r="E113" s="1" t="s">
        <v>2003</v>
      </c>
      <c r="J113" s="1" t="s">
        <v>2388</v>
      </c>
      <c r="K113" s="1" t="s">
        <v>24</v>
      </c>
    </row>
    <row r="114" spans="1:11" x14ac:dyDescent="0.2">
      <c r="A114" s="1" t="s">
        <v>2389</v>
      </c>
      <c r="B114" s="1" t="s">
        <v>941</v>
      </c>
      <c r="D114" s="1" t="s">
        <v>2390</v>
      </c>
      <c r="E114" s="1" t="s">
        <v>2003</v>
      </c>
      <c r="J114" s="1" t="s">
        <v>2391</v>
      </c>
      <c r="K114" s="1" t="s">
        <v>24</v>
      </c>
    </row>
    <row r="115" spans="1:11" x14ac:dyDescent="0.2">
      <c r="A115" s="1" t="s">
        <v>2392</v>
      </c>
      <c r="B115" s="1" t="s">
        <v>941</v>
      </c>
      <c r="D115" s="1" t="s">
        <v>2393</v>
      </c>
      <c r="E115" s="1" t="s">
        <v>2003</v>
      </c>
      <c r="J115" s="1" t="s">
        <v>2394</v>
      </c>
      <c r="K115" s="1" t="s">
        <v>24</v>
      </c>
    </row>
    <row r="116" spans="1:11" x14ac:dyDescent="0.2">
      <c r="A116" s="1" t="s">
        <v>2395</v>
      </c>
      <c r="B116" s="1" t="s">
        <v>941</v>
      </c>
      <c r="D116" s="1" t="s">
        <v>2396</v>
      </c>
      <c r="E116" s="1" t="s">
        <v>2003</v>
      </c>
      <c r="J116" s="1" t="s">
        <v>2397</v>
      </c>
      <c r="K116" s="1" t="s">
        <v>24</v>
      </c>
    </row>
    <row r="117" spans="1:11" x14ac:dyDescent="0.2">
      <c r="A117" s="1" t="s">
        <v>2398</v>
      </c>
      <c r="B117" s="1" t="s">
        <v>941</v>
      </c>
      <c r="D117" s="1" t="s">
        <v>2399</v>
      </c>
      <c r="E117" s="1" t="s">
        <v>2003</v>
      </c>
      <c r="J117" s="1" t="s">
        <v>2400</v>
      </c>
      <c r="K117" s="1" t="s">
        <v>24</v>
      </c>
    </row>
    <row r="118" spans="1:11" x14ac:dyDescent="0.2">
      <c r="A118" s="1" t="s">
        <v>2401</v>
      </c>
      <c r="B118" s="1" t="s">
        <v>941</v>
      </c>
      <c r="D118" s="1" t="s">
        <v>2402</v>
      </c>
      <c r="E118" s="1" t="s">
        <v>2003</v>
      </c>
      <c r="J118" s="1" t="s">
        <v>2403</v>
      </c>
      <c r="K118" s="1" t="s">
        <v>24</v>
      </c>
    </row>
    <row r="119" spans="1:11" x14ac:dyDescent="0.2">
      <c r="A119" s="1" t="s">
        <v>2404</v>
      </c>
      <c r="B119" s="1" t="s">
        <v>941</v>
      </c>
      <c r="D119" s="1" t="s">
        <v>2405</v>
      </c>
      <c r="E119" s="1" t="s">
        <v>2003</v>
      </c>
      <c r="J119" s="1" t="s">
        <v>2406</v>
      </c>
      <c r="K119" s="1" t="s">
        <v>24</v>
      </c>
    </row>
    <row r="120" spans="1:11" x14ac:dyDescent="0.2">
      <c r="A120" s="1" t="s">
        <v>2407</v>
      </c>
      <c r="B120" s="1" t="s">
        <v>941</v>
      </c>
      <c r="D120" s="1" t="s">
        <v>2408</v>
      </c>
      <c r="E120" s="1" t="s">
        <v>2003</v>
      </c>
      <c r="J120" s="1" t="s">
        <v>2409</v>
      </c>
      <c r="K120" s="1" t="s">
        <v>24</v>
      </c>
    </row>
    <row r="121" spans="1:11" x14ac:dyDescent="0.2">
      <c r="A121" s="1" t="s">
        <v>2410</v>
      </c>
      <c r="B121" s="1" t="s">
        <v>941</v>
      </c>
      <c r="D121" s="1" t="s">
        <v>2411</v>
      </c>
      <c r="E121" s="1" t="s">
        <v>2003</v>
      </c>
      <c r="J121" s="1" t="s">
        <v>2412</v>
      </c>
      <c r="K121" s="1" t="s">
        <v>24</v>
      </c>
    </row>
    <row r="122" spans="1:11" x14ac:dyDescent="0.2">
      <c r="A122" s="1" t="s">
        <v>2413</v>
      </c>
      <c r="B122" s="1" t="s">
        <v>941</v>
      </c>
      <c r="D122" s="1" t="s">
        <v>2414</v>
      </c>
      <c r="E122" s="1" t="s">
        <v>2003</v>
      </c>
      <c r="J122" s="1" t="s">
        <v>2415</v>
      </c>
      <c r="K122" s="1" t="s">
        <v>24</v>
      </c>
    </row>
    <row r="123" spans="1:11" x14ac:dyDescent="0.2">
      <c r="A123" s="1" t="s">
        <v>2416</v>
      </c>
      <c r="B123" s="1" t="s">
        <v>941</v>
      </c>
      <c r="D123" s="1" t="s">
        <v>2417</v>
      </c>
      <c r="E123" s="1" t="s">
        <v>2003</v>
      </c>
      <c r="J123" s="1" t="s">
        <v>2418</v>
      </c>
      <c r="K123" s="1" t="s">
        <v>24</v>
      </c>
    </row>
    <row r="124" spans="1:11" x14ac:dyDescent="0.2">
      <c r="A124" s="1" t="s">
        <v>2419</v>
      </c>
      <c r="B124" s="1" t="s">
        <v>941</v>
      </c>
      <c r="D124" s="1" t="s">
        <v>2420</v>
      </c>
      <c r="E124" s="1" t="s">
        <v>2003</v>
      </c>
      <c r="J124" s="1" t="s">
        <v>2421</v>
      </c>
      <c r="K124" s="1" t="s">
        <v>24</v>
      </c>
    </row>
    <row r="125" spans="1:11" x14ac:dyDescent="0.2">
      <c r="A125" s="1" t="s">
        <v>2422</v>
      </c>
      <c r="B125" s="1" t="s">
        <v>941</v>
      </c>
      <c r="D125" s="1" t="s">
        <v>2423</v>
      </c>
      <c r="E125" s="1" t="s">
        <v>2003</v>
      </c>
      <c r="J125" s="1" t="s">
        <v>2424</v>
      </c>
      <c r="K125" s="1" t="s">
        <v>24</v>
      </c>
    </row>
    <row r="126" spans="1:11" x14ac:dyDescent="0.2">
      <c r="A126" s="1" t="s">
        <v>2425</v>
      </c>
      <c r="B126" s="1" t="s">
        <v>941</v>
      </c>
      <c r="D126" s="1" t="s">
        <v>2426</v>
      </c>
      <c r="E126" s="1" t="s">
        <v>2003</v>
      </c>
      <c r="J126" s="1" t="s">
        <v>2427</v>
      </c>
      <c r="K126" s="1" t="s">
        <v>24</v>
      </c>
    </row>
    <row r="127" spans="1:11" x14ac:dyDescent="0.2">
      <c r="A127" s="1" t="s">
        <v>2428</v>
      </c>
      <c r="B127" s="1" t="s">
        <v>941</v>
      </c>
      <c r="D127" s="1" t="s">
        <v>2429</v>
      </c>
      <c r="E127" s="1" t="s">
        <v>2003</v>
      </c>
      <c r="J127" s="1" t="s">
        <v>2430</v>
      </c>
      <c r="K127" s="1" t="s">
        <v>24</v>
      </c>
    </row>
    <row r="128" spans="1:11" x14ac:dyDescent="0.2">
      <c r="A128" s="1" t="s">
        <v>2431</v>
      </c>
      <c r="B128" s="1" t="s">
        <v>941</v>
      </c>
      <c r="D128" s="1" t="s">
        <v>2432</v>
      </c>
      <c r="E128" s="1" t="s">
        <v>2003</v>
      </c>
      <c r="J128" s="1" t="s">
        <v>2433</v>
      </c>
      <c r="K128" s="1" t="s">
        <v>24</v>
      </c>
    </row>
    <row r="129" spans="1:11" x14ac:dyDescent="0.2">
      <c r="A129" s="1" t="s">
        <v>2434</v>
      </c>
      <c r="B129" s="1" t="s">
        <v>941</v>
      </c>
      <c r="D129" s="1" t="s">
        <v>2435</v>
      </c>
      <c r="E129" s="1" t="s">
        <v>2003</v>
      </c>
      <c r="J129" s="1" t="s">
        <v>2436</v>
      </c>
      <c r="K129" s="1" t="s">
        <v>24</v>
      </c>
    </row>
    <row r="130" spans="1:11" x14ac:dyDescent="0.2">
      <c r="A130" s="1" t="s">
        <v>2437</v>
      </c>
      <c r="B130" s="1" t="s">
        <v>941</v>
      </c>
      <c r="D130" s="1" t="s">
        <v>2438</v>
      </c>
      <c r="E130" s="1" t="s">
        <v>2003</v>
      </c>
      <c r="J130" s="1" t="s">
        <v>2439</v>
      </c>
      <c r="K130" s="1" t="s">
        <v>24</v>
      </c>
    </row>
    <row r="131" spans="1:11" x14ac:dyDescent="0.2">
      <c r="A131" s="1" t="s">
        <v>2440</v>
      </c>
      <c r="B131" s="1" t="s">
        <v>941</v>
      </c>
      <c r="D131" s="1" t="s">
        <v>2441</v>
      </c>
      <c r="E131" s="1" t="s">
        <v>2003</v>
      </c>
      <c r="J131" s="1" t="s">
        <v>2442</v>
      </c>
      <c r="K131" s="1" t="s">
        <v>24</v>
      </c>
    </row>
    <row r="132" spans="1:11" x14ac:dyDescent="0.2">
      <c r="A132" s="1" t="s">
        <v>2443</v>
      </c>
      <c r="B132" s="1" t="s">
        <v>941</v>
      </c>
      <c r="D132" s="1" t="s">
        <v>2444</v>
      </c>
      <c r="E132" s="1" t="s">
        <v>2003</v>
      </c>
      <c r="J132" s="1" t="s">
        <v>2445</v>
      </c>
      <c r="K132" s="1" t="s">
        <v>24</v>
      </c>
    </row>
    <row r="133" spans="1:11" x14ac:dyDescent="0.2">
      <c r="A133" s="1" t="s">
        <v>2446</v>
      </c>
      <c r="B133" s="1" t="s">
        <v>941</v>
      </c>
      <c r="D133" s="1" t="s">
        <v>2447</v>
      </c>
      <c r="E133" s="1" t="s">
        <v>2003</v>
      </c>
      <c r="J133" s="1" t="s">
        <v>2448</v>
      </c>
      <c r="K133" s="1" t="s">
        <v>24</v>
      </c>
    </row>
    <row r="134" spans="1:11" x14ac:dyDescent="0.2">
      <c r="A134" s="1" t="s">
        <v>2449</v>
      </c>
      <c r="B134" s="1" t="s">
        <v>941</v>
      </c>
      <c r="D134" s="1" t="s">
        <v>2450</v>
      </c>
      <c r="E134" s="1" t="s">
        <v>2003</v>
      </c>
      <c r="J134" s="1" t="s">
        <v>2451</v>
      </c>
      <c r="K134" s="1" t="s">
        <v>24</v>
      </c>
    </row>
    <row r="135" spans="1:11" x14ac:dyDescent="0.2">
      <c r="A135" s="1" t="s">
        <v>2452</v>
      </c>
      <c r="B135" s="1" t="s">
        <v>941</v>
      </c>
      <c r="D135" s="1" t="s">
        <v>2453</v>
      </c>
      <c r="E135" s="1" t="s">
        <v>2003</v>
      </c>
      <c r="J135" s="1" t="s">
        <v>2454</v>
      </c>
      <c r="K135" s="1" t="s">
        <v>24</v>
      </c>
    </row>
    <row r="136" spans="1:11" x14ac:dyDescent="0.2">
      <c r="A136" s="1" t="s">
        <v>2455</v>
      </c>
      <c r="B136" s="1" t="s">
        <v>941</v>
      </c>
      <c r="D136" s="1" t="s">
        <v>2456</v>
      </c>
      <c r="E136" s="1" t="s">
        <v>2003</v>
      </c>
      <c r="J136" s="1" t="s">
        <v>2457</v>
      </c>
      <c r="K136" s="1" t="s">
        <v>24</v>
      </c>
    </row>
    <row r="137" spans="1:11" x14ac:dyDescent="0.2">
      <c r="A137" s="1" t="s">
        <v>2458</v>
      </c>
      <c r="B137" s="1" t="s">
        <v>941</v>
      </c>
      <c r="D137" s="1" t="s">
        <v>2459</v>
      </c>
      <c r="E137" s="1" t="s">
        <v>2003</v>
      </c>
      <c r="J137" s="1" t="s">
        <v>2460</v>
      </c>
      <c r="K137" s="1" t="s">
        <v>24</v>
      </c>
    </row>
    <row r="138" spans="1:11" x14ac:dyDescent="0.2">
      <c r="A138" s="1" t="s">
        <v>2461</v>
      </c>
      <c r="B138" s="1" t="s">
        <v>941</v>
      </c>
      <c r="D138" s="1" t="s">
        <v>2462</v>
      </c>
      <c r="E138" s="1" t="s">
        <v>2003</v>
      </c>
      <c r="J138" s="1" t="s">
        <v>2463</v>
      </c>
      <c r="K138" s="1" t="s">
        <v>24</v>
      </c>
    </row>
    <row r="139" spans="1:11" x14ac:dyDescent="0.2">
      <c r="A139" s="1" t="s">
        <v>2464</v>
      </c>
      <c r="B139" s="1" t="s">
        <v>941</v>
      </c>
      <c r="D139" s="1" t="s">
        <v>2465</v>
      </c>
      <c r="E139" s="1" t="s">
        <v>2003</v>
      </c>
      <c r="J139" s="1" t="s">
        <v>2466</v>
      </c>
      <c r="K139" s="1" t="s">
        <v>24</v>
      </c>
    </row>
    <row r="140" spans="1:11" x14ac:dyDescent="0.2">
      <c r="A140" s="1" t="s">
        <v>2467</v>
      </c>
      <c r="B140" s="1" t="s">
        <v>941</v>
      </c>
      <c r="D140" s="1" t="s">
        <v>2468</v>
      </c>
      <c r="E140" s="1" t="s">
        <v>2003</v>
      </c>
      <c r="J140" s="1" t="s">
        <v>2469</v>
      </c>
      <c r="K140" s="1" t="s">
        <v>24</v>
      </c>
    </row>
    <row r="141" spans="1:11" x14ac:dyDescent="0.2">
      <c r="A141" s="1" t="s">
        <v>2470</v>
      </c>
      <c r="B141" s="1" t="s">
        <v>941</v>
      </c>
      <c r="D141" s="1" t="s">
        <v>2471</v>
      </c>
      <c r="E141" s="1" t="s">
        <v>2003</v>
      </c>
      <c r="J141" s="1" t="s">
        <v>2472</v>
      </c>
      <c r="K141" s="1" t="s">
        <v>24</v>
      </c>
    </row>
    <row r="142" spans="1:11" x14ac:dyDescent="0.2">
      <c r="A142" s="1" t="s">
        <v>2473</v>
      </c>
      <c r="B142" s="1" t="s">
        <v>941</v>
      </c>
      <c r="D142" s="1" t="s">
        <v>2474</v>
      </c>
      <c r="E142" s="1" t="s">
        <v>2003</v>
      </c>
      <c r="J142" s="1" t="s">
        <v>2475</v>
      </c>
      <c r="K142" s="1" t="s">
        <v>24</v>
      </c>
    </row>
    <row r="143" spans="1:11" x14ac:dyDescent="0.2">
      <c r="A143" s="1" t="s">
        <v>2476</v>
      </c>
      <c r="B143" s="1" t="s">
        <v>941</v>
      </c>
      <c r="D143" s="1" t="s">
        <v>2477</v>
      </c>
      <c r="E143" s="1" t="s">
        <v>2003</v>
      </c>
      <c r="J143" s="1" t="s">
        <v>2478</v>
      </c>
      <c r="K143" s="1" t="s">
        <v>24</v>
      </c>
    </row>
    <row r="144" spans="1:11" x14ac:dyDescent="0.2">
      <c r="A144" s="1" t="s">
        <v>2479</v>
      </c>
      <c r="B144" s="1" t="s">
        <v>941</v>
      </c>
      <c r="D144" s="1" t="s">
        <v>2480</v>
      </c>
      <c r="E144" s="1" t="s">
        <v>2003</v>
      </c>
      <c r="J144" s="1" t="s">
        <v>2481</v>
      </c>
      <c r="K144" s="1" t="s">
        <v>24</v>
      </c>
    </row>
    <row r="145" spans="1:11" x14ac:dyDescent="0.2">
      <c r="A145" s="1" t="s">
        <v>2482</v>
      </c>
      <c r="B145" s="1" t="s">
        <v>941</v>
      </c>
      <c r="D145" s="1" t="s">
        <v>2483</v>
      </c>
      <c r="E145" s="1" t="s">
        <v>2003</v>
      </c>
      <c r="J145" s="1" t="s">
        <v>2484</v>
      </c>
      <c r="K145" s="1" t="s">
        <v>24</v>
      </c>
    </row>
    <row r="146" spans="1:11" x14ac:dyDescent="0.2">
      <c r="A146" s="1" t="s">
        <v>2485</v>
      </c>
      <c r="B146" s="1" t="s">
        <v>941</v>
      </c>
      <c r="D146" s="1" t="s">
        <v>2486</v>
      </c>
      <c r="E146" s="1" t="s">
        <v>2003</v>
      </c>
      <c r="J146" s="1" t="s">
        <v>2487</v>
      </c>
      <c r="K146" s="1" t="s">
        <v>24</v>
      </c>
    </row>
    <row r="147" spans="1:11" x14ac:dyDescent="0.2">
      <c r="A147" s="1" t="s">
        <v>2488</v>
      </c>
      <c r="B147" s="1" t="s">
        <v>941</v>
      </c>
      <c r="D147" s="1" t="s">
        <v>2489</v>
      </c>
      <c r="E147" s="1" t="s">
        <v>2003</v>
      </c>
      <c r="J147" s="1" t="s">
        <v>2490</v>
      </c>
      <c r="K147" s="1" t="s">
        <v>24</v>
      </c>
    </row>
    <row r="148" spans="1:11" x14ac:dyDescent="0.2">
      <c r="A148" s="1" t="s">
        <v>2491</v>
      </c>
      <c r="B148" s="1" t="s">
        <v>941</v>
      </c>
      <c r="D148" s="1" t="s">
        <v>2492</v>
      </c>
      <c r="E148" s="1" t="s">
        <v>2003</v>
      </c>
      <c r="J148" s="1" t="s">
        <v>2493</v>
      </c>
      <c r="K148" s="1" t="s">
        <v>24</v>
      </c>
    </row>
    <row r="149" spans="1:11" x14ac:dyDescent="0.2">
      <c r="A149" s="1" t="s">
        <v>2494</v>
      </c>
      <c r="B149" s="1" t="s">
        <v>941</v>
      </c>
      <c r="D149" s="1" t="s">
        <v>2495</v>
      </c>
      <c r="E149" s="1" t="s">
        <v>2003</v>
      </c>
      <c r="J149" s="1" t="s">
        <v>2496</v>
      </c>
      <c r="K149" s="1" t="s">
        <v>24</v>
      </c>
    </row>
    <row r="150" spans="1:11" x14ac:dyDescent="0.2">
      <c r="A150" s="1" t="s">
        <v>2497</v>
      </c>
      <c r="B150" s="1" t="s">
        <v>941</v>
      </c>
      <c r="D150" s="1" t="s">
        <v>2498</v>
      </c>
      <c r="E150" s="1" t="s">
        <v>2003</v>
      </c>
      <c r="J150" s="1" t="s">
        <v>2499</v>
      </c>
      <c r="K150" s="1" t="s">
        <v>24</v>
      </c>
    </row>
    <row r="151" spans="1:11" x14ac:dyDescent="0.2">
      <c r="A151" s="1" t="s">
        <v>2500</v>
      </c>
      <c r="B151" s="1" t="s">
        <v>941</v>
      </c>
      <c r="D151" s="1" t="s">
        <v>2501</v>
      </c>
      <c r="E151" s="1" t="s">
        <v>2003</v>
      </c>
      <c r="J151" s="1" t="s">
        <v>2502</v>
      </c>
      <c r="K151" s="1" t="s">
        <v>24</v>
      </c>
    </row>
    <row r="152" spans="1:11" x14ac:dyDescent="0.2">
      <c r="A152" s="1" t="s">
        <v>2503</v>
      </c>
      <c r="B152" s="1" t="s">
        <v>941</v>
      </c>
      <c r="D152" s="1" t="s">
        <v>2504</v>
      </c>
      <c r="E152" s="1" t="s">
        <v>2003</v>
      </c>
      <c r="J152" s="1" t="s">
        <v>2505</v>
      </c>
      <c r="K152" s="1" t="s">
        <v>24</v>
      </c>
    </row>
    <row r="153" spans="1:11" x14ac:dyDescent="0.2">
      <c r="A153" s="1" t="s">
        <v>2506</v>
      </c>
      <c r="B153" s="1" t="s">
        <v>941</v>
      </c>
      <c r="D153" s="1" t="s">
        <v>2507</v>
      </c>
      <c r="E153" s="1" t="s">
        <v>2003</v>
      </c>
      <c r="J153" s="1" t="s">
        <v>2508</v>
      </c>
      <c r="K153" s="1" t="s">
        <v>24</v>
      </c>
    </row>
    <row r="154" spans="1:11" x14ac:dyDescent="0.2">
      <c r="A154" s="1" t="s">
        <v>2509</v>
      </c>
      <c r="B154" s="1" t="s">
        <v>941</v>
      </c>
      <c r="D154" s="1" t="s">
        <v>2510</v>
      </c>
      <c r="E154" s="1" t="s">
        <v>2003</v>
      </c>
      <c r="J154" s="1" t="s">
        <v>2511</v>
      </c>
      <c r="K154" s="1" t="s">
        <v>24</v>
      </c>
    </row>
    <row r="155" spans="1:11" x14ac:dyDescent="0.2">
      <c r="A155" s="1" t="s">
        <v>2512</v>
      </c>
      <c r="B155" s="1" t="s">
        <v>941</v>
      </c>
      <c r="D155" s="1" t="s">
        <v>2513</v>
      </c>
      <c r="E155" s="1" t="s">
        <v>2003</v>
      </c>
      <c r="J155" s="1" t="s">
        <v>2514</v>
      </c>
      <c r="K155" s="1" t="s">
        <v>24</v>
      </c>
    </row>
    <row r="156" spans="1:11" x14ac:dyDescent="0.2">
      <c r="A156" s="1" t="s">
        <v>2515</v>
      </c>
      <c r="B156" s="1" t="s">
        <v>941</v>
      </c>
      <c r="D156" s="1" t="s">
        <v>2516</v>
      </c>
      <c r="E156" s="1" t="s">
        <v>2003</v>
      </c>
      <c r="J156" s="1" t="s">
        <v>2517</v>
      </c>
      <c r="K156" s="1" t="s">
        <v>24</v>
      </c>
    </row>
    <row r="157" spans="1:11" x14ac:dyDescent="0.2">
      <c r="A157" s="1" t="s">
        <v>2518</v>
      </c>
      <c r="B157" s="1" t="s">
        <v>941</v>
      </c>
      <c r="D157" s="1" t="s">
        <v>2519</v>
      </c>
      <c r="E157" s="1" t="s">
        <v>2003</v>
      </c>
      <c r="J157" s="1" t="s">
        <v>2520</v>
      </c>
      <c r="K157" s="1" t="s">
        <v>24</v>
      </c>
    </row>
    <row r="158" spans="1:11" x14ac:dyDescent="0.2">
      <c r="A158" s="1" t="s">
        <v>2521</v>
      </c>
      <c r="B158" s="1" t="s">
        <v>941</v>
      </c>
      <c r="D158" s="1" t="s">
        <v>2522</v>
      </c>
      <c r="E158" s="1" t="s">
        <v>2003</v>
      </c>
      <c r="J158" s="1" t="s">
        <v>2523</v>
      </c>
      <c r="K158" s="1" t="s">
        <v>24</v>
      </c>
    </row>
    <row r="159" spans="1:11" x14ac:dyDescent="0.2">
      <c r="A159" s="1" t="s">
        <v>2524</v>
      </c>
      <c r="B159" s="1" t="s">
        <v>941</v>
      </c>
      <c r="D159" s="1" t="s">
        <v>2525</v>
      </c>
      <c r="E159" s="1" t="s">
        <v>2003</v>
      </c>
      <c r="J159" s="1" t="s">
        <v>2526</v>
      </c>
      <c r="K159" s="1" t="s">
        <v>24</v>
      </c>
    </row>
    <row r="160" spans="1:11" x14ac:dyDescent="0.2">
      <c r="A160" s="1" t="s">
        <v>2527</v>
      </c>
      <c r="B160" s="1" t="s">
        <v>941</v>
      </c>
      <c r="D160" s="1" t="s">
        <v>2528</v>
      </c>
      <c r="E160" s="1" t="s">
        <v>2003</v>
      </c>
      <c r="J160" s="1" t="s">
        <v>2529</v>
      </c>
      <c r="K160" s="1" t="s">
        <v>24</v>
      </c>
    </row>
    <row r="161" spans="1:11" x14ac:dyDescent="0.2">
      <c r="A161" s="1" t="s">
        <v>2530</v>
      </c>
      <c r="B161" s="1" t="s">
        <v>941</v>
      </c>
      <c r="D161" s="1" t="s">
        <v>2531</v>
      </c>
      <c r="E161" s="1" t="s">
        <v>2003</v>
      </c>
      <c r="J161" s="1" t="s">
        <v>2532</v>
      </c>
      <c r="K161" s="1" t="s">
        <v>24</v>
      </c>
    </row>
    <row r="162" spans="1:11" x14ac:dyDescent="0.2">
      <c r="A162" s="1" t="s">
        <v>2533</v>
      </c>
      <c r="B162" s="1" t="s">
        <v>941</v>
      </c>
      <c r="D162" s="1" t="s">
        <v>2534</v>
      </c>
      <c r="E162" s="1" t="s">
        <v>2003</v>
      </c>
      <c r="J162" s="1" t="s">
        <v>2535</v>
      </c>
      <c r="K162" s="1" t="s">
        <v>24</v>
      </c>
    </row>
    <row r="163" spans="1:11" x14ac:dyDescent="0.2">
      <c r="A163" s="1" t="s">
        <v>2536</v>
      </c>
      <c r="B163" s="1" t="s">
        <v>941</v>
      </c>
      <c r="D163" s="1" t="s">
        <v>2537</v>
      </c>
      <c r="E163" s="1" t="s">
        <v>2003</v>
      </c>
      <c r="J163" s="1" t="s">
        <v>2538</v>
      </c>
      <c r="K163" s="1" t="s">
        <v>24</v>
      </c>
    </row>
    <row r="164" spans="1:11" x14ac:dyDescent="0.2">
      <c r="A164" s="1" t="s">
        <v>2539</v>
      </c>
      <c r="B164" s="1" t="s">
        <v>941</v>
      </c>
      <c r="D164" s="1" t="s">
        <v>2540</v>
      </c>
      <c r="E164" s="1" t="s">
        <v>2003</v>
      </c>
      <c r="J164" s="1" t="s">
        <v>2541</v>
      </c>
      <c r="K164" s="1" t="s">
        <v>24</v>
      </c>
    </row>
    <row r="165" spans="1:11" x14ac:dyDescent="0.2">
      <c r="A165" s="1" t="s">
        <v>2542</v>
      </c>
      <c r="B165" s="1" t="s">
        <v>941</v>
      </c>
      <c r="D165" s="1" t="s">
        <v>2543</v>
      </c>
      <c r="E165" s="1" t="s">
        <v>2003</v>
      </c>
      <c r="J165" s="1" t="s">
        <v>2544</v>
      </c>
      <c r="K165" s="1" t="s">
        <v>24</v>
      </c>
    </row>
    <row r="166" spans="1:11" x14ac:dyDescent="0.2">
      <c r="A166" s="1" t="s">
        <v>2545</v>
      </c>
      <c r="B166" s="1" t="s">
        <v>941</v>
      </c>
      <c r="D166" s="1" t="s">
        <v>2546</v>
      </c>
      <c r="E166" s="1" t="s">
        <v>2003</v>
      </c>
      <c r="J166" s="1" t="s">
        <v>2547</v>
      </c>
      <c r="K166" s="1" t="s">
        <v>24</v>
      </c>
    </row>
    <row r="167" spans="1:11" x14ac:dyDescent="0.2">
      <c r="A167" s="1" t="s">
        <v>2548</v>
      </c>
      <c r="B167" s="1" t="s">
        <v>941</v>
      </c>
      <c r="D167" s="1" t="s">
        <v>2549</v>
      </c>
      <c r="E167" s="1" t="s">
        <v>2003</v>
      </c>
      <c r="J167" s="1" t="s">
        <v>2550</v>
      </c>
      <c r="K167" s="1" t="s">
        <v>24</v>
      </c>
    </row>
    <row r="168" spans="1:11" x14ac:dyDescent="0.2">
      <c r="A168" s="1" t="s">
        <v>2551</v>
      </c>
      <c r="B168" s="1" t="s">
        <v>941</v>
      </c>
      <c r="D168" s="1" t="s">
        <v>2552</v>
      </c>
      <c r="E168" s="1" t="s">
        <v>2003</v>
      </c>
      <c r="J168" s="1" t="s">
        <v>2553</v>
      </c>
      <c r="K168" s="1" t="s">
        <v>24</v>
      </c>
    </row>
    <row r="169" spans="1:11" x14ac:dyDescent="0.2">
      <c r="A169" s="1" t="s">
        <v>2554</v>
      </c>
      <c r="B169" s="1" t="s">
        <v>941</v>
      </c>
      <c r="D169" s="1" t="s">
        <v>2555</v>
      </c>
      <c r="E169" s="1" t="s">
        <v>2003</v>
      </c>
      <c r="J169" s="1" t="s">
        <v>2556</v>
      </c>
      <c r="K169" s="1" t="s">
        <v>24</v>
      </c>
    </row>
    <row r="170" spans="1:11" x14ac:dyDescent="0.2">
      <c r="A170" s="1" t="s">
        <v>2557</v>
      </c>
      <c r="B170" s="1" t="s">
        <v>941</v>
      </c>
      <c r="D170" s="1" t="s">
        <v>2558</v>
      </c>
      <c r="E170" s="1" t="s">
        <v>2003</v>
      </c>
      <c r="J170" s="1" t="s">
        <v>2559</v>
      </c>
      <c r="K170" s="1" t="s">
        <v>24</v>
      </c>
    </row>
    <row r="171" spans="1:11" x14ac:dyDescent="0.2">
      <c r="A171" s="1" t="s">
        <v>2560</v>
      </c>
      <c r="B171" s="1" t="s">
        <v>941</v>
      </c>
      <c r="D171" s="1" t="s">
        <v>2561</v>
      </c>
      <c r="E171" s="1" t="s">
        <v>2003</v>
      </c>
      <c r="J171" s="1" t="s">
        <v>2562</v>
      </c>
      <c r="K171" s="1" t="s">
        <v>24</v>
      </c>
    </row>
    <row r="172" spans="1:11" x14ac:dyDescent="0.2">
      <c r="A172" s="1" t="s">
        <v>2563</v>
      </c>
      <c r="B172" s="1" t="s">
        <v>941</v>
      </c>
      <c r="D172" s="1" t="s">
        <v>2564</v>
      </c>
      <c r="E172" s="1" t="s">
        <v>2003</v>
      </c>
      <c r="J172" s="1" t="s">
        <v>2565</v>
      </c>
      <c r="K172" s="1" t="s">
        <v>24</v>
      </c>
    </row>
    <row r="173" spans="1:11" x14ac:dyDescent="0.2">
      <c r="A173" s="1" t="s">
        <v>2566</v>
      </c>
      <c r="B173" s="1" t="s">
        <v>941</v>
      </c>
      <c r="D173" s="1" t="s">
        <v>2567</v>
      </c>
      <c r="E173" s="1" t="s">
        <v>2003</v>
      </c>
      <c r="J173" s="1" t="s">
        <v>2568</v>
      </c>
      <c r="K173" s="1" t="s">
        <v>24</v>
      </c>
    </row>
    <row r="174" spans="1:11" x14ac:dyDescent="0.2">
      <c r="A174" s="1" t="s">
        <v>2569</v>
      </c>
      <c r="B174" s="1" t="s">
        <v>941</v>
      </c>
      <c r="D174" s="1" t="s">
        <v>2570</v>
      </c>
      <c r="E174" s="1" t="s">
        <v>2003</v>
      </c>
      <c r="J174" s="1" t="s">
        <v>2571</v>
      </c>
      <c r="K174" s="1" t="s">
        <v>24</v>
      </c>
    </row>
    <row r="175" spans="1:11" x14ac:dyDescent="0.2">
      <c r="A175" s="1" t="s">
        <v>2572</v>
      </c>
      <c r="B175" s="1" t="s">
        <v>941</v>
      </c>
      <c r="D175" s="1" t="s">
        <v>2573</v>
      </c>
      <c r="E175" s="1" t="s">
        <v>2003</v>
      </c>
      <c r="J175" s="1" t="s">
        <v>2574</v>
      </c>
      <c r="K175" s="1" t="s">
        <v>24</v>
      </c>
    </row>
    <row r="176" spans="1:11" x14ac:dyDescent="0.2">
      <c r="A176" s="1" t="s">
        <v>2575</v>
      </c>
      <c r="B176" s="1" t="s">
        <v>941</v>
      </c>
      <c r="D176" s="1" t="s">
        <v>2576</v>
      </c>
      <c r="E176" s="1" t="s">
        <v>2003</v>
      </c>
      <c r="J176" s="1" t="s">
        <v>2577</v>
      </c>
      <c r="K176" s="1" t="s">
        <v>24</v>
      </c>
    </row>
    <row r="177" spans="1:11" x14ac:dyDescent="0.2">
      <c r="A177" s="1" t="s">
        <v>2578</v>
      </c>
      <c r="B177" s="1" t="s">
        <v>941</v>
      </c>
      <c r="D177" s="1" t="s">
        <v>2579</v>
      </c>
      <c r="E177" s="1" t="s">
        <v>2003</v>
      </c>
      <c r="J177" s="1" t="s">
        <v>2580</v>
      </c>
      <c r="K177" s="1" t="s">
        <v>24</v>
      </c>
    </row>
    <row r="178" spans="1:11" x14ac:dyDescent="0.2">
      <c r="A178" s="1" t="s">
        <v>2581</v>
      </c>
      <c r="B178" s="1" t="s">
        <v>941</v>
      </c>
      <c r="D178" s="1" t="s">
        <v>2582</v>
      </c>
      <c r="E178" s="1" t="s">
        <v>2003</v>
      </c>
      <c r="J178" s="1" t="s">
        <v>2583</v>
      </c>
      <c r="K178" s="1" t="s">
        <v>24</v>
      </c>
    </row>
    <row r="179" spans="1:11" x14ac:dyDescent="0.2">
      <c r="A179" s="1" t="s">
        <v>2584</v>
      </c>
      <c r="B179" s="1" t="s">
        <v>941</v>
      </c>
      <c r="D179" s="1" t="s">
        <v>2585</v>
      </c>
      <c r="E179" s="1" t="s">
        <v>2003</v>
      </c>
      <c r="J179" s="1" t="s">
        <v>2586</v>
      </c>
      <c r="K179" s="1" t="s">
        <v>24</v>
      </c>
    </row>
    <row r="180" spans="1:11" x14ac:dyDescent="0.2">
      <c r="A180" s="1" t="s">
        <v>2587</v>
      </c>
      <c r="B180" s="1" t="s">
        <v>941</v>
      </c>
      <c r="D180" s="1" t="s">
        <v>2588</v>
      </c>
      <c r="E180" s="1" t="s">
        <v>2003</v>
      </c>
      <c r="J180" s="1" t="s">
        <v>2589</v>
      </c>
      <c r="K180" s="1" t="s">
        <v>24</v>
      </c>
    </row>
    <row r="181" spans="1:11" x14ac:dyDescent="0.2">
      <c r="A181" s="1" t="s">
        <v>2590</v>
      </c>
      <c r="B181" s="1" t="s">
        <v>941</v>
      </c>
      <c r="D181" s="1" t="s">
        <v>2591</v>
      </c>
      <c r="E181" s="1" t="s">
        <v>2003</v>
      </c>
      <c r="J181" s="1" t="s">
        <v>2592</v>
      </c>
      <c r="K181" s="1" t="s">
        <v>24</v>
      </c>
    </row>
    <row r="182" spans="1:11" x14ac:dyDescent="0.2">
      <c r="A182" s="1" t="s">
        <v>2593</v>
      </c>
      <c r="B182" s="1" t="s">
        <v>941</v>
      </c>
      <c r="D182" s="1" t="s">
        <v>2594</v>
      </c>
      <c r="E182" s="1" t="s">
        <v>2003</v>
      </c>
      <c r="J182" s="1" t="s">
        <v>2595</v>
      </c>
      <c r="K182" s="1" t="s">
        <v>24</v>
      </c>
    </row>
    <row r="183" spans="1:11" x14ac:dyDescent="0.2">
      <c r="A183" s="1" t="s">
        <v>2596</v>
      </c>
      <c r="B183" s="1" t="s">
        <v>941</v>
      </c>
      <c r="D183" s="1" t="s">
        <v>2597</v>
      </c>
      <c r="E183" s="1" t="s">
        <v>2003</v>
      </c>
      <c r="J183" s="1" t="s">
        <v>2598</v>
      </c>
      <c r="K183" s="1" t="s">
        <v>24</v>
      </c>
    </row>
    <row r="184" spans="1:11" x14ac:dyDescent="0.2">
      <c r="A184" s="1" t="s">
        <v>2599</v>
      </c>
      <c r="B184" s="1" t="s">
        <v>941</v>
      </c>
      <c r="D184" s="1" t="s">
        <v>2600</v>
      </c>
      <c r="E184" s="1" t="s">
        <v>2003</v>
      </c>
      <c r="J184" s="1" t="s">
        <v>2601</v>
      </c>
      <c r="K184" s="1" t="s">
        <v>24</v>
      </c>
    </row>
    <row r="185" spans="1:11" x14ac:dyDescent="0.2">
      <c r="A185" s="1" t="s">
        <v>2602</v>
      </c>
      <c r="B185" s="1" t="s">
        <v>941</v>
      </c>
      <c r="D185" s="1" t="s">
        <v>2603</v>
      </c>
      <c r="E185" s="1" t="s">
        <v>2003</v>
      </c>
      <c r="J185" s="1" t="s">
        <v>2604</v>
      </c>
      <c r="K185" s="1" t="s">
        <v>24</v>
      </c>
    </row>
    <row r="186" spans="1:11" x14ac:dyDescent="0.2">
      <c r="A186" s="1" t="s">
        <v>2605</v>
      </c>
      <c r="B186" s="1" t="s">
        <v>941</v>
      </c>
      <c r="D186" s="1" t="s">
        <v>2606</v>
      </c>
      <c r="E186" s="1" t="s">
        <v>2003</v>
      </c>
      <c r="J186" s="1" t="s">
        <v>2607</v>
      </c>
      <c r="K186" s="1" t="s">
        <v>24</v>
      </c>
    </row>
    <row r="187" spans="1:11" x14ac:dyDescent="0.2">
      <c r="A187" s="1" t="s">
        <v>2608</v>
      </c>
      <c r="B187" s="1" t="s">
        <v>941</v>
      </c>
      <c r="D187" s="1" t="s">
        <v>2609</v>
      </c>
      <c r="E187" s="1" t="s">
        <v>2003</v>
      </c>
      <c r="J187" s="1" t="s">
        <v>2610</v>
      </c>
      <c r="K187" s="1" t="s">
        <v>24</v>
      </c>
    </row>
    <row r="188" spans="1:11" x14ac:dyDescent="0.2">
      <c r="A188" s="1" t="s">
        <v>2611</v>
      </c>
      <c r="B188" s="1" t="s">
        <v>941</v>
      </c>
      <c r="D188" s="1" t="s">
        <v>2612</v>
      </c>
      <c r="E188" s="1" t="s">
        <v>2003</v>
      </c>
      <c r="J188" s="1" t="s">
        <v>2613</v>
      </c>
      <c r="K188" s="1" t="s">
        <v>24</v>
      </c>
    </row>
    <row r="189" spans="1:11" x14ac:dyDescent="0.2">
      <c r="A189" s="1" t="s">
        <v>2614</v>
      </c>
      <c r="B189" s="1" t="s">
        <v>941</v>
      </c>
      <c r="D189" s="1" t="s">
        <v>2615</v>
      </c>
      <c r="E189" s="1" t="s">
        <v>2003</v>
      </c>
      <c r="J189" s="1" t="s">
        <v>2616</v>
      </c>
      <c r="K189" s="1" t="s">
        <v>24</v>
      </c>
    </row>
    <row r="190" spans="1:11" x14ac:dyDescent="0.2">
      <c r="A190" s="1" t="s">
        <v>2617</v>
      </c>
      <c r="B190" s="1" t="s">
        <v>941</v>
      </c>
      <c r="D190" s="1" t="s">
        <v>2618</v>
      </c>
      <c r="E190" s="1" t="s">
        <v>2003</v>
      </c>
      <c r="J190" s="1" t="s">
        <v>2619</v>
      </c>
      <c r="K190" s="1" t="s">
        <v>24</v>
      </c>
    </row>
    <row r="191" spans="1:11" x14ac:dyDescent="0.2">
      <c r="A191" s="1" t="s">
        <v>2620</v>
      </c>
      <c r="B191" s="1" t="s">
        <v>941</v>
      </c>
      <c r="D191" s="1" t="s">
        <v>2621</v>
      </c>
      <c r="E191" s="1" t="s">
        <v>2003</v>
      </c>
      <c r="J191" s="1" t="s">
        <v>2622</v>
      </c>
      <c r="K191" s="1" t="s">
        <v>24</v>
      </c>
    </row>
    <row r="192" spans="1:11" x14ac:dyDescent="0.2">
      <c r="A192" s="1" t="s">
        <v>2623</v>
      </c>
      <c r="B192" s="1" t="s">
        <v>941</v>
      </c>
      <c r="D192" s="1" t="s">
        <v>2624</v>
      </c>
      <c r="E192" s="1" t="s">
        <v>2003</v>
      </c>
      <c r="J192" s="1" t="s">
        <v>2625</v>
      </c>
      <c r="K192" s="1" t="s">
        <v>24</v>
      </c>
    </row>
    <row r="193" spans="1:11" x14ac:dyDescent="0.2">
      <c r="A193" s="1" t="s">
        <v>2626</v>
      </c>
      <c r="B193" s="1" t="s">
        <v>941</v>
      </c>
      <c r="D193" s="1" t="s">
        <v>2627</v>
      </c>
      <c r="E193" s="1" t="s">
        <v>2003</v>
      </c>
      <c r="J193" s="1" t="s">
        <v>2628</v>
      </c>
      <c r="K193" s="1" t="s">
        <v>24</v>
      </c>
    </row>
    <row r="194" spans="1:11" x14ac:dyDescent="0.2">
      <c r="A194" s="1" t="s">
        <v>2629</v>
      </c>
      <c r="B194" s="1" t="s">
        <v>941</v>
      </c>
      <c r="D194" s="1" t="s">
        <v>2630</v>
      </c>
      <c r="E194" s="1" t="s">
        <v>2003</v>
      </c>
      <c r="J194" s="1" t="s">
        <v>2631</v>
      </c>
      <c r="K194" s="1" t="s">
        <v>24</v>
      </c>
    </row>
    <row r="195" spans="1:11" x14ac:dyDescent="0.2">
      <c r="A195" s="1" t="s">
        <v>2632</v>
      </c>
      <c r="B195" s="1" t="s">
        <v>941</v>
      </c>
      <c r="D195" s="1" t="s">
        <v>2633</v>
      </c>
      <c r="E195" s="1" t="s">
        <v>2003</v>
      </c>
      <c r="J195" s="1" t="s">
        <v>2634</v>
      </c>
      <c r="K195" s="1" t="s">
        <v>24</v>
      </c>
    </row>
    <row r="196" spans="1:11" x14ac:dyDescent="0.2">
      <c r="A196" s="1" t="s">
        <v>2635</v>
      </c>
      <c r="B196" s="1" t="s">
        <v>941</v>
      </c>
      <c r="D196" s="1" t="s">
        <v>2636</v>
      </c>
      <c r="E196" s="1" t="s">
        <v>2003</v>
      </c>
      <c r="J196" s="1" t="s">
        <v>2637</v>
      </c>
      <c r="K196" s="1" t="s">
        <v>24</v>
      </c>
    </row>
    <row r="197" spans="1:11" x14ac:dyDescent="0.2">
      <c r="A197" s="1" t="s">
        <v>2638</v>
      </c>
      <c r="B197" s="1" t="s">
        <v>941</v>
      </c>
      <c r="D197" s="1" t="s">
        <v>2639</v>
      </c>
      <c r="E197" s="1" t="s">
        <v>2003</v>
      </c>
      <c r="J197" s="1" t="s">
        <v>2640</v>
      </c>
      <c r="K197" s="1" t="s">
        <v>24</v>
      </c>
    </row>
    <row r="198" spans="1:11" x14ac:dyDescent="0.2">
      <c r="A198" s="1" t="s">
        <v>2641</v>
      </c>
      <c r="B198" s="1" t="s">
        <v>941</v>
      </c>
      <c r="D198" s="1" t="s">
        <v>2642</v>
      </c>
      <c r="E198" s="1" t="s">
        <v>2003</v>
      </c>
      <c r="J198" s="1" t="s">
        <v>2643</v>
      </c>
      <c r="K198" s="1" t="s">
        <v>24</v>
      </c>
    </row>
    <row r="199" spans="1:11" x14ac:dyDescent="0.2">
      <c r="A199" s="1" t="s">
        <v>2644</v>
      </c>
      <c r="B199" s="1" t="s">
        <v>941</v>
      </c>
      <c r="D199" s="1" t="s">
        <v>2645</v>
      </c>
      <c r="E199" s="1" t="s">
        <v>2003</v>
      </c>
      <c r="J199" s="1" t="s">
        <v>2646</v>
      </c>
      <c r="K199" s="1" t="s">
        <v>24</v>
      </c>
    </row>
    <row r="200" spans="1:11" x14ac:dyDescent="0.2">
      <c r="A200" s="1" t="s">
        <v>2647</v>
      </c>
      <c r="B200" s="1" t="s">
        <v>941</v>
      </c>
      <c r="D200" s="1" t="s">
        <v>2648</v>
      </c>
      <c r="E200" s="1" t="s">
        <v>2003</v>
      </c>
      <c r="J200" s="1" t="s">
        <v>2649</v>
      </c>
      <c r="K200" s="1" t="s">
        <v>24</v>
      </c>
    </row>
    <row r="201" spans="1:11" x14ac:dyDescent="0.2">
      <c r="A201" s="1" t="s">
        <v>2650</v>
      </c>
      <c r="B201" s="1" t="s">
        <v>941</v>
      </c>
      <c r="D201" s="1" t="s">
        <v>2651</v>
      </c>
      <c r="E201" s="1" t="s">
        <v>2003</v>
      </c>
      <c r="J201" s="1" t="s">
        <v>2652</v>
      </c>
      <c r="K201" s="1" t="s">
        <v>24</v>
      </c>
    </row>
    <row r="202" spans="1:11" x14ac:dyDescent="0.2">
      <c r="A202" s="1" t="s">
        <v>2653</v>
      </c>
      <c r="B202" s="1" t="s">
        <v>941</v>
      </c>
      <c r="D202" s="1" t="s">
        <v>2654</v>
      </c>
      <c r="E202" s="1" t="s">
        <v>2003</v>
      </c>
      <c r="J202" s="1" t="s">
        <v>2655</v>
      </c>
      <c r="K202" s="1" t="s">
        <v>24</v>
      </c>
    </row>
    <row r="203" spans="1:11" x14ac:dyDescent="0.2">
      <c r="A203" s="1" t="s">
        <v>2656</v>
      </c>
      <c r="B203" s="1" t="s">
        <v>941</v>
      </c>
      <c r="D203" s="1" t="s">
        <v>2657</v>
      </c>
      <c r="E203" s="1" t="s">
        <v>2003</v>
      </c>
      <c r="J203" s="1" t="s">
        <v>2658</v>
      </c>
      <c r="K203" s="1" t="s">
        <v>24</v>
      </c>
    </row>
    <row r="204" spans="1:11" x14ac:dyDescent="0.2">
      <c r="A204" s="1" t="s">
        <v>2659</v>
      </c>
      <c r="B204" s="1" t="s">
        <v>941</v>
      </c>
      <c r="D204" s="1" t="s">
        <v>2660</v>
      </c>
      <c r="E204" s="1" t="s">
        <v>2003</v>
      </c>
      <c r="J204" s="1" t="s">
        <v>2661</v>
      </c>
      <c r="K204" s="1" t="s">
        <v>24</v>
      </c>
    </row>
    <row r="205" spans="1:11" x14ac:dyDescent="0.2">
      <c r="A205" s="1" t="s">
        <v>2662</v>
      </c>
      <c r="B205" s="1" t="s">
        <v>941</v>
      </c>
      <c r="D205" s="1" t="s">
        <v>2663</v>
      </c>
      <c r="E205" s="1" t="s">
        <v>2003</v>
      </c>
      <c r="J205" s="1" t="s">
        <v>2664</v>
      </c>
      <c r="K205" s="1" t="s">
        <v>24</v>
      </c>
    </row>
    <row r="206" spans="1:11" x14ac:dyDescent="0.2">
      <c r="A206" s="1" t="s">
        <v>2665</v>
      </c>
      <c r="B206" s="1" t="s">
        <v>941</v>
      </c>
      <c r="D206" s="1" t="s">
        <v>2666</v>
      </c>
      <c r="E206" s="1" t="s">
        <v>2003</v>
      </c>
      <c r="J206" s="1" t="s">
        <v>2667</v>
      </c>
      <c r="K206" s="1" t="s">
        <v>24</v>
      </c>
    </row>
    <row r="207" spans="1:11" x14ac:dyDescent="0.2">
      <c r="A207" s="1" t="s">
        <v>2668</v>
      </c>
      <c r="B207" s="1" t="s">
        <v>941</v>
      </c>
      <c r="D207" s="1" t="s">
        <v>2669</v>
      </c>
      <c r="E207" s="1" t="s">
        <v>2003</v>
      </c>
      <c r="J207" s="1" t="s">
        <v>2670</v>
      </c>
      <c r="K207" s="1" t="s">
        <v>24</v>
      </c>
    </row>
    <row r="208" spans="1:11" x14ac:dyDescent="0.2">
      <c r="A208" s="1" t="s">
        <v>2671</v>
      </c>
      <c r="B208" s="1" t="s">
        <v>941</v>
      </c>
      <c r="D208" s="1" t="s">
        <v>2672</v>
      </c>
      <c r="E208" s="1" t="s">
        <v>2003</v>
      </c>
      <c r="J208" s="1" t="s">
        <v>2673</v>
      </c>
      <c r="K208" s="1" t="s">
        <v>24</v>
      </c>
    </row>
    <row r="209" spans="1:11" x14ac:dyDescent="0.2">
      <c r="A209" s="1" t="s">
        <v>2674</v>
      </c>
      <c r="B209" s="1" t="s">
        <v>941</v>
      </c>
      <c r="D209" s="1" t="s">
        <v>2675</v>
      </c>
      <c r="E209" s="1" t="s">
        <v>2003</v>
      </c>
      <c r="J209" s="1" t="s">
        <v>2676</v>
      </c>
      <c r="K209" s="1" t="s">
        <v>24</v>
      </c>
    </row>
    <row r="210" spans="1:11" x14ac:dyDescent="0.2">
      <c r="A210" s="1" t="s">
        <v>2677</v>
      </c>
      <c r="B210" s="1" t="s">
        <v>941</v>
      </c>
      <c r="D210" s="1" t="s">
        <v>2678</v>
      </c>
      <c r="E210" s="1" t="s">
        <v>2003</v>
      </c>
      <c r="J210" s="1" t="s">
        <v>2679</v>
      </c>
      <c r="K210" s="1" t="s">
        <v>24</v>
      </c>
    </row>
    <row r="211" spans="1:11" x14ac:dyDescent="0.2">
      <c r="A211" s="1" t="s">
        <v>2680</v>
      </c>
      <c r="B211" s="1" t="s">
        <v>941</v>
      </c>
      <c r="D211" s="1" t="s">
        <v>2681</v>
      </c>
      <c r="E211" s="1" t="s">
        <v>2003</v>
      </c>
      <c r="J211" s="1" t="s">
        <v>2682</v>
      </c>
      <c r="K211" s="1" t="s">
        <v>24</v>
      </c>
    </row>
    <row r="212" spans="1:11" x14ac:dyDescent="0.2">
      <c r="A212" s="1" t="s">
        <v>2683</v>
      </c>
      <c r="B212" s="1" t="s">
        <v>941</v>
      </c>
      <c r="D212" s="1" t="s">
        <v>2684</v>
      </c>
      <c r="E212" s="1" t="s">
        <v>2003</v>
      </c>
      <c r="J212" s="1" t="s">
        <v>2685</v>
      </c>
      <c r="K212" s="1" t="s">
        <v>24</v>
      </c>
    </row>
    <row r="213" spans="1:11" x14ac:dyDescent="0.2">
      <c r="A213" s="1" t="s">
        <v>2686</v>
      </c>
      <c r="B213" s="1" t="s">
        <v>941</v>
      </c>
      <c r="D213" s="1" t="s">
        <v>2687</v>
      </c>
      <c r="E213" s="1" t="s">
        <v>2003</v>
      </c>
      <c r="J213" s="1" t="s">
        <v>2688</v>
      </c>
      <c r="K213" s="1" t="s">
        <v>24</v>
      </c>
    </row>
    <row r="214" spans="1:11" x14ac:dyDescent="0.2">
      <c r="A214" s="1" t="s">
        <v>2689</v>
      </c>
      <c r="B214" s="1" t="s">
        <v>941</v>
      </c>
      <c r="D214" s="1" t="s">
        <v>2690</v>
      </c>
      <c r="E214" s="1" t="s">
        <v>2003</v>
      </c>
      <c r="J214" s="1" t="s">
        <v>2691</v>
      </c>
      <c r="K214" s="1" t="s">
        <v>24</v>
      </c>
    </row>
    <row r="215" spans="1:11" x14ac:dyDescent="0.2">
      <c r="A215" s="1" t="s">
        <v>2692</v>
      </c>
      <c r="B215" s="1" t="s">
        <v>941</v>
      </c>
      <c r="D215" s="1" t="s">
        <v>2693</v>
      </c>
      <c r="E215" s="1" t="s">
        <v>2003</v>
      </c>
      <c r="J215" s="1" t="s">
        <v>2694</v>
      </c>
      <c r="K215" s="1" t="s">
        <v>24</v>
      </c>
    </row>
    <row r="216" spans="1:11" x14ac:dyDescent="0.2">
      <c r="A216" s="1" t="s">
        <v>2695</v>
      </c>
      <c r="B216" s="1" t="s">
        <v>941</v>
      </c>
      <c r="D216" s="1" t="s">
        <v>2696</v>
      </c>
      <c r="E216" s="1" t="s">
        <v>2003</v>
      </c>
      <c r="J216" s="1" t="s">
        <v>2697</v>
      </c>
      <c r="K216" s="1" t="s">
        <v>24</v>
      </c>
    </row>
    <row r="217" spans="1:11" x14ac:dyDescent="0.2">
      <c r="A217" s="1" t="s">
        <v>2698</v>
      </c>
      <c r="B217" s="1" t="s">
        <v>941</v>
      </c>
      <c r="D217" s="1" t="s">
        <v>2699</v>
      </c>
      <c r="E217" s="1" t="s">
        <v>2003</v>
      </c>
      <c r="J217" s="1" t="s">
        <v>2700</v>
      </c>
      <c r="K217" s="1" t="s">
        <v>24</v>
      </c>
    </row>
    <row r="218" spans="1:11" x14ac:dyDescent="0.2">
      <c r="A218" s="1" t="s">
        <v>2701</v>
      </c>
      <c r="B218" s="1" t="s">
        <v>941</v>
      </c>
      <c r="D218" s="1" t="s">
        <v>2702</v>
      </c>
      <c r="E218" s="1" t="s">
        <v>2003</v>
      </c>
      <c r="J218" s="1" t="s">
        <v>2703</v>
      </c>
      <c r="K218" s="1" t="s">
        <v>24</v>
      </c>
    </row>
    <row r="219" spans="1:11" x14ac:dyDescent="0.2">
      <c r="A219" s="1" t="s">
        <v>2704</v>
      </c>
      <c r="B219" s="1" t="s">
        <v>941</v>
      </c>
      <c r="D219" s="1" t="s">
        <v>2705</v>
      </c>
      <c r="E219" s="1" t="s">
        <v>2003</v>
      </c>
      <c r="J219" s="1" t="s">
        <v>2706</v>
      </c>
      <c r="K219" s="1" t="s">
        <v>24</v>
      </c>
    </row>
    <row r="220" spans="1:11" x14ac:dyDescent="0.2">
      <c r="A220" s="1" t="s">
        <v>2707</v>
      </c>
      <c r="B220" s="1" t="s">
        <v>941</v>
      </c>
      <c r="J220" s="1" t="s">
        <v>2708</v>
      </c>
      <c r="K220" s="1" t="s">
        <v>24</v>
      </c>
    </row>
    <row r="221" spans="1:11" x14ac:dyDescent="0.2">
      <c r="A221" s="1" t="s">
        <v>2709</v>
      </c>
      <c r="B221" s="1" t="s">
        <v>941</v>
      </c>
      <c r="J221" s="1" t="s">
        <v>2710</v>
      </c>
      <c r="K221" s="1" t="s">
        <v>24</v>
      </c>
    </row>
    <row r="222" spans="1:11" x14ac:dyDescent="0.2">
      <c r="A222" s="1" t="s">
        <v>2711</v>
      </c>
      <c r="B222" s="1" t="s">
        <v>941</v>
      </c>
      <c r="J222" s="1" t="s">
        <v>2712</v>
      </c>
      <c r="K222" s="1" t="s">
        <v>24</v>
      </c>
    </row>
    <row r="223" spans="1:11" x14ac:dyDescent="0.2">
      <c r="A223" s="1" t="s">
        <v>2713</v>
      </c>
      <c r="B223" s="1" t="s">
        <v>941</v>
      </c>
      <c r="J223" s="1" t="s">
        <v>2714</v>
      </c>
      <c r="K223" s="1" t="s">
        <v>24</v>
      </c>
    </row>
    <row r="224" spans="1:11" x14ac:dyDescent="0.2">
      <c r="A224" s="1" t="s">
        <v>2715</v>
      </c>
      <c r="B224" s="1" t="s">
        <v>941</v>
      </c>
      <c r="J224" s="1" t="s">
        <v>2716</v>
      </c>
      <c r="K224" s="1" t="s">
        <v>24</v>
      </c>
    </row>
    <row r="225" spans="1:11" x14ac:dyDescent="0.2">
      <c r="A225" s="1" t="s">
        <v>2717</v>
      </c>
      <c r="B225" s="1" t="s">
        <v>941</v>
      </c>
      <c r="J225" s="1" t="s">
        <v>2718</v>
      </c>
      <c r="K225" s="1" t="s">
        <v>24</v>
      </c>
    </row>
    <row r="226" spans="1:11" x14ac:dyDescent="0.2">
      <c r="A226" s="1" t="s">
        <v>2719</v>
      </c>
      <c r="B226" s="1" t="s">
        <v>941</v>
      </c>
      <c r="J226" s="1" t="s">
        <v>2720</v>
      </c>
      <c r="K226" s="1" t="s">
        <v>24</v>
      </c>
    </row>
    <row r="227" spans="1:11" x14ac:dyDescent="0.2">
      <c r="A227" s="1" t="s">
        <v>2721</v>
      </c>
      <c r="B227" s="1" t="s">
        <v>941</v>
      </c>
      <c r="J227" s="1" t="s">
        <v>2722</v>
      </c>
      <c r="K227" s="1" t="s">
        <v>24</v>
      </c>
    </row>
    <row r="228" spans="1:11" x14ac:dyDescent="0.2">
      <c r="A228" s="1" t="s">
        <v>2723</v>
      </c>
      <c r="B228" s="1" t="s">
        <v>941</v>
      </c>
      <c r="J228" s="1" t="s">
        <v>2724</v>
      </c>
      <c r="K228" s="1" t="s">
        <v>24</v>
      </c>
    </row>
    <row r="229" spans="1:11" x14ac:dyDescent="0.2">
      <c r="A229" s="1" t="s">
        <v>2725</v>
      </c>
      <c r="B229" s="1" t="s">
        <v>941</v>
      </c>
      <c r="J229" s="1" t="s">
        <v>2726</v>
      </c>
      <c r="K229" s="1" t="s">
        <v>24</v>
      </c>
    </row>
    <row r="230" spans="1:11" x14ac:dyDescent="0.2">
      <c r="A230" s="1" t="s">
        <v>2727</v>
      </c>
      <c r="B230" s="1" t="s">
        <v>941</v>
      </c>
      <c r="J230" s="1" t="s">
        <v>2728</v>
      </c>
      <c r="K230" s="1" t="s">
        <v>24</v>
      </c>
    </row>
    <row r="231" spans="1:11" x14ac:dyDescent="0.2">
      <c r="A231" s="1" t="s">
        <v>2729</v>
      </c>
      <c r="B231" s="1" t="s">
        <v>941</v>
      </c>
      <c r="J231" s="1" t="s">
        <v>2730</v>
      </c>
      <c r="K231" s="1" t="s">
        <v>24</v>
      </c>
    </row>
    <row r="232" spans="1:11" x14ac:dyDescent="0.2">
      <c r="A232" s="1" t="s">
        <v>2731</v>
      </c>
      <c r="B232" s="1" t="s">
        <v>941</v>
      </c>
      <c r="J232" s="1" t="s">
        <v>2732</v>
      </c>
      <c r="K232" s="1" t="s">
        <v>24</v>
      </c>
    </row>
    <row r="233" spans="1:11" x14ac:dyDescent="0.2">
      <c r="A233" s="1" t="s">
        <v>2733</v>
      </c>
      <c r="B233" s="1" t="s">
        <v>941</v>
      </c>
    </row>
    <row r="234" spans="1:11" x14ac:dyDescent="0.2">
      <c r="A234" s="1" t="s">
        <v>2734</v>
      </c>
      <c r="B234" s="1" t="s">
        <v>941</v>
      </c>
    </row>
    <row r="235" spans="1:11" x14ac:dyDescent="0.2">
      <c r="A235" s="1" t="s">
        <v>2735</v>
      </c>
      <c r="B235" s="1" t="s">
        <v>941</v>
      </c>
    </row>
    <row r="236" spans="1:11" x14ac:dyDescent="0.2">
      <c r="A236" s="1" t="s">
        <v>2736</v>
      </c>
      <c r="B236" s="1" t="s">
        <v>941</v>
      </c>
    </row>
    <row r="237" spans="1:11" x14ac:dyDescent="0.2">
      <c r="A237" s="1" t="s">
        <v>2737</v>
      </c>
      <c r="B237" s="1" t="s">
        <v>941</v>
      </c>
    </row>
    <row r="238" spans="1:11" x14ac:dyDescent="0.2">
      <c r="A238" s="1" t="s">
        <v>2738</v>
      </c>
      <c r="B238" s="1" t="s">
        <v>941</v>
      </c>
    </row>
    <row r="239" spans="1:11" x14ac:dyDescent="0.2">
      <c r="A239" s="1" t="s">
        <v>2739</v>
      </c>
      <c r="B239" s="1" t="s">
        <v>941</v>
      </c>
    </row>
    <row r="240" spans="1:11" x14ac:dyDescent="0.2">
      <c r="A240" s="1" t="s">
        <v>2740</v>
      </c>
      <c r="B240" s="1" t="s">
        <v>941</v>
      </c>
    </row>
    <row r="241" spans="1:2" x14ac:dyDescent="0.2">
      <c r="A241" s="1" t="s">
        <v>2741</v>
      </c>
      <c r="B241" s="1" t="s">
        <v>941</v>
      </c>
    </row>
    <row r="242" spans="1:2" x14ac:dyDescent="0.2">
      <c r="A242" s="1" t="s">
        <v>2742</v>
      </c>
      <c r="B242" s="1" t="s">
        <v>941</v>
      </c>
    </row>
    <row r="243" spans="1:2" x14ac:dyDescent="0.2">
      <c r="A243" s="1" t="s">
        <v>2743</v>
      </c>
      <c r="B243" s="1" t="s">
        <v>941</v>
      </c>
    </row>
    <row r="244" spans="1:2" x14ac:dyDescent="0.2">
      <c r="A244" s="1" t="s">
        <v>2744</v>
      </c>
      <c r="B244" s="1" t="s">
        <v>941</v>
      </c>
    </row>
    <row r="245" spans="1:2" x14ac:dyDescent="0.2">
      <c r="A245" s="1" t="s">
        <v>2745</v>
      </c>
      <c r="B245" s="1" t="s">
        <v>941</v>
      </c>
    </row>
    <row r="246" spans="1:2" x14ac:dyDescent="0.2">
      <c r="A246" s="1" t="s">
        <v>2746</v>
      </c>
      <c r="B246" s="1" t="s">
        <v>941</v>
      </c>
    </row>
    <row r="247" spans="1:2" x14ac:dyDescent="0.2">
      <c r="A247" s="1" t="s">
        <v>2747</v>
      </c>
      <c r="B247" s="1" t="s">
        <v>941</v>
      </c>
    </row>
    <row r="248" spans="1:2" x14ac:dyDescent="0.2">
      <c r="A248" s="1" t="s">
        <v>2748</v>
      </c>
      <c r="B248" s="1" t="s">
        <v>941</v>
      </c>
    </row>
    <row r="249" spans="1:2" x14ac:dyDescent="0.2">
      <c r="A249" s="1" t="s">
        <v>2749</v>
      </c>
      <c r="B249" s="1" t="s">
        <v>941</v>
      </c>
    </row>
    <row r="250" spans="1:2" x14ac:dyDescent="0.2">
      <c r="A250" s="1" t="s">
        <v>2750</v>
      </c>
      <c r="B250" s="1" t="s">
        <v>941</v>
      </c>
    </row>
    <row r="251" spans="1:2" x14ac:dyDescent="0.2">
      <c r="A251" s="1" t="s">
        <v>2751</v>
      </c>
      <c r="B251" s="1" t="s">
        <v>941</v>
      </c>
    </row>
    <row r="252" spans="1:2" x14ac:dyDescent="0.2">
      <c r="A252" s="1" t="s">
        <v>2752</v>
      </c>
      <c r="B252" s="1" t="s">
        <v>941</v>
      </c>
    </row>
    <row r="253" spans="1:2" x14ac:dyDescent="0.2">
      <c r="A253" s="1" t="s">
        <v>2753</v>
      </c>
      <c r="B253" s="1" t="s">
        <v>941</v>
      </c>
    </row>
    <row r="254" spans="1:2" x14ac:dyDescent="0.2">
      <c r="A254" s="1" t="s">
        <v>2754</v>
      </c>
      <c r="B254" s="1" t="s">
        <v>941</v>
      </c>
    </row>
    <row r="255" spans="1:2" x14ac:dyDescent="0.2">
      <c r="A255" s="1" t="s">
        <v>2755</v>
      </c>
      <c r="B255" s="1" t="s">
        <v>941</v>
      </c>
    </row>
    <row r="256" spans="1:2" x14ac:dyDescent="0.2">
      <c r="A256" s="1" t="s">
        <v>2756</v>
      </c>
      <c r="B256" s="1" t="s">
        <v>941</v>
      </c>
    </row>
    <row r="257" spans="1:2" x14ac:dyDescent="0.2">
      <c r="A257" s="1" t="s">
        <v>2757</v>
      </c>
      <c r="B257" s="1" t="s">
        <v>941</v>
      </c>
    </row>
    <row r="258" spans="1:2" x14ac:dyDescent="0.2">
      <c r="A258" s="1" t="s">
        <v>2758</v>
      </c>
      <c r="B258" s="1" t="s">
        <v>941</v>
      </c>
    </row>
    <row r="259" spans="1:2" x14ac:dyDescent="0.2">
      <c r="A259" s="1" t="s">
        <v>2759</v>
      </c>
      <c r="B259" s="1" t="s">
        <v>941</v>
      </c>
    </row>
    <row r="260" spans="1:2" x14ac:dyDescent="0.2">
      <c r="A260" s="1" t="s">
        <v>2760</v>
      </c>
      <c r="B260" s="1" t="s">
        <v>941</v>
      </c>
    </row>
    <row r="261" spans="1:2" x14ac:dyDescent="0.2">
      <c r="A261" s="1" t="s">
        <v>2761</v>
      </c>
      <c r="B261" s="1" t="s">
        <v>941</v>
      </c>
    </row>
    <row r="262" spans="1:2" x14ac:dyDescent="0.2">
      <c r="A262" s="1" t="s">
        <v>2762</v>
      </c>
      <c r="B262" s="1" t="s">
        <v>941</v>
      </c>
    </row>
    <row r="263" spans="1:2" x14ac:dyDescent="0.2">
      <c r="A263" s="1" t="s">
        <v>2763</v>
      </c>
      <c r="B263" s="1" t="s">
        <v>941</v>
      </c>
    </row>
    <row r="264" spans="1:2" x14ac:dyDescent="0.2">
      <c r="A264" s="1" t="s">
        <v>2764</v>
      </c>
      <c r="B264" s="1" t="s">
        <v>941</v>
      </c>
    </row>
    <row r="265" spans="1:2" x14ac:dyDescent="0.2">
      <c r="A265" s="1" t="s">
        <v>2765</v>
      </c>
      <c r="B265" s="1" t="s">
        <v>941</v>
      </c>
    </row>
    <row r="266" spans="1:2" x14ac:dyDescent="0.2">
      <c r="A266" s="1" t="s">
        <v>2766</v>
      </c>
      <c r="B266" s="1" t="s">
        <v>941</v>
      </c>
    </row>
    <row r="267" spans="1:2" x14ac:dyDescent="0.2">
      <c r="A267" s="1" t="s">
        <v>2767</v>
      </c>
      <c r="B267" s="1" t="s">
        <v>941</v>
      </c>
    </row>
    <row r="268" spans="1:2" x14ac:dyDescent="0.2">
      <c r="A268" s="1" t="s">
        <v>2768</v>
      </c>
      <c r="B268" s="1" t="s">
        <v>941</v>
      </c>
    </row>
    <row r="269" spans="1:2" x14ac:dyDescent="0.2">
      <c r="A269" s="1" t="s">
        <v>2769</v>
      </c>
      <c r="B269" s="1" t="s">
        <v>941</v>
      </c>
    </row>
    <row r="270" spans="1:2" x14ac:dyDescent="0.2">
      <c r="A270" s="1" t="s">
        <v>2770</v>
      </c>
      <c r="B270" s="1" t="s">
        <v>941</v>
      </c>
    </row>
    <row r="271" spans="1:2" x14ac:dyDescent="0.2">
      <c r="A271" s="1" t="s">
        <v>2771</v>
      </c>
      <c r="B271" s="1" t="s">
        <v>941</v>
      </c>
    </row>
    <row r="272" spans="1:2" x14ac:dyDescent="0.2">
      <c r="A272" s="1" t="s">
        <v>2772</v>
      </c>
      <c r="B272" s="1" t="s">
        <v>941</v>
      </c>
    </row>
    <row r="273" spans="1:2" x14ac:dyDescent="0.2">
      <c r="A273" s="1" t="s">
        <v>2773</v>
      </c>
      <c r="B273" s="1" t="s">
        <v>941</v>
      </c>
    </row>
    <row r="274" spans="1:2" x14ac:dyDescent="0.2">
      <c r="A274" s="1" t="s">
        <v>2774</v>
      </c>
      <c r="B274" s="1" t="s">
        <v>941</v>
      </c>
    </row>
    <row r="275" spans="1:2" x14ac:dyDescent="0.2">
      <c r="A275" s="1" t="s">
        <v>2775</v>
      </c>
      <c r="B275" s="1" t="s">
        <v>941</v>
      </c>
    </row>
    <row r="276" spans="1:2" x14ac:dyDescent="0.2">
      <c r="A276" s="1" t="s">
        <v>2776</v>
      </c>
      <c r="B276" s="1" t="s">
        <v>941</v>
      </c>
    </row>
    <row r="277" spans="1:2" x14ac:dyDescent="0.2">
      <c r="A277" s="1" t="s">
        <v>2777</v>
      </c>
      <c r="B277" s="1" t="s">
        <v>941</v>
      </c>
    </row>
    <row r="278" spans="1:2" x14ac:dyDescent="0.2">
      <c r="A278" s="1" t="s">
        <v>2778</v>
      </c>
      <c r="B278" s="1" t="s">
        <v>941</v>
      </c>
    </row>
    <row r="279" spans="1:2" x14ac:dyDescent="0.2">
      <c r="A279" s="1" t="s">
        <v>2779</v>
      </c>
      <c r="B279" s="1" t="s">
        <v>941</v>
      </c>
    </row>
    <row r="280" spans="1:2" x14ac:dyDescent="0.2">
      <c r="A280" s="1" t="s">
        <v>2780</v>
      </c>
      <c r="B280" s="1" t="s">
        <v>941</v>
      </c>
    </row>
    <row r="281" spans="1:2" x14ac:dyDescent="0.2">
      <c r="A281" s="1" t="s">
        <v>2781</v>
      </c>
      <c r="B281" s="1" t="s">
        <v>941</v>
      </c>
    </row>
    <row r="282" spans="1:2" x14ac:dyDescent="0.2">
      <c r="A282" s="1" t="s">
        <v>2782</v>
      </c>
      <c r="B282" s="1" t="s">
        <v>941</v>
      </c>
    </row>
    <row r="283" spans="1:2" x14ac:dyDescent="0.2">
      <c r="A283" s="1" t="s">
        <v>2783</v>
      </c>
      <c r="B283" s="1" t="s">
        <v>941</v>
      </c>
    </row>
    <row r="284" spans="1:2" x14ac:dyDescent="0.2">
      <c r="A284" s="1" t="s">
        <v>2784</v>
      </c>
      <c r="B284" s="1" t="s">
        <v>941</v>
      </c>
    </row>
    <row r="285" spans="1:2" x14ac:dyDescent="0.2">
      <c r="A285" s="1" t="s">
        <v>2785</v>
      </c>
      <c r="B285" s="1" t="s">
        <v>941</v>
      </c>
    </row>
    <row r="286" spans="1:2" x14ac:dyDescent="0.2">
      <c r="A286" s="1" t="s">
        <v>2786</v>
      </c>
      <c r="B286" s="1" t="s">
        <v>941</v>
      </c>
    </row>
    <row r="287" spans="1:2" x14ac:dyDescent="0.2">
      <c r="A287" s="1" t="s">
        <v>2787</v>
      </c>
      <c r="B287" s="1" t="s">
        <v>941</v>
      </c>
    </row>
    <row r="288" spans="1:2" x14ac:dyDescent="0.2">
      <c r="A288" s="1" t="s">
        <v>2788</v>
      </c>
      <c r="B288" s="1" t="s">
        <v>941</v>
      </c>
    </row>
    <row r="289" spans="1:2" x14ac:dyDescent="0.2">
      <c r="A289" s="1" t="s">
        <v>2789</v>
      </c>
      <c r="B289" s="1" t="s">
        <v>941</v>
      </c>
    </row>
    <row r="290" spans="1:2" x14ac:dyDescent="0.2">
      <c r="A290" s="1" t="s">
        <v>2790</v>
      </c>
      <c r="B290" s="1" t="s">
        <v>941</v>
      </c>
    </row>
    <row r="291" spans="1:2" x14ac:dyDescent="0.2">
      <c r="A291" s="1" t="s">
        <v>2791</v>
      </c>
      <c r="B291" s="1" t="s">
        <v>941</v>
      </c>
    </row>
    <row r="292" spans="1:2" x14ac:dyDescent="0.2">
      <c r="A292" s="1" t="s">
        <v>2792</v>
      </c>
      <c r="B292" s="1" t="s">
        <v>941</v>
      </c>
    </row>
    <row r="293" spans="1:2" x14ac:dyDescent="0.2">
      <c r="A293" s="1" t="s">
        <v>2793</v>
      </c>
      <c r="B293" s="1" t="s">
        <v>941</v>
      </c>
    </row>
    <row r="294" spans="1:2" x14ac:dyDescent="0.2">
      <c r="A294" s="1" t="s">
        <v>2794</v>
      </c>
      <c r="B294" s="1" t="s">
        <v>941</v>
      </c>
    </row>
    <row r="295" spans="1:2" x14ac:dyDescent="0.2">
      <c r="A295" s="1" t="s">
        <v>2795</v>
      </c>
      <c r="B295" s="1" t="s">
        <v>941</v>
      </c>
    </row>
    <row r="296" spans="1:2" x14ac:dyDescent="0.2">
      <c r="A296" s="1" t="s">
        <v>2796</v>
      </c>
      <c r="B296" s="1" t="s">
        <v>941</v>
      </c>
    </row>
    <row r="297" spans="1:2" x14ac:dyDescent="0.2">
      <c r="A297" s="1" t="s">
        <v>2797</v>
      </c>
      <c r="B297" s="1" t="s">
        <v>941</v>
      </c>
    </row>
    <row r="298" spans="1:2" x14ac:dyDescent="0.2">
      <c r="A298" s="1" t="s">
        <v>2798</v>
      </c>
      <c r="B298" s="1" t="s">
        <v>941</v>
      </c>
    </row>
    <row r="299" spans="1:2" x14ac:dyDescent="0.2">
      <c r="A299" s="1" t="s">
        <v>2799</v>
      </c>
      <c r="B299" s="1" t="s">
        <v>941</v>
      </c>
    </row>
    <row r="300" spans="1:2" x14ac:dyDescent="0.2">
      <c r="A300" s="1" t="s">
        <v>2800</v>
      </c>
      <c r="B300" s="1" t="s">
        <v>941</v>
      </c>
    </row>
    <row r="301" spans="1:2" x14ac:dyDescent="0.2">
      <c r="A301" s="1" t="s">
        <v>2801</v>
      </c>
      <c r="B301" s="1" t="s">
        <v>941</v>
      </c>
    </row>
    <row r="302" spans="1:2" x14ac:dyDescent="0.2">
      <c r="A302" s="1" t="s">
        <v>2802</v>
      </c>
      <c r="B302" s="1" t="s">
        <v>941</v>
      </c>
    </row>
    <row r="303" spans="1:2" x14ac:dyDescent="0.2">
      <c r="A303" s="1" t="s">
        <v>2803</v>
      </c>
      <c r="B303" s="1" t="s">
        <v>941</v>
      </c>
    </row>
    <row r="304" spans="1:2" x14ac:dyDescent="0.2">
      <c r="A304" s="1" t="s">
        <v>2804</v>
      </c>
      <c r="B304" s="1" t="s">
        <v>941</v>
      </c>
    </row>
    <row r="305" spans="1:2" x14ac:dyDescent="0.2">
      <c r="A305" s="1" t="s">
        <v>2805</v>
      </c>
      <c r="B305" s="1" t="s">
        <v>941</v>
      </c>
    </row>
    <row r="306" spans="1:2" x14ac:dyDescent="0.2">
      <c r="A306" s="1" t="s">
        <v>2806</v>
      </c>
      <c r="B306" s="1" t="s">
        <v>941</v>
      </c>
    </row>
    <row r="307" spans="1:2" x14ac:dyDescent="0.2">
      <c r="A307" s="1" t="s">
        <v>2807</v>
      </c>
      <c r="B307" s="1" t="s">
        <v>941</v>
      </c>
    </row>
    <row r="308" spans="1:2" x14ac:dyDescent="0.2">
      <c r="A308" s="1" t="s">
        <v>2808</v>
      </c>
      <c r="B308" s="1" t="s">
        <v>941</v>
      </c>
    </row>
    <row r="309" spans="1:2" x14ac:dyDescent="0.2">
      <c r="A309" s="1" t="s">
        <v>2809</v>
      </c>
      <c r="B309" s="1" t="s">
        <v>941</v>
      </c>
    </row>
    <row r="310" spans="1:2" x14ac:dyDescent="0.2">
      <c r="A310" s="1" t="s">
        <v>2810</v>
      </c>
      <c r="B310" s="1" t="s">
        <v>941</v>
      </c>
    </row>
    <row r="311" spans="1:2" x14ac:dyDescent="0.2">
      <c r="A311" s="1" t="s">
        <v>2811</v>
      </c>
      <c r="B311" s="1" t="s">
        <v>941</v>
      </c>
    </row>
    <row r="312" spans="1:2" x14ac:dyDescent="0.2">
      <c r="A312" s="1" t="s">
        <v>2812</v>
      </c>
      <c r="B312" s="1" t="s">
        <v>941</v>
      </c>
    </row>
    <row r="313" spans="1:2" x14ac:dyDescent="0.2">
      <c r="A313" s="1" t="s">
        <v>2813</v>
      </c>
      <c r="B313" s="1" t="s">
        <v>941</v>
      </c>
    </row>
    <row r="314" spans="1:2" x14ac:dyDescent="0.2">
      <c r="A314" s="1" t="s">
        <v>2814</v>
      </c>
      <c r="B314" s="1" t="s">
        <v>941</v>
      </c>
    </row>
    <row r="315" spans="1:2" x14ac:dyDescent="0.2">
      <c r="A315" s="1" t="s">
        <v>2815</v>
      </c>
      <c r="B315" s="1" t="s">
        <v>941</v>
      </c>
    </row>
    <row r="316" spans="1:2" x14ac:dyDescent="0.2">
      <c r="A316" s="1" t="s">
        <v>2816</v>
      </c>
      <c r="B316" s="1" t="s">
        <v>941</v>
      </c>
    </row>
    <row r="317" spans="1:2" x14ac:dyDescent="0.2">
      <c r="A317" s="1" t="s">
        <v>2817</v>
      </c>
      <c r="B317" s="1" t="s">
        <v>941</v>
      </c>
    </row>
    <row r="318" spans="1:2" x14ac:dyDescent="0.2">
      <c r="A318" s="1" t="s">
        <v>2818</v>
      </c>
      <c r="B318" s="1" t="s">
        <v>941</v>
      </c>
    </row>
    <row r="319" spans="1:2" x14ac:dyDescent="0.2">
      <c r="A319" s="1" t="s">
        <v>2819</v>
      </c>
      <c r="B319" s="1" t="s">
        <v>941</v>
      </c>
    </row>
    <row r="320" spans="1:2" x14ac:dyDescent="0.2">
      <c r="A320" s="1" t="s">
        <v>2820</v>
      </c>
      <c r="B320" s="1" t="s">
        <v>941</v>
      </c>
    </row>
    <row r="321" spans="1:2" x14ac:dyDescent="0.2">
      <c r="A321" s="1" t="s">
        <v>2821</v>
      </c>
      <c r="B321" s="1" t="s">
        <v>941</v>
      </c>
    </row>
    <row r="322" spans="1:2" x14ac:dyDescent="0.2">
      <c r="A322" s="1" t="s">
        <v>2822</v>
      </c>
      <c r="B322" s="1" t="s">
        <v>941</v>
      </c>
    </row>
    <row r="323" spans="1:2" x14ac:dyDescent="0.2">
      <c r="A323" s="1" t="s">
        <v>2823</v>
      </c>
      <c r="B323" s="1" t="s">
        <v>941</v>
      </c>
    </row>
    <row r="324" spans="1:2" x14ac:dyDescent="0.2">
      <c r="A324" s="1" t="s">
        <v>2824</v>
      </c>
      <c r="B324" s="1" t="s">
        <v>941</v>
      </c>
    </row>
    <row r="325" spans="1:2" x14ac:dyDescent="0.2">
      <c r="A325" s="1" t="s">
        <v>2825</v>
      </c>
      <c r="B325" s="1" t="s">
        <v>941</v>
      </c>
    </row>
    <row r="326" spans="1:2" x14ac:dyDescent="0.2">
      <c r="A326" s="1" t="s">
        <v>2826</v>
      </c>
      <c r="B326" s="1" t="s">
        <v>941</v>
      </c>
    </row>
    <row r="327" spans="1:2" x14ac:dyDescent="0.2">
      <c r="A327" s="1" t="s">
        <v>2827</v>
      </c>
      <c r="B327" s="1" t="s">
        <v>941</v>
      </c>
    </row>
    <row r="328" spans="1:2" x14ac:dyDescent="0.2">
      <c r="A328" s="1" t="s">
        <v>2828</v>
      </c>
      <c r="B328" s="1" t="s">
        <v>941</v>
      </c>
    </row>
    <row r="329" spans="1:2" x14ac:dyDescent="0.2">
      <c r="A329" s="1" t="s">
        <v>2829</v>
      </c>
      <c r="B329" s="1" t="s">
        <v>941</v>
      </c>
    </row>
    <row r="330" spans="1:2" x14ac:dyDescent="0.2">
      <c r="A330" s="1" t="s">
        <v>2830</v>
      </c>
      <c r="B330" s="1" t="s">
        <v>941</v>
      </c>
    </row>
    <row r="331" spans="1:2" x14ac:dyDescent="0.2">
      <c r="A331" s="1" t="s">
        <v>2831</v>
      </c>
      <c r="B331" s="1" t="s">
        <v>941</v>
      </c>
    </row>
    <row r="332" spans="1:2" x14ac:dyDescent="0.2">
      <c r="A332" s="1" t="s">
        <v>2832</v>
      </c>
      <c r="B332" s="1" t="s">
        <v>941</v>
      </c>
    </row>
    <row r="333" spans="1:2" x14ac:dyDescent="0.2">
      <c r="A333" s="1" t="s">
        <v>2833</v>
      </c>
      <c r="B333" s="1" t="s">
        <v>941</v>
      </c>
    </row>
    <row r="334" spans="1:2" x14ac:dyDescent="0.2">
      <c r="A334" s="1" t="s">
        <v>2834</v>
      </c>
      <c r="B334" s="1" t="s">
        <v>941</v>
      </c>
    </row>
    <row r="335" spans="1:2" x14ac:dyDescent="0.2">
      <c r="A335" s="1" t="s">
        <v>2835</v>
      </c>
      <c r="B335" s="1" t="s">
        <v>941</v>
      </c>
    </row>
    <row r="336" spans="1:2" x14ac:dyDescent="0.2">
      <c r="A336" s="1" t="s">
        <v>2836</v>
      </c>
      <c r="B336" s="1" t="s">
        <v>941</v>
      </c>
    </row>
    <row r="337" spans="1:2" x14ac:dyDescent="0.2">
      <c r="A337" s="1" t="s">
        <v>2837</v>
      </c>
      <c r="B337" s="1" t="s">
        <v>941</v>
      </c>
    </row>
    <row r="338" spans="1:2" x14ac:dyDescent="0.2">
      <c r="A338" s="1" t="s">
        <v>2838</v>
      </c>
      <c r="B338" s="1" t="s">
        <v>941</v>
      </c>
    </row>
    <row r="339" spans="1:2" x14ac:dyDescent="0.2">
      <c r="A339" s="1" t="s">
        <v>2839</v>
      </c>
      <c r="B339" s="1" t="s">
        <v>941</v>
      </c>
    </row>
    <row r="340" spans="1:2" x14ac:dyDescent="0.2">
      <c r="A340" s="1" t="s">
        <v>2840</v>
      </c>
      <c r="B340" s="1" t="s">
        <v>941</v>
      </c>
    </row>
    <row r="341" spans="1:2" x14ac:dyDescent="0.2">
      <c r="A341" s="1" t="s">
        <v>2841</v>
      </c>
      <c r="B341" s="1" t="s">
        <v>941</v>
      </c>
    </row>
    <row r="342" spans="1:2" x14ac:dyDescent="0.2">
      <c r="A342" s="1" t="s">
        <v>2842</v>
      </c>
      <c r="B342" s="1" t="s">
        <v>941</v>
      </c>
    </row>
    <row r="343" spans="1:2" x14ac:dyDescent="0.2">
      <c r="A343" s="1" t="s">
        <v>2843</v>
      </c>
      <c r="B343" s="1" t="s">
        <v>941</v>
      </c>
    </row>
    <row r="344" spans="1:2" x14ac:dyDescent="0.2">
      <c r="A344" s="1" t="s">
        <v>2844</v>
      </c>
      <c r="B344" s="1" t="s">
        <v>941</v>
      </c>
    </row>
    <row r="345" spans="1:2" x14ac:dyDescent="0.2">
      <c r="A345" s="1" t="s">
        <v>2845</v>
      </c>
      <c r="B345" s="1" t="s">
        <v>941</v>
      </c>
    </row>
    <row r="346" spans="1:2" x14ac:dyDescent="0.2">
      <c r="A346" s="1" t="s">
        <v>2846</v>
      </c>
      <c r="B346" s="1" t="s">
        <v>941</v>
      </c>
    </row>
    <row r="347" spans="1:2" x14ac:dyDescent="0.2">
      <c r="A347" s="1" t="s">
        <v>2847</v>
      </c>
      <c r="B347" s="1" t="s">
        <v>941</v>
      </c>
    </row>
    <row r="348" spans="1:2" x14ac:dyDescent="0.2">
      <c r="A348" s="1" t="s">
        <v>2848</v>
      </c>
      <c r="B348" s="1" t="s">
        <v>941</v>
      </c>
    </row>
    <row r="349" spans="1:2" x14ac:dyDescent="0.2">
      <c r="A349" s="1" t="s">
        <v>2849</v>
      </c>
      <c r="B349" s="1" t="s">
        <v>941</v>
      </c>
    </row>
    <row r="350" spans="1:2" x14ac:dyDescent="0.2">
      <c r="A350" s="1" t="s">
        <v>2850</v>
      </c>
      <c r="B350" s="1" t="s">
        <v>941</v>
      </c>
    </row>
    <row r="351" spans="1:2" x14ac:dyDescent="0.2">
      <c r="A351" s="1" t="s">
        <v>2851</v>
      </c>
      <c r="B351" s="1" t="s">
        <v>941</v>
      </c>
    </row>
    <row r="352" spans="1:2" x14ac:dyDescent="0.2">
      <c r="A352" s="1" t="s">
        <v>2852</v>
      </c>
      <c r="B352" s="1" t="s">
        <v>941</v>
      </c>
    </row>
    <row r="353" spans="1:2" x14ac:dyDescent="0.2">
      <c r="A353" s="1" t="s">
        <v>2853</v>
      </c>
      <c r="B353" s="1" t="s">
        <v>941</v>
      </c>
    </row>
    <row r="354" spans="1:2" x14ac:dyDescent="0.2">
      <c r="A354" s="1" t="s">
        <v>2854</v>
      </c>
      <c r="B354" s="1" t="s">
        <v>941</v>
      </c>
    </row>
    <row r="355" spans="1:2" x14ac:dyDescent="0.2">
      <c r="A355" s="1" t="s">
        <v>2855</v>
      </c>
      <c r="B355" s="1" t="s">
        <v>941</v>
      </c>
    </row>
    <row r="356" spans="1:2" x14ac:dyDescent="0.2">
      <c r="A356" s="1" t="s">
        <v>2856</v>
      </c>
      <c r="B356" s="1" t="s">
        <v>941</v>
      </c>
    </row>
    <row r="357" spans="1:2" x14ac:dyDescent="0.2">
      <c r="A357" s="1" t="s">
        <v>2857</v>
      </c>
      <c r="B357" s="1" t="s">
        <v>941</v>
      </c>
    </row>
    <row r="358" spans="1:2" x14ac:dyDescent="0.2">
      <c r="A358" s="1" t="s">
        <v>2858</v>
      </c>
      <c r="B358" s="1" t="s">
        <v>941</v>
      </c>
    </row>
    <row r="359" spans="1:2" x14ac:dyDescent="0.2">
      <c r="A359" s="1" t="s">
        <v>2859</v>
      </c>
      <c r="B359" s="1" t="s">
        <v>941</v>
      </c>
    </row>
    <row r="360" spans="1:2" x14ac:dyDescent="0.2">
      <c r="A360" s="1" t="s">
        <v>2860</v>
      </c>
      <c r="B360" s="1" t="s">
        <v>941</v>
      </c>
    </row>
    <row r="361" spans="1:2" x14ac:dyDescent="0.2">
      <c r="A361" s="1" t="s">
        <v>2861</v>
      </c>
      <c r="B361" s="1" t="s">
        <v>941</v>
      </c>
    </row>
    <row r="362" spans="1:2" x14ac:dyDescent="0.2">
      <c r="A362" s="1" t="s">
        <v>2862</v>
      </c>
      <c r="B362" s="1" t="s">
        <v>941</v>
      </c>
    </row>
    <row r="363" spans="1:2" x14ac:dyDescent="0.2">
      <c r="A363" s="1" t="s">
        <v>2863</v>
      </c>
      <c r="B363" s="1" t="s">
        <v>941</v>
      </c>
    </row>
    <row r="364" spans="1:2" x14ac:dyDescent="0.2">
      <c r="A364" s="1" t="s">
        <v>2864</v>
      </c>
      <c r="B364" s="1" t="s">
        <v>941</v>
      </c>
    </row>
    <row r="365" spans="1:2" x14ac:dyDescent="0.2">
      <c r="A365" s="1" t="s">
        <v>2865</v>
      </c>
      <c r="B365" s="1" t="s">
        <v>941</v>
      </c>
    </row>
    <row r="366" spans="1:2" x14ac:dyDescent="0.2">
      <c r="A366" s="1" t="s">
        <v>2866</v>
      </c>
      <c r="B366" s="1" t="s">
        <v>941</v>
      </c>
    </row>
    <row r="367" spans="1:2" x14ac:dyDescent="0.2">
      <c r="A367" s="1" t="s">
        <v>2867</v>
      </c>
      <c r="B367" s="1" t="s">
        <v>941</v>
      </c>
    </row>
    <row r="368" spans="1:2" x14ac:dyDescent="0.2">
      <c r="A368" s="1" t="s">
        <v>2868</v>
      </c>
      <c r="B368" s="1" t="s">
        <v>941</v>
      </c>
    </row>
    <row r="369" spans="1:2" x14ac:dyDescent="0.2">
      <c r="A369" s="1" t="s">
        <v>2869</v>
      </c>
      <c r="B369" s="1" t="s">
        <v>941</v>
      </c>
    </row>
    <row r="370" spans="1:2" x14ac:dyDescent="0.2">
      <c r="A370" s="1" t="s">
        <v>2870</v>
      </c>
      <c r="B370" s="1" t="s">
        <v>941</v>
      </c>
    </row>
    <row r="371" spans="1:2" x14ac:dyDescent="0.2">
      <c r="A371" s="1" t="s">
        <v>2871</v>
      </c>
      <c r="B371" s="1" t="s">
        <v>941</v>
      </c>
    </row>
    <row r="372" spans="1:2" x14ac:dyDescent="0.2">
      <c r="A372" s="1" t="s">
        <v>2872</v>
      </c>
      <c r="B372" s="1" t="s">
        <v>941</v>
      </c>
    </row>
    <row r="373" spans="1:2" x14ac:dyDescent="0.2">
      <c r="A373" s="1" t="s">
        <v>2873</v>
      </c>
      <c r="B373" s="1" t="s">
        <v>941</v>
      </c>
    </row>
    <row r="374" spans="1:2" x14ac:dyDescent="0.2">
      <c r="A374" s="1" t="s">
        <v>2874</v>
      </c>
      <c r="B374" s="1" t="s">
        <v>941</v>
      </c>
    </row>
    <row r="375" spans="1:2" x14ac:dyDescent="0.2">
      <c r="A375" s="1" t="s">
        <v>2875</v>
      </c>
      <c r="B375" s="1" t="s">
        <v>941</v>
      </c>
    </row>
    <row r="376" spans="1:2" x14ac:dyDescent="0.2">
      <c r="A376" s="1" t="s">
        <v>2876</v>
      </c>
      <c r="B376" s="1" t="s">
        <v>941</v>
      </c>
    </row>
    <row r="377" spans="1:2" x14ac:dyDescent="0.2">
      <c r="A377" s="1" t="s">
        <v>2877</v>
      </c>
      <c r="B377" s="1" t="s">
        <v>941</v>
      </c>
    </row>
    <row r="378" spans="1:2" x14ac:dyDescent="0.2">
      <c r="A378" s="1" t="s">
        <v>2878</v>
      </c>
      <c r="B378" s="1" t="s">
        <v>941</v>
      </c>
    </row>
    <row r="379" spans="1:2" x14ac:dyDescent="0.2">
      <c r="A379" s="1" t="s">
        <v>2879</v>
      </c>
      <c r="B379" s="1" t="s">
        <v>941</v>
      </c>
    </row>
    <row r="380" spans="1:2" x14ac:dyDescent="0.2">
      <c r="A380" s="1" t="s">
        <v>2880</v>
      </c>
      <c r="B380" s="1" t="s">
        <v>941</v>
      </c>
    </row>
    <row r="381" spans="1:2" x14ac:dyDescent="0.2">
      <c r="A381" s="1" t="s">
        <v>2881</v>
      </c>
      <c r="B381" s="1" t="s">
        <v>941</v>
      </c>
    </row>
    <row r="382" spans="1:2" x14ac:dyDescent="0.2">
      <c r="A382" s="1" t="s">
        <v>2882</v>
      </c>
      <c r="B382" s="1" t="s">
        <v>941</v>
      </c>
    </row>
    <row r="383" spans="1:2" x14ac:dyDescent="0.2">
      <c r="A383" s="1" t="s">
        <v>2883</v>
      </c>
      <c r="B383" s="1" t="s">
        <v>941</v>
      </c>
    </row>
    <row r="384" spans="1:2" x14ac:dyDescent="0.2">
      <c r="A384" s="1" t="s">
        <v>2884</v>
      </c>
      <c r="B384" s="1" t="s">
        <v>941</v>
      </c>
    </row>
    <row r="385" spans="1:2" x14ac:dyDescent="0.2">
      <c r="A385" s="1" t="s">
        <v>2885</v>
      </c>
      <c r="B385" s="1" t="s">
        <v>941</v>
      </c>
    </row>
    <row r="386" spans="1:2" x14ac:dyDescent="0.2">
      <c r="A386" s="1" t="s">
        <v>2886</v>
      </c>
      <c r="B386" s="1" t="s">
        <v>941</v>
      </c>
    </row>
    <row r="387" spans="1:2" x14ac:dyDescent="0.2">
      <c r="A387" s="1" t="s">
        <v>2887</v>
      </c>
      <c r="B387" s="1" t="s">
        <v>941</v>
      </c>
    </row>
    <row r="388" spans="1:2" x14ac:dyDescent="0.2">
      <c r="A388" s="1" t="s">
        <v>2888</v>
      </c>
      <c r="B388" s="1" t="s">
        <v>941</v>
      </c>
    </row>
    <row r="389" spans="1:2" x14ac:dyDescent="0.2">
      <c r="A389" s="1" t="s">
        <v>2889</v>
      </c>
      <c r="B389" s="1" t="s">
        <v>941</v>
      </c>
    </row>
    <row r="390" spans="1:2" x14ac:dyDescent="0.2">
      <c r="A390" s="1" t="s">
        <v>2890</v>
      </c>
      <c r="B390" s="1" t="s">
        <v>941</v>
      </c>
    </row>
    <row r="391" spans="1:2" x14ac:dyDescent="0.2">
      <c r="A391" s="1" t="s">
        <v>2891</v>
      </c>
      <c r="B391" s="1" t="s">
        <v>941</v>
      </c>
    </row>
    <row r="392" spans="1:2" x14ac:dyDescent="0.2">
      <c r="A392" s="1" t="s">
        <v>2892</v>
      </c>
      <c r="B392" s="1" t="s">
        <v>941</v>
      </c>
    </row>
    <row r="393" spans="1:2" x14ac:dyDescent="0.2">
      <c r="A393" s="1" t="s">
        <v>2893</v>
      </c>
      <c r="B393" s="1" t="s">
        <v>941</v>
      </c>
    </row>
    <row r="394" spans="1:2" x14ac:dyDescent="0.2">
      <c r="A394" s="1" t="s">
        <v>2894</v>
      </c>
      <c r="B394" s="1" t="s">
        <v>941</v>
      </c>
    </row>
    <row r="395" spans="1:2" x14ac:dyDescent="0.2">
      <c r="A395" s="1" t="s">
        <v>2895</v>
      </c>
      <c r="B395" s="1" t="s">
        <v>941</v>
      </c>
    </row>
    <row r="396" spans="1:2" x14ac:dyDescent="0.2">
      <c r="A396" s="1" t="s">
        <v>2896</v>
      </c>
      <c r="B396" s="1" t="s">
        <v>941</v>
      </c>
    </row>
    <row r="397" spans="1:2" x14ac:dyDescent="0.2">
      <c r="A397" s="1" t="s">
        <v>2897</v>
      </c>
      <c r="B397" s="1" t="s">
        <v>941</v>
      </c>
    </row>
    <row r="398" spans="1:2" x14ac:dyDescent="0.2">
      <c r="A398" s="1" t="s">
        <v>2898</v>
      </c>
      <c r="B398" s="1" t="s">
        <v>941</v>
      </c>
    </row>
    <row r="399" spans="1:2" x14ac:dyDescent="0.2">
      <c r="A399" s="1" t="s">
        <v>2899</v>
      </c>
      <c r="B399" s="1" t="s">
        <v>941</v>
      </c>
    </row>
    <row r="400" spans="1:2" x14ac:dyDescent="0.2">
      <c r="A400" s="1" t="s">
        <v>2900</v>
      </c>
      <c r="B400" s="1" t="s">
        <v>941</v>
      </c>
    </row>
    <row r="401" spans="1:2" x14ac:dyDescent="0.2">
      <c r="A401" s="1" t="s">
        <v>2901</v>
      </c>
      <c r="B401" s="1" t="s">
        <v>941</v>
      </c>
    </row>
    <row r="402" spans="1:2" x14ac:dyDescent="0.2">
      <c r="A402" s="1" t="s">
        <v>2902</v>
      </c>
      <c r="B402" s="1" t="s">
        <v>941</v>
      </c>
    </row>
    <row r="403" spans="1:2" x14ac:dyDescent="0.2">
      <c r="A403" s="1" t="s">
        <v>2903</v>
      </c>
      <c r="B403" s="1" t="s">
        <v>941</v>
      </c>
    </row>
    <row r="404" spans="1:2" x14ac:dyDescent="0.2">
      <c r="A404" s="1" t="s">
        <v>2904</v>
      </c>
      <c r="B404" s="1" t="s">
        <v>941</v>
      </c>
    </row>
    <row r="405" spans="1:2" x14ac:dyDescent="0.2">
      <c r="A405" s="1" t="s">
        <v>2905</v>
      </c>
      <c r="B405" s="1" t="s">
        <v>941</v>
      </c>
    </row>
    <row r="406" spans="1:2" x14ac:dyDescent="0.2">
      <c r="A406" s="1" t="s">
        <v>2906</v>
      </c>
      <c r="B406" s="1" t="s">
        <v>941</v>
      </c>
    </row>
    <row r="407" spans="1:2" x14ac:dyDescent="0.2">
      <c r="A407" s="1" t="s">
        <v>2907</v>
      </c>
      <c r="B407" s="1" t="s">
        <v>941</v>
      </c>
    </row>
    <row r="408" spans="1:2" x14ac:dyDescent="0.2">
      <c r="A408" s="1" t="s">
        <v>2908</v>
      </c>
      <c r="B408" s="1" t="s">
        <v>941</v>
      </c>
    </row>
    <row r="409" spans="1:2" x14ac:dyDescent="0.2">
      <c r="A409" s="1" t="s">
        <v>2909</v>
      </c>
      <c r="B409" s="1" t="s">
        <v>941</v>
      </c>
    </row>
    <row r="410" spans="1:2" x14ac:dyDescent="0.2">
      <c r="A410" s="1" t="s">
        <v>2910</v>
      </c>
      <c r="B410" s="1" t="s">
        <v>941</v>
      </c>
    </row>
    <row r="411" spans="1:2" x14ac:dyDescent="0.2">
      <c r="A411" s="1" t="s">
        <v>2911</v>
      </c>
      <c r="B411" s="1" t="s">
        <v>941</v>
      </c>
    </row>
    <row r="412" spans="1:2" x14ac:dyDescent="0.2">
      <c r="A412" s="1" t="s">
        <v>2912</v>
      </c>
      <c r="B412" s="1" t="s">
        <v>941</v>
      </c>
    </row>
    <row r="413" spans="1:2" x14ac:dyDescent="0.2">
      <c r="A413" s="1" t="s">
        <v>2913</v>
      </c>
      <c r="B413" s="1" t="s">
        <v>941</v>
      </c>
    </row>
    <row r="414" spans="1:2" x14ac:dyDescent="0.2">
      <c r="A414" s="1" t="s">
        <v>2914</v>
      </c>
      <c r="B414" s="1" t="s">
        <v>941</v>
      </c>
    </row>
    <row r="415" spans="1:2" x14ac:dyDescent="0.2">
      <c r="A415" s="1" t="s">
        <v>2915</v>
      </c>
      <c r="B415" s="1" t="s">
        <v>941</v>
      </c>
    </row>
    <row r="416" spans="1:2" x14ac:dyDescent="0.2">
      <c r="A416" s="1" t="s">
        <v>2916</v>
      </c>
      <c r="B416" s="1" t="s">
        <v>941</v>
      </c>
    </row>
    <row r="417" spans="1:2" x14ac:dyDescent="0.2">
      <c r="A417" s="1" t="s">
        <v>2917</v>
      </c>
      <c r="B417" s="1" t="s">
        <v>941</v>
      </c>
    </row>
    <row r="418" spans="1:2" x14ac:dyDescent="0.2">
      <c r="A418" s="1" t="s">
        <v>2918</v>
      </c>
      <c r="B418" s="1" t="s">
        <v>941</v>
      </c>
    </row>
    <row r="419" spans="1:2" x14ac:dyDescent="0.2">
      <c r="A419" s="1" t="s">
        <v>2919</v>
      </c>
      <c r="B419" s="1" t="s">
        <v>941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MJ2424"/>
  <sheetViews>
    <sheetView zoomScaleNormal="100" workbookViewId="0"/>
  </sheetViews>
  <sheetFormatPr defaultColWidth="11.5703125" defaultRowHeight="12.75" x14ac:dyDescent="0.2"/>
  <cols>
    <col min="1" max="1" width="20.42578125" style="1" customWidth="1"/>
    <col min="2" max="3" width="11.5703125" style="1"/>
    <col min="4" max="4" width="20.42578125" style="1" customWidth="1"/>
    <col min="5" max="6" width="11.5703125" style="1"/>
    <col min="7" max="7" width="20.42578125" style="1" customWidth="1"/>
    <col min="8" max="9" width="11.5703125" style="1"/>
    <col min="10" max="10" width="20.42578125" style="1" customWidth="1"/>
    <col min="11" max="1024" width="11.5703125" style="1"/>
  </cols>
  <sheetData>
    <row r="1" spans="1:11" x14ac:dyDescent="0.2">
      <c r="A1" s="2" t="s">
        <v>19</v>
      </c>
      <c r="B1" s="2" t="s">
        <v>20</v>
      </c>
      <c r="C1" s="2"/>
      <c r="D1" s="2" t="s">
        <v>19</v>
      </c>
      <c r="E1" s="2" t="s">
        <v>20</v>
      </c>
      <c r="F1" s="2"/>
      <c r="G1" s="2" t="s">
        <v>19</v>
      </c>
      <c r="H1" s="2" t="s">
        <v>20</v>
      </c>
      <c r="I1" s="2"/>
      <c r="J1" s="2" t="s">
        <v>19</v>
      </c>
      <c r="K1" s="2" t="s">
        <v>20</v>
      </c>
    </row>
    <row r="2" spans="1:11" x14ac:dyDescent="0.2">
      <c r="A2" s="1" t="s">
        <v>2920</v>
      </c>
      <c r="B2" s="1" t="s">
        <v>22</v>
      </c>
      <c r="D2" s="1" t="s">
        <v>2921</v>
      </c>
      <c r="E2" s="1" t="s">
        <v>2922</v>
      </c>
      <c r="G2" s="1" t="s">
        <v>2923</v>
      </c>
      <c r="H2" s="1" t="s">
        <v>943</v>
      </c>
      <c r="J2" s="1" t="s">
        <v>2924</v>
      </c>
      <c r="K2" s="1" t="s">
        <v>2925</v>
      </c>
    </row>
    <row r="3" spans="1:11" x14ac:dyDescent="0.2">
      <c r="A3" s="1" t="s">
        <v>2926</v>
      </c>
      <c r="B3" s="1" t="s">
        <v>22</v>
      </c>
      <c r="D3" s="1" t="s">
        <v>2927</v>
      </c>
      <c r="E3" s="1" t="s">
        <v>2922</v>
      </c>
      <c r="G3" s="1" t="s">
        <v>2928</v>
      </c>
      <c r="H3" s="1" t="s">
        <v>943</v>
      </c>
      <c r="J3" s="1" t="s">
        <v>2929</v>
      </c>
      <c r="K3" s="1" t="s">
        <v>2925</v>
      </c>
    </row>
    <row r="4" spans="1:11" x14ac:dyDescent="0.2">
      <c r="A4" s="1" t="s">
        <v>2930</v>
      </c>
      <c r="B4" s="1" t="s">
        <v>22</v>
      </c>
      <c r="D4" s="1" t="s">
        <v>2931</v>
      </c>
      <c r="E4" s="1" t="s">
        <v>2922</v>
      </c>
      <c r="G4" s="1" t="s">
        <v>2932</v>
      </c>
      <c r="H4" s="1" t="s">
        <v>943</v>
      </c>
      <c r="J4" s="1" t="s">
        <v>2933</v>
      </c>
      <c r="K4" s="1" t="s">
        <v>2925</v>
      </c>
    </row>
    <row r="5" spans="1:11" x14ac:dyDescent="0.2">
      <c r="A5" s="1" t="s">
        <v>2934</v>
      </c>
      <c r="B5" s="1" t="s">
        <v>22</v>
      </c>
      <c r="D5" s="1" t="s">
        <v>2935</v>
      </c>
      <c r="E5" s="1" t="s">
        <v>2922</v>
      </c>
      <c r="G5" s="1" t="s">
        <v>2936</v>
      </c>
      <c r="H5" s="1" t="s">
        <v>943</v>
      </c>
      <c r="J5" s="1" t="s">
        <v>2937</v>
      </c>
      <c r="K5" s="1" t="s">
        <v>2925</v>
      </c>
    </row>
    <row r="6" spans="1:11" x14ac:dyDescent="0.2">
      <c r="A6" s="1" t="s">
        <v>2938</v>
      </c>
      <c r="B6" s="1" t="s">
        <v>22</v>
      </c>
      <c r="D6" s="1" t="s">
        <v>2939</v>
      </c>
      <c r="E6" s="1" t="s">
        <v>2922</v>
      </c>
      <c r="G6" s="1" t="s">
        <v>2940</v>
      </c>
      <c r="H6" s="1" t="s">
        <v>943</v>
      </c>
      <c r="J6" s="1" t="s">
        <v>2941</v>
      </c>
      <c r="K6" s="1" t="s">
        <v>2925</v>
      </c>
    </row>
    <row r="7" spans="1:11" x14ac:dyDescent="0.2">
      <c r="A7" s="1" t="s">
        <v>2942</v>
      </c>
      <c r="B7" s="1" t="s">
        <v>22</v>
      </c>
      <c r="D7" s="1" t="s">
        <v>2943</v>
      </c>
      <c r="E7" s="1" t="s">
        <v>2922</v>
      </c>
      <c r="G7" s="1" t="s">
        <v>2944</v>
      </c>
      <c r="H7" s="1" t="s">
        <v>943</v>
      </c>
      <c r="J7" s="1" t="s">
        <v>2945</v>
      </c>
      <c r="K7" s="1" t="s">
        <v>2925</v>
      </c>
    </row>
    <row r="8" spans="1:11" x14ac:dyDescent="0.2">
      <c r="A8" s="1" t="s">
        <v>2946</v>
      </c>
      <c r="B8" s="1" t="s">
        <v>22</v>
      </c>
      <c r="D8" s="1" t="s">
        <v>2947</v>
      </c>
      <c r="E8" s="1" t="s">
        <v>2922</v>
      </c>
      <c r="G8" s="1" t="s">
        <v>2948</v>
      </c>
      <c r="H8" s="1" t="s">
        <v>943</v>
      </c>
      <c r="J8" s="1" t="s">
        <v>2949</v>
      </c>
      <c r="K8" s="1" t="s">
        <v>2925</v>
      </c>
    </row>
    <row r="9" spans="1:11" x14ac:dyDescent="0.2">
      <c r="A9" s="1" t="s">
        <v>2950</v>
      </c>
      <c r="B9" s="1" t="s">
        <v>22</v>
      </c>
      <c r="D9" s="1" t="s">
        <v>2951</v>
      </c>
      <c r="E9" s="1" t="s">
        <v>2922</v>
      </c>
      <c r="G9" s="1" t="s">
        <v>2952</v>
      </c>
      <c r="H9" s="1" t="s">
        <v>943</v>
      </c>
      <c r="J9" s="1" t="s">
        <v>2953</v>
      </c>
      <c r="K9" s="1" t="s">
        <v>2925</v>
      </c>
    </row>
    <row r="10" spans="1:11" x14ac:dyDescent="0.2">
      <c r="A10" s="1" t="s">
        <v>2954</v>
      </c>
      <c r="B10" s="1" t="s">
        <v>22</v>
      </c>
      <c r="D10" s="1" t="s">
        <v>2955</v>
      </c>
      <c r="E10" s="1" t="s">
        <v>2922</v>
      </c>
      <c r="G10" s="1" t="s">
        <v>2956</v>
      </c>
      <c r="H10" s="1" t="s">
        <v>943</v>
      </c>
      <c r="J10" s="1" t="s">
        <v>2957</v>
      </c>
      <c r="K10" s="1" t="s">
        <v>2925</v>
      </c>
    </row>
    <row r="11" spans="1:11" x14ac:dyDescent="0.2">
      <c r="A11" s="1" t="s">
        <v>2958</v>
      </c>
      <c r="B11" s="1" t="s">
        <v>22</v>
      </c>
      <c r="D11" s="1" t="s">
        <v>2959</v>
      </c>
      <c r="E11" s="1" t="s">
        <v>2922</v>
      </c>
      <c r="G11" s="1" t="s">
        <v>2960</v>
      </c>
      <c r="H11" s="1" t="s">
        <v>943</v>
      </c>
      <c r="J11" s="1" t="s">
        <v>2961</v>
      </c>
      <c r="K11" s="1" t="s">
        <v>2925</v>
      </c>
    </row>
    <row r="12" spans="1:11" x14ac:dyDescent="0.2">
      <c r="A12" s="1" t="s">
        <v>2962</v>
      </c>
      <c r="B12" s="1" t="s">
        <v>22</v>
      </c>
      <c r="D12" s="1" t="s">
        <v>2963</v>
      </c>
      <c r="E12" s="1" t="s">
        <v>2922</v>
      </c>
      <c r="G12" s="1" t="s">
        <v>2964</v>
      </c>
      <c r="H12" s="1" t="s">
        <v>943</v>
      </c>
      <c r="J12" s="1" t="s">
        <v>2138</v>
      </c>
      <c r="K12" s="1" t="s">
        <v>2925</v>
      </c>
    </row>
    <row r="13" spans="1:11" x14ac:dyDescent="0.2">
      <c r="A13" s="1" t="s">
        <v>2965</v>
      </c>
      <c r="B13" s="1" t="s">
        <v>22</v>
      </c>
      <c r="D13" s="1" t="s">
        <v>2966</v>
      </c>
      <c r="E13" s="1" t="s">
        <v>2922</v>
      </c>
      <c r="G13" s="1" t="s">
        <v>2967</v>
      </c>
      <c r="H13" s="1" t="s">
        <v>943</v>
      </c>
      <c r="J13" s="1" t="s">
        <v>2968</v>
      </c>
      <c r="K13" s="1" t="s">
        <v>2925</v>
      </c>
    </row>
    <row r="14" spans="1:11" x14ac:dyDescent="0.2">
      <c r="A14" s="1" t="s">
        <v>2969</v>
      </c>
      <c r="B14" s="1" t="s">
        <v>22</v>
      </c>
      <c r="D14" s="1" t="s">
        <v>2970</v>
      </c>
      <c r="E14" s="1" t="s">
        <v>2922</v>
      </c>
      <c r="G14" s="1" t="s">
        <v>2971</v>
      </c>
      <c r="H14" s="1" t="s">
        <v>943</v>
      </c>
      <c r="J14" s="1" t="s">
        <v>2972</v>
      </c>
      <c r="K14" s="1" t="s">
        <v>2925</v>
      </c>
    </row>
    <row r="15" spans="1:11" x14ac:dyDescent="0.2">
      <c r="A15" s="1" t="s">
        <v>2973</v>
      </c>
      <c r="B15" s="1" t="s">
        <v>22</v>
      </c>
      <c r="D15" s="1" t="s">
        <v>2974</v>
      </c>
      <c r="E15" s="1" t="s">
        <v>2922</v>
      </c>
      <c r="G15" s="1" t="s">
        <v>2975</v>
      </c>
      <c r="H15" s="1" t="s">
        <v>943</v>
      </c>
      <c r="J15" s="1" t="s">
        <v>2976</v>
      </c>
      <c r="K15" s="1" t="s">
        <v>2925</v>
      </c>
    </row>
    <row r="16" spans="1:11" x14ac:dyDescent="0.2">
      <c r="A16" s="1" t="s">
        <v>2977</v>
      </c>
      <c r="B16" s="1" t="s">
        <v>22</v>
      </c>
      <c r="D16" s="1" t="s">
        <v>2978</v>
      </c>
      <c r="E16" s="1" t="s">
        <v>2922</v>
      </c>
      <c r="G16" s="1" t="s">
        <v>2979</v>
      </c>
      <c r="H16" s="1" t="s">
        <v>943</v>
      </c>
      <c r="J16" s="1" t="s">
        <v>2980</v>
      </c>
      <c r="K16" s="1" t="s">
        <v>2925</v>
      </c>
    </row>
    <row r="17" spans="1:11" x14ac:dyDescent="0.2">
      <c r="A17" s="1" t="s">
        <v>2981</v>
      </c>
      <c r="B17" s="1" t="s">
        <v>22</v>
      </c>
      <c r="D17" s="1" t="s">
        <v>2982</v>
      </c>
      <c r="E17" s="1" t="s">
        <v>2922</v>
      </c>
      <c r="G17" s="1" t="s">
        <v>2983</v>
      </c>
      <c r="H17" s="1" t="s">
        <v>943</v>
      </c>
      <c r="J17" s="1" t="s">
        <v>2984</v>
      </c>
      <c r="K17" s="1" t="s">
        <v>2925</v>
      </c>
    </row>
    <row r="18" spans="1:11" x14ac:dyDescent="0.2">
      <c r="A18" s="1" t="s">
        <v>2985</v>
      </c>
      <c r="B18" s="1" t="s">
        <v>22</v>
      </c>
      <c r="D18" s="1" t="s">
        <v>2986</v>
      </c>
      <c r="E18" s="1" t="s">
        <v>2922</v>
      </c>
      <c r="G18" s="1" t="s">
        <v>2987</v>
      </c>
      <c r="H18" s="1" t="s">
        <v>943</v>
      </c>
      <c r="J18" s="1" t="s">
        <v>2988</v>
      </c>
      <c r="K18" s="1" t="s">
        <v>2925</v>
      </c>
    </row>
    <row r="19" spans="1:11" x14ac:dyDescent="0.2">
      <c r="A19" s="1" t="s">
        <v>2989</v>
      </c>
      <c r="B19" s="1" t="s">
        <v>22</v>
      </c>
      <c r="D19" s="1" t="s">
        <v>2990</v>
      </c>
      <c r="E19" s="1" t="s">
        <v>2922</v>
      </c>
      <c r="G19" s="1" t="s">
        <v>2991</v>
      </c>
      <c r="H19" s="1" t="s">
        <v>943</v>
      </c>
      <c r="J19" s="1" t="s">
        <v>2992</v>
      </c>
      <c r="K19" s="1" t="s">
        <v>2925</v>
      </c>
    </row>
    <row r="20" spans="1:11" x14ac:dyDescent="0.2">
      <c r="A20" s="1" t="s">
        <v>2299</v>
      </c>
      <c r="B20" s="1" t="s">
        <v>22</v>
      </c>
      <c r="D20" s="1" t="s">
        <v>2993</v>
      </c>
      <c r="E20" s="1" t="s">
        <v>2922</v>
      </c>
      <c r="G20" s="1" t="s">
        <v>2994</v>
      </c>
      <c r="H20" s="1" t="s">
        <v>943</v>
      </c>
      <c r="J20" s="1" t="s">
        <v>2995</v>
      </c>
      <c r="K20" s="1" t="s">
        <v>2925</v>
      </c>
    </row>
    <row r="21" spans="1:11" x14ac:dyDescent="0.2">
      <c r="A21" s="1" t="s">
        <v>2996</v>
      </c>
      <c r="B21" s="1" t="s">
        <v>22</v>
      </c>
      <c r="D21" s="1" t="s">
        <v>2997</v>
      </c>
      <c r="E21" s="1" t="s">
        <v>2922</v>
      </c>
      <c r="G21" s="1" t="s">
        <v>2998</v>
      </c>
      <c r="H21" s="1" t="s">
        <v>943</v>
      </c>
      <c r="J21" s="1" t="s">
        <v>2999</v>
      </c>
      <c r="K21" s="1" t="s">
        <v>2925</v>
      </c>
    </row>
    <row r="22" spans="1:11" x14ac:dyDescent="0.2">
      <c r="A22" s="1" t="s">
        <v>3000</v>
      </c>
      <c r="B22" s="1" t="s">
        <v>22</v>
      </c>
      <c r="D22" s="1" t="s">
        <v>2006</v>
      </c>
      <c r="E22" s="1" t="s">
        <v>2922</v>
      </c>
      <c r="G22" s="1" t="s">
        <v>3001</v>
      </c>
      <c r="H22" s="1" t="s">
        <v>943</v>
      </c>
      <c r="J22" s="1" t="s">
        <v>3002</v>
      </c>
      <c r="K22" s="1" t="s">
        <v>2925</v>
      </c>
    </row>
    <row r="23" spans="1:11" x14ac:dyDescent="0.2">
      <c r="A23" s="1" t="s">
        <v>3003</v>
      </c>
      <c r="B23" s="1" t="s">
        <v>22</v>
      </c>
      <c r="D23" s="1" t="s">
        <v>2010</v>
      </c>
      <c r="E23" s="1" t="s">
        <v>2922</v>
      </c>
      <c r="G23" s="1" t="s">
        <v>3004</v>
      </c>
      <c r="H23" s="1" t="s">
        <v>943</v>
      </c>
      <c r="J23" s="1" t="s">
        <v>3005</v>
      </c>
      <c r="K23" s="1" t="s">
        <v>2925</v>
      </c>
    </row>
    <row r="24" spans="1:11" x14ac:dyDescent="0.2">
      <c r="A24" s="1" t="s">
        <v>3006</v>
      </c>
      <c r="B24" s="1" t="s">
        <v>22</v>
      </c>
      <c r="D24" s="1" t="s">
        <v>3007</v>
      </c>
      <c r="E24" s="1" t="s">
        <v>2922</v>
      </c>
      <c r="G24" s="1" t="s">
        <v>3008</v>
      </c>
      <c r="H24" s="1" t="s">
        <v>943</v>
      </c>
      <c r="J24" s="1" t="s">
        <v>3009</v>
      </c>
      <c r="K24" s="1" t="s">
        <v>2925</v>
      </c>
    </row>
    <row r="25" spans="1:11" x14ac:dyDescent="0.2">
      <c r="A25" s="1" t="s">
        <v>3010</v>
      </c>
      <c r="B25" s="1" t="s">
        <v>22</v>
      </c>
      <c r="D25" s="1" t="s">
        <v>3011</v>
      </c>
      <c r="E25" s="1" t="s">
        <v>2922</v>
      </c>
      <c r="G25" s="1" t="s">
        <v>3012</v>
      </c>
      <c r="H25" s="1" t="s">
        <v>943</v>
      </c>
      <c r="J25" s="1" t="s">
        <v>3013</v>
      </c>
      <c r="K25" s="1" t="s">
        <v>2925</v>
      </c>
    </row>
    <row r="26" spans="1:11" x14ac:dyDescent="0.2">
      <c r="A26" s="1" t="s">
        <v>3014</v>
      </c>
      <c r="B26" s="1" t="s">
        <v>22</v>
      </c>
      <c r="D26" s="1" t="s">
        <v>3015</v>
      </c>
      <c r="E26" s="1" t="s">
        <v>2922</v>
      </c>
      <c r="G26" s="1" t="s">
        <v>3016</v>
      </c>
      <c r="H26" s="1" t="s">
        <v>943</v>
      </c>
      <c r="J26" s="1" t="s">
        <v>3017</v>
      </c>
      <c r="K26" s="1" t="s">
        <v>2925</v>
      </c>
    </row>
    <row r="27" spans="1:11" x14ac:dyDescent="0.2">
      <c r="A27" s="1" t="s">
        <v>3018</v>
      </c>
      <c r="B27" s="1" t="s">
        <v>22</v>
      </c>
      <c r="D27" s="1" t="s">
        <v>3019</v>
      </c>
      <c r="E27" s="1" t="s">
        <v>2922</v>
      </c>
      <c r="G27" s="1" t="s">
        <v>3020</v>
      </c>
      <c r="H27" s="1" t="s">
        <v>943</v>
      </c>
      <c r="J27" s="1" t="s">
        <v>3021</v>
      </c>
      <c r="K27" s="1" t="s">
        <v>2925</v>
      </c>
    </row>
    <row r="28" spans="1:11" x14ac:dyDescent="0.2">
      <c r="A28" s="1" t="s">
        <v>3022</v>
      </c>
      <c r="B28" s="1" t="s">
        <v>22</v>
      </c>
      <c r="D28" s="1" t="s">
        <v>2014</v>
      </c>
      <c r="E28" s="1" t="s">
        <v>2922</v>
      </c>
      <c r="G28" s="1" t="s">
        <v>2425</v>
      </c>
      <c r="H28" s="1" t="s">
        <v>943</v>
      </c>
      <c r="J28" s="1" t="s">
        <v>3023</v>
      </c>
      <c r="K28" s="1" t="s">
        <v>2925</v>
      </c>
    </row>
    <row r="29" spans="1:11" x14ac:dyDescent="0.2">
      <c r="A29" s="1" t="s">
        <v>3024</v>
      </c>
      <c r="B29" s="1" t="s">
        <v>22</v>
      </c>
      <c r="D29" s="1" t="s">
        <v>3025</v>
      </c>
      <c r="E29" s="1" t="s">
        <v>2922</v>
      </c>
      <c r="G29" s="1" t="s">
        <v>3026</v>
      </c>
      <c r="H29" s="1" t="s">
        <v>943</v>
      </c>
      <c r="J29" s="1" t="s">
        <v>3027</v>
      </c>
      <c r="K29" s="1" t="s">
        <v>2925</v>
      </c>
    </row>
    <row r="30" spans="1:11" x14ac:dyDescent="0.2">
      <c r="A30" s="1" t="s">
        <v>3028</v>
      </c>
      <c r="B30" s="1" t="s">
        <v>22</v>
      </c>
      <c r="D30" s="1" t="s">
        <v>3029</v>
      </c>
      <c r="E30" s="1" t="s">
        <v>2922</v>
      </c>
      <c r="G30" s="1" t="s">
        <v>3030</v>
      </c>
      <c r="H30" s="1" t="s">
        <v>943</v>
      </c>
      <c r="J30" s="1" t="s">
        <v>3031</v>
      </c>
      <c r="K30" s="1" t="s">
        <v>2925</v>
      </c>
    </row>
    <row r="31" spans="1:11" x14ac:dyDescent="0.2">
      <c r="A31" s="1" t="s">
        <v>3032</v>
      </c>
      <c r="B31" s="1" t="s">
        <v>22</v>
      </c>
      <c r="D31" s="1" t="s">
        <v>3033</v>
      </c>
      <c r="E31" s="1" t="s">
        <v>2922</v>
      </c>
      <c r="G31" s="1" t="s">
        <v>3034</v>
      </c>
      <c r="H31" s="1" t="s">
        <v>943</v>
      </c>
      <c r="J31" s="1" t="s">
        <v>3035</v>
      </c>
      <c r="K31" s="1" t="s">
        <v>2925</v>
      </c>
    </row>
    <row r="32" spans="1:11" x14ac:dyDescent="0.2">
      <c r="A32" s="1" t="s">
        <v>3036</v>
      </c>
      <c r="B32" s="1" t="s">
        <v>22</v>
      </c>
      <c r="D32" s="1" t="s">
        <v>3037</v>
      </c>
      <c r="E32" s="1" t="s">
        <v>2922</v>
      </c>
      <c r="G32" s="1" t="s">
        <v>3038</v>
      </c>
      <c r="H32" s="1" t="s">
        <v>943</v>
      </c>
      <c r="J32" s="1" t="s">
        <v>3039</v>
      </c>
      <c r="K32" s="1" t="s">
        <v>2925</v>
      </c>
    </row>
    <row r="33" spans="1:11" x14ac:dyDescent="0.2">
      <c r="A33" s="1" t="s">
        <v>3040</v>
      </c>
      <c r="B33" s="1" t="s">
        <v>22</v>
      </c>
      <c r="D33" s="1" t="s">
        <v>3041</v>
      </c>
      <c r="E33" s="1" t="s">
        <v>2922</v>
      </c>
      <c r="G33" s="1" t="s">
        <v>3042</v>
      </c>
      <c r="H33" s="1" t="s">
        <v>943</v>
      </c>
      <c r="J33" s="1" t="s">
        <v>3043</v>
      </c>
      <c r="K33" s="1" t="s">
        <v>2925</v>
      </c>
    </row>
    <row r="34" spans="1:11" x14ac:dyDescent="0.2">
      <c r="A34" s="1" t="s">
        <v>3044</v>
      </c>
      <c r="B34" s="1" t="s">
        <v>22</v>
      </c>
      <c r="D34" s="1" t="s">
        <v>3045</v>
      </c>
      <c r="E34" s="1" t="s">
        <v>2922</v>
      </c>
      <c r="G34" s="1" t="s">
        <v>3046</v>
      </c>
      <c r="H34" s="1" t="s">
        <v>943</v>
      </c>
      <c r="J34" s="1" t="s">
        <v>3047</v>
      </c>
      <c r="K34" s="1" t="s">
        <v>2925</v>
      </c>
    </row>
    <row r="35" spans="1:11" x14ac:dyDescent="0.2">
      <c r="A35" s="1" t="s">
        <v>3048</v>
      </c>
      <c r="B35" s="1" t="s">
        <v>22</v>
      </c>
      <c r="D35" s="1" t="s">
        <v>3049</v>
      </c>
      <c r="E35" s="1" t="s">
        <v>2922</v>
      </c>
      <c r="G35" s="1" t="s">
        <v>3050</v>
      </c>
      <c r="H35" s="1" t="s">
        <v>943</v>
      </c>
      <c r="J35" s="1" t="s">
        <v>3051</v>
      </c>
      <c r="K35" s="1" t="s">
        <v>2925</v>
      </c>
    </row>
    <row r="36" spans="1:11" x14ac:dyDescent="0.2">
      <c r="A36" s="1" t="s">
        <v>3052</v>
      </c>
      <c r="B36" s="1" t="s">
        <v>22</v>
      </c>
      <c r="D36" s="1" t="s">
        <v>2022</v>
      </c>
      <c r="E36" s="1" t="s">
        <v>2922</v>
      </c>
      <c r="G36" s="1" t="s">
        <v>2222</v>
      </c>
      <c r="H36" s="1" t="s">
        <v>943</v>
      </c>
      <c r="J36" s="1" t="s">
        <v>3053</v>
      </c>
      <c r="K36" s="1" t="s">
        <v>2925</v>
      </c>
    </row>
    <row r="37" spans="1:11" x14ac:dyDescent="0.2">
      <c r="A37" s="1" t="s">
        <v>3054</v>
      </c>
      <c r="B37" s="1" t="s">
        <v>22</v>
      </c>
      <c r="D37" s="1" t="s">
        <v>3055</v>
      </c>
      <c r="E37" s="1" t="s">
        <v>2922</v>
      </c>
      <c r="G37" s="1" t="s">
        <v>3056</v>
      </c>
      <c r="H37" s="1" t="s">
        <v>943</v>
      </c>
      <c r="J37" s="1" t="s">
        <v>3057</v>
      </c>
      <c r="K37" s="1" t="s">
        <v>2925</v>
      </c>
    </row>
    <row r="38" spans="1:11" x14ac:dyDescent="0.2">
      <c r="A38" s="1" t="s">
        <v>3058</v>
      </c>
      <c r="B38" s="1" t="s">
        <v>22</v>
      </c>
      <c r="D38" s="1" t="s">
        <v>3059</v>
      </c>
      <c r="E38" s="1" t="s">
        <v>2922</v>
      </c>
      <c r="G38" s="1" t="s">
        <v>3060</v>
      </c>
      <c r="H38" s="1" t="s">
        <v>943</v>
      </c>
      <c r="J38" s="1" t="s">
        <v>3061</v>
      </c>
      <c r="K38" s="1" t="s">
        <v>2925</v>
      </c>
    </row>
    <row r="39" spans="1:11" x14ac:dyDescent="0.2">
      <c r="A39" s="1" t="s">
        <v>3062</v>
      </c>
      <c r="B39" s="1" t="s">
        <v>22</v>
      </c>
      <c r="D39" s="1" t="s">
        <v>3063</v>
      </c>
      <c r="E39" s="1" t="s">
        <v>2922</v>
      </c>
      <c r="G39" s="1" t="s">
        <v>3064</v>
      </c>
      <c r="H39" s="1" t="s">
        <v>943</v>
      </c>
      <c r="J39" s="1" t="s">
        <v>3065</v>
      </c>
      <c r="K39" s="1" t="s">
        <v>2925</v>
      </c>
    </row>
    <row r="40" spans="1:11" x14ac:dyDescent="0.2">
      <c r="A40" s="1" t="s">
        <v>3066</v>
      </c>
      <c r="B40" s="1" t="s">
        <v>22</v>
      </c>
      <c r="D40" s="1" t="s">
        <v>3067</v>
      </c>
      <c r="E40" s="1" t="s">
        <v>2922</v>
      </c>
      <c r="G40" s="1" t="s">
        <v>3068</v>
      </c>
      <c r="H40" s="1" t="s">
        <v>943</v>
      </c>
      <c r="J40" s="1" t="s">
        <v>3069</v>
      </c>
      <c r="K40" s="1" t="s">
        <v>2925</v>
      </c>
    </row>
    <row r="41" spans="1:11" x14ac:dyDescent="0.2">
      <c r="A41" s="1" t="s">
        <v>2312</v>
      </c>
      <c r="B41" s="1" t="s">
        <v>22</v>
      </c>
      <c r="D41" s="1" t="s">
        <v>3070</v>
      </c>
      <c r="E41" s="1" t="s">
        <v>2922</v>
      </c>
      <c r="G41" s="1" t="s">
        <v>3071</v>
      </c>
      <c r="H41" s="1" t="s">
        <v>943</v>
      </c>
      <c r="J41" s="1" t="s">
        <v>3072</v>
      </c>
      <c r="K41" s="1" t="s">
        <v>2925</v>
      </c>
    </row>
    <row r="42" spans="1:11" x14ac:dyDescent="0.2">
      <c r="A42" s="1" t="s">
        <v>3073</v>
      </c>
      <c r="B42" s="1" t="s">
        <v>22</v>
      </c>
      <c r="D42" s="1" t="s">
        <v>3074</v>
      </c>
      <c r="E42" s="1" t="s">
        <v>2922</v>
      </c>
      <c r="G42" s="1" t="s">
        <v>3075</v>
      </c>
      <c r="H42" s="1" t="s">
        <v>943</v>
      </c>
      <c r="J42" s="1" t="s">
        <v>3076</v>
      </c>
      <c r="K42" s="1" t="s">
        <v>2925</v>
      </c>
    </row>
    <row r="43" spans="1:11" x14ac:dyDescent="0.2">
      <c r="A43" s="1" t="s">
        <v>3077</v>
      </c>
      <c r="B43" s="1" t="s">
        <v>22</v>
      </c>
      <c r="D43" s="1" t="s">
        <v>3078</v>
      </c>
      <c r="E43" s="1" t="s">
        <v>2922</v>
      </c>
      <c r="G43" s="1" t="s">
        <v>3079</v>
      </c>
      <c r="H43" s="1" t="s">
        <v>943</v>
      </c>
      <c r="J43" s="1" t="s">
        <v>3080</v>
      </c>
      <c r="K43" s="1" t="s">
        <v>2925</v>
      </c>
    </row>
    <row r="44" spans="1:11" x14ac:dyDescent="0.2">
      <c r="A44" s="1" t="s">
        <v>3081</v>
      </c>
      <c r="B44" s="1" t="s">
        <v>22</v>
      </c>
      <c r="D44" s="1" t="s">
        <v>3082</v>
      </c>
      <c r="E44" s="1" t="s">
        <v>2922</v>
      </c>
      <c r="G44" s="1" t="s">
        <v>3083</v>
      </c>
      <c r="H44" s="1" t="s">
        <v>943</v>
      </c>
      <c r="J44" s="1" t="s">
        <v>3084</v>
      </c>
      <c r="K44" s="1" t="s">
        <v>2925</v>
      </c>
    </row>
    <row r="45" spans="1:11" x14ac:dyDescent="0.2">
      <c r="A45" s="1" t="s">
        <v>3085</v>
      </c>
      <c r="B45" s="1" t="s">
        <v>22</v>
      </c>
      <c r="D45" s="1" t="s">
        <v>3086</v>
      </c>
      <c r="E45" s="1" t="s">
        <v>2922</v>
      </c>
      <c r="G45" s="1" t="s">
        <v>3087</v>
      </c>
      <c r="H45" s="1" t="s">
        <v>943</v>
      </c>
      <c r="J45" s="1" t="s">
        <v>3088</v>
      </c>
      <c r="K45" s="1" t="s">
        <v>2925</v>
      </c>
    </row>
    <row r="46" spans="1:11" x14ac:dyDescent="0.2">
      <c r="A46" s="1" t="s">
        <v>3089</v>
      </c>
      <c r="B46" s="1" t="s">
        <v>22</v>
      </c>
      <c r="D46" s="1" t="s">
        <v>3090</v>
      </c>
      <c r="E46" s="1" t="s">
        <v>2922</v>
      </c>
      <c r="G46" s="1" t="s">
        <v>3091</v>
      </c>
      <c r="H46" s="1" t="s">
        <v>943</v>
      </c>
      <c r="J46" s="1" t="s">
        <v>3092</v>
      </c>
      <c r="K46" s="1" t="s">
        <v>2925</v>
      </c>
    </row>
    <row r="47" spans="1:11" x14ac:dyDescent="0.2">
      <c r="A47" s="1" t="s">
        <v>3093</v>
      </c>
      <c r="B47" s="1" t="s">
        <v>22</v>
      </c>
      <c r="D47" s="1" t="s">
        <v>3094</v>
      </c>
      <c r="E47" s="1" t="s">
        <v>2922</v>
      </c>
      <c r="G47" s="1" t="s">
        <v>3095</v>
      </c>
      <c r="H47" s="1" t="s">
        <v>943</v>
      </c>
      <c r="J47" s="1" t="s">
        <v>3096</v>
      </c>
      <c r="K47" s="1" t="s">
        <v>2925</v>
      </c>
    </row>
    <row r="48" spans="1:11" x14ac:dyDescent="0.2">
      <c r="A48" s="1" t="s">
        <v>3097</v>
      </c>
      <c r="B48" s="1" t="s">
        <v>22</v>
      </c>
      <c r="D48" s="1" t="s">
        <v>3098</v>
      </c>
      <c r="E48" s="1" t="s">
        <v>2922</v>
      </c>
      <c r="G48" s="1" t="s">
        <v>3099</v>
      </c>
      <c r="H48" s="1" t="s">
        <v>943</v>
      </c>
      <c r="J48" s="1" t="s">
        <v>3100</v>
      </c>
      <c r="K48" s="1" t="s">
        <v>2925</v>
      </c>
    </row>
    <row r="49" spans="1:11" x14ac:dyDescent="0.2">
      <c r="A49" s="1" t="s">
        <v>3101</v>
      </c>
      <c r="B49" s="1" t="s">
        <v>22</v>
      </c>
      <c r="D49" s="1" t="s">
        <v>3102</v>
      </c>
      <c r="E49" s="1" t="s">
        <v>2922</v>
      </c>
      <c r="G49" s="1" t="s">
        <v>3103</v>
      </c>
      <c r="H49" s="1" t="s">
        <v>943</v>
      </c>
      <c r="J49" s="1" t="s">
        <v>3104</v>
      </c>
      <c r="K49" s="1" t="s">
        <v>2925</v>
      </c>
    </row>
    <row r="50" spans="1:11" x14ac:dyDescent="0.2">
      <c r="A50" s="1" t="s">
        <v>3105</v>
      </c>
      <c r="B50" s="1" t="s">
        <v>22</v>
      </c>
      <c r="D50" s="1" t="s">
        <v>3106</v>
      </c>
      <c r="E50" s="1" t="s">
        <v>2922</v>
      </c>
      <c r="G50" s="1" t="s">
        <v>3107</v>
      </c>
      <c r="H50" s="1" t="s">
        <v>943</v>
      </c>
      <c r="J50" s="1" t="s">
        <v>3108</v>
      </c>
      <c r="K50" s="1" t="s">
        <v>2925</v>
      </c>
    </row>
    <row r="51" spans="1:11" x14ac:dyDescent="0.2">
      <c r="A51" s="1" t="s">
        <v>3109</v>
      </c>
      <c r="B51" s="1" t="s">
        <v>22</v>
      </c>
      <c r="D51" s="1" t="s">
        <v>3110</v>
      </c>
      <c r="E51" s="1" t="s">
        <v>2922</v>
      </c>
      <c r="G51" s="1" t="s">
        <v>3111</v>
      </c>
      <c r="H51" s="1" t="s">
        <v>943</v>
      </c>
      <c r="J51" s="1" t="s">
        <v>3112</v>
      </c>
      <c r="K51" s="1" t="s">
        <v>2925</v>
      </c>
    </row>
    <row r="52" spans="1:11" x14ac:dyDescent="0.2">
      <c r="A52" s="1" t="s">
        <v>3113</v>
      </c>
      <c r="B52" s="1" t="s">
        <v>22</v>
      </c>
      <c r="D52" s="1" t="s">
        <v>3114</v>
      </c>
      <c r="E52" s="1" t="s">
        <v>2922</v>
      </c>
      <c r="G52" s="1" t="s">
        <v>3115</v>
      </c>
      <c r="H52" s="1" t="s">
        <v>943</v>
      </c>
      <c r="J52" s="1" t="s">
        <v>3116</v>
      </c>
      <c r="K52" s="1" t="s">
        <v>2925</v>
      </c>
    </row>
    <row r="53" spans="1:11" x14ac:dyDescent="0.2">
      <c r="A53" s="1" t="s">
        <v>3117</v>
      </c>
      <c r="B53" s="1" t="s">
        <v>22</v>
      </c>
      <c r="D53" s="1" t="s">
        <v>3118</v>
      </c>
      <c r="E53" s="1" t="s">
        <v>2922</v>
      </c>
      <c r="G53" s="1" t="s">
        <v>2742</v>
      </c>
      <c r="H53" s="1" t="s">
        <v>943</v>
      </c>
      <c r="J53" s="1" t="s">
        <v>3119</v>
      </c>
      <c r="K53" s="1" t="s">
        <v>2925</v>
      </c>
    </row>
    <row r="54" spans="1:11" x14ac:dyDescent="0.2">
      <c r="A54" s="1" t="s">
        <v>3120</v>
      </c>
      <c r="B54" s="1" t="s">
        <v>22</v>
      </c>
      <c r="D54" s="1" t="s">
        <v>3121</v>
      </c>
      <c r="E54" s="1" t="s">
        <v>2922</v>
      </c>
      <c r="G54" s="1" t="s">
        <v>3122</v>
      </c>
      <c r="H54" s="1" t="s">
        <v>943</v>
      </c>
      <c r="J54" s="1" t="s">
        <v>3123</v>
      </c>
      <c r="K54" s="1" t="s">
        <v>2925</v>
      </c>
    </row>
    <row r="55" spans="1:11" x14ac:dyDescent="0.2">
      <c r="A55" s="1" t="s">
        <v>3124</v>
      </c>
      <c r="B55" s="1" t="s">
        <v>22</v>
      </c>
      <c r="D55" s="1" t="s">
        <v>3125</v>
      </c>
      <c r="E55" s="1" t="s">
        <v>2922</v>
      </c>
      <c r="G55" s="1" t="s">
        <v>3126</v>
      </c>
      <c r="H55" s="1" t="s">
        <v>943</v>
      </c>
      <c r="J55" s="1" t="s">
        <v>3127</v>
      </c>
      <c r="K55" s="1" t="s">
        <v>2925</v>
      </c>
    </row>
    <row r="56" spans="1:11" x14ac:dyDescent="0.2">
      <c r="A56" s="1" t="s">
        <v>3128</v>
      </c>
      <c r="B56" s="1" t="s">
        <v>22</v>
      </c>
      <c r="D56" s="1" t="s">
        <v>3129</v>
      </c>
      <c r="E56" s="1" t="s">
        <v>2922</v>
      </c>
      <c r="G56" s="1" t="s">
        <v>3130</v>
      </c>
      <c r="H56" s="1" t="s">
        <v>943</v>
      </c>
      <c r="J56" s="1" t="s">
        <v>3131</v>
      </c>
      <c r="K56" s="1" t="s">
        <v>2925</v>
      </c>
    </row>
    <row r="57" spans="1:11" x14ac:dyDescent="0.2">
      <c r="A57" s="1" t="s">
        <v>3132</v>
      </c>
      <c r="B57" s="1" t="s">
        <v>22</v>
      </c>
      <c r="D57" s="1" t="s">
        <v>3133</v>
      </c>
      <c r="E57" s="1" t="s">
        <v>2922</v>
      </c>
      <c r="G57" s="1" t="s">
        <v>3134</v>
      </c>
      <c r="H57" s="1" t="s">
        <v>943</v>
      </c>
      <c r="J57" s="1" t="s">
        <v>3135</v>
      </c>
      <c r="K57" s="1" t="s">
        <v>2925</v>
      </c>
    </row>
    <row r="58" spans="1:11" x14ac:dyDescent="0.2">
      <c r="A58" s="1" t="s">
        <v>3136</v>
      </c>
      <c r="B58" s="1" t="s">
        <v>22</v>
      </c>
      <c r="D58" s="1" t="s">
        <v>3137</v>
      </c>
      <c r="E58" s="1" t="s">
        <v>2922</v>
      </c>
      <c r="G58" s="1" t="s">
        <v>3138</v>
      </c>
      <c r="H58" s="1" t="s">
        <v>943</v>
      </c>
      <c r="J58" s="1" t="s">
        <v>3139</v>
      </c>
      <c r="K58" s="1" t="s">
        <v>2925</v>
      </c>
    </row>
    <row r="59" spans="1:11" x14ac:dyDescent="0.2">
      <c r="A59" s="1" t="s">
        <v>3140</v>
      </c>
      <c r="B59" s="1" t="s">
        <v>22</v>
      </c>
      <c r="D59" s="1" t="s">
        <v>3141</v>
      </c>
      <c r="E59" s="1" t="s">
        <v>2922</v>
      </c>
      <c r="G59" s="1" t="s">
        <v>2363</v>
      </c>
      <c r="H59" s="1" t="s">
        <v>943</v>
      </c>
      <c r="J59" s="1" t="s">
        <v>3142</v>
      </c>
      <c r="K59" s="1" t="s">
        <v>2925</v>
      </c>
    </row>
    <row r="60" spans="1:11" x14ac:dyDescent="0.2">
      <c r="A60" s="1" t="s">
        <v>3143</v>
      </c>
      <c r="B60" s="1" t="s">
        <v>22</v>
      </c>
      <c r="D60" s="1" t="s">
        <v>3144</v>
      </c>
      <c r="E60" s="1" t="s">
        <v>2922</v>
      </c>
      <c r="G60" s="1" t="s">
        <v>3145</v>
      </c>
      <c r="H60" s="1" t="s">
        <v>943</v>
      </c>
      <c r="J60" s="1" t="s">
        <v>3146</v>
      </c>
      <c r="K60" s="1" t="s">
        <v>2925</v>
      </c>
    </row>
    <row r="61" spans="1:11" x14ac:dyDescent="0.2">
      <c r="A61" s="1" t="s">
        <v>3147</v>
      </c>
      <c r="B61" s="1" t="s">
        <v>22</v>
      </c>
      <c r="D61" s="1" t="s">
        <v>3148</v>
      </c>
      <c r="E61" s="1" t="s">
        <v>2922</v>
      </c>
      <c r="G61" s="1" t="s">
        <v>3149</v>
      </c>
      <c r="H61" s="1" t="s">
        <v>943</v>
      </c>
      <c r="J61" s="1" t="s">
        <v>3150</v>
      </c>
      <c r="K61" s="1" t="s">
        <v>2925</v>
      </c>
    </row>
    <row r="62" spans="1:11" x14ac:dyDescent="0.2">
      <c r="A62" s="1" t="s">
        <v>3151</v>
      </c>
      <c r="B62" s="1" t="s">
        <v>22</v>
      </c>
      <c r="D62" s="1" t="s">
        <v>3152</v>
      </c>
      <c r="E62" s="1" t="s">
        <v>2922</v>
      </c>
      <c r="G62" s="1" t="s">
        <v>2372</v>
      </c>
      <c r="H62" s="1" t="s">
        <v>943</v>
      </c>
      <c r="J62" s="1" t="s">
        <v>3153</v>
      </c>
      <c r="K62" s="1" t="s">
        <v>2925</v>
      </c>
    </row>
    <row r="63" spans="1:11" x14ac:dyDescent="0.2">
      <c r="A63" s="1" t="s">
        <v>3154</v>
      </c>
      <c r="B63" s="1" t="s">
        <v>22</v>
      </c>
      <c r="D63" s="1" t="s">
        <v>3155</v>
      </c>
      <c r="E63" s="1" t="s">
        <v>2922</v>
      </c>
      <c r="G63" s="1" t="s">
        <v>3156</v>
      </c>
      <c r="H63" s="1" t="s">
        <v>943</v>
      </c>
      <c r="J63" s="1" t="s">
        <v>3157</v>
      </c>
      <c r="K63" s="1" t="s">
        <v>2925</v>
      </c>
    </row>
    <row r="64" spans="1:11" x14ac:dyDescent="0.2">
      <c r="A64" s="1" t="s">
        <v>3158</v>
      </c>
      <c r="B64" s="1" t="s">
        <v>22</v>
      </c>
      <c r="D64" s="1" t="s">
        <v>3159</v>
      </c>
      <c r="E64" s="1" t="s">
        <v>2922</v>
      </c>
      <c r="G64" s="1" t="s">
        <v>3160</v>
      </c>
      <c r="H64" s="1" t="s">
        <v>943</v>
      </c>
      <c r="J64" s="1" t="s">
        <v>3161</v>
      </c>
      <c r="K64" s="1" t="s">
        <v>2925</v>
      </c>
    </row>
    <row r="65" spans="1:11" x14ac:dyDescent="0.2">
      <c r="A65" s="1" t="s">
        <v>3162</v>
      </c>
      <c r="B65" s="1" t="s">
        <v>22</v>
      </c>
      <c r="D65" s="1" t="s">
        <v>3163</v>
      </c>
      <c r="E65" s="1" t="s">
        <v>2922</v>
      </c>
      <c r="G65" s="1" t="s">
        <v>3164</v>
      </c>
      <c r="H65" s="1" t="s">
        <v>943</v>
      </c>
      <c r="J65" s="1" t="s">
        <v>3165</v>
      </c>
      <c r="K65" s="1" t="s">
        <v>2925</v>
      </c>
    </row>
    <row r="66" spans="1:11" x14ac:dyDescent="0.2">
      <c r="A66" s="1" t="s">
        <v>3166</v>
      </c>
      <c r="B66" s="1" t="s">
        <v>22</v>
      </c>
      <c r="D66" s="1" t="s">
        <v>3167</v>
      </c>
      <c r="E66" s="1" t="s">
        <v>2922</v>
      </c>
      <c r="G66" s="1" t="s">
        <v>3168</v>
      </c>
      <c r="H66" s="1" t="s">
        <v>943</v>
      </c>
      <c r="J66" s="1" t="s">
        <v>3169</v>
      </c>
      <c r="K66" s="1" t="s">
        <v>2925</v>
      </c>
    </row>
    <row r="67" spans="1:11" x14ac:dyDescent="0.2">
      <c r="A67" s="1" t="s">
        <v>3170</v>
      </c>
      <c r="B67" s="1" t="s">
        <v>22</v>
      </c>
      <c r="D67" s="1" t="s">
        <v>3171</v>
      </c>
      <c r="E67" s="1" t="s">
        <v>2922</v>
      </c>
      <c r="G67" s="1" t="s">
        <v>3172</v>
      </c>
      <c r="H67" s="1" t="s">
        <v>943</v>
      </c>
      <c r="J67" s="1" t="s">
        <v>3173</v>
      </c>
      <c r="K67" s="1" t="s">
        <v>2925</v>
      </c>
    </row>
    <row r="68" spans="1:11" x14ac:dyDescent="0.2">
      <c r="A68" s="1" t="s">
        <v>3174</v>
      </c>
      <c r="B68" s="1" t="s">
        <v>22</v>
      </c>
      <c r="D68" s="1" t="s">
        <v>3175</v>
      </c>
      <c r="E68" s="1" t="s">
        <v>2922</v>
      </c>
      <c r="G68" s="1" t="s">
        <v>3176</v>
      </c>
      <c r="H68" s="1" t="s">
        <v>943</v>
      </c>
      <c r="J68" s="1" t="s">
        <v>3177</v>
      </c>
      <c r="K68" s="1" t="s">
        <v>2925</v>
      </c>
    </row>
    <row r="69" spans="1:11" x14ac:dyDescent="0.2">
      <c r="A69" s="1" t="s">
        <v>3178</v>
      </c>
      <c r="B69" s="1" t="s">
        <v>22</v>
      </c>
      <c r="D69" s="1" t="s">
        <v>3179</v>
      </c>
      <c r="E69" s="1" t="s">
        <v>2922</v>
      </c>
      <c r="G69" s="1" t="s">
        <v>3180</v>
      </c>
      <c r="H69" s="1" t="s">
        <v>943</v>
      </c>
      <c r="J69" s="1" t="s">
        <v>2357</v>
      </c>
      <c r="K69" s="1" t="s">
        <v>2925</v>
      </c>
    </row>
    <row r="70" spans="1:11" x14ac:dyDescent="0.2">
      <c r="A70" s="1" t="s">
        <v>2851</v>
      </c>
      <c r="B70" s="1" t="s">
        <v>22</v>
      </c>
      <c r="D70" s="1" t="s">
        <v>3181</v>
      </c>
      <c r="E70" s="1" t="s">
        <v>2922</v>
      </c>
      <c r="G70" s="1" t="s">
        <v>3182</v>
      </c>
      <c r="H70" s="1" t="s">
        <v>943</v>
      </c>
      <c r="J70" s="1" t="s">
        <v>3183</v>
      </c>
      <c r="K70" s="1" t="s">
        <v>2925</v>
      </c>
    </row>
    <row r="71" spans="1:11" x14ac:dyDescent="0.2">
      <c r="A71" s="1" t="s">
        <v>3184</v>
      </c>
      <c r="B71" s="1" t="s">
        <v>22</v>
      </c>
      <c r="D71" s="1" t="s">
        <v>3185</v>
      </c>
      <c r="E71" s="1" t="s">
        <v>2922</v>
      </c>
      <c r="G71" s="1" t="s">
        <v>3186</v>
      </c>
      <c r="H71" s="1" t="s">
        <v>943</v>
      </c>
      <c r="J71" s="1" t="s">
        <v>3187</v>
      </c>
      <c r="K71" s="1" t="s">
        <v>2925</v>
      </c>
    </row>
    <row r="72" spans="1:11" x14ac:dyDescent="0.2">
      <c r="A72" s="1" t="s">
        <v>3188</v>
      </c>
      <c r="B72" s="1" t="s">
        <v>22</v>
      </c>
      <c r="D72" s="1" t="s">
        <v>3189</v>
      </c>
      <c r="E72" s="1" t="s">
        <v>2922</v>
      </c>
      <c r="G72" s="1" t="s">
        <v>3190</v>
      </c>
      <c r="H72" s="1" t="s">
        <v>943</v>
      </c>
      <c r="J72" s="1" t="s">
        <v>3191</v>
      </c>
      <c r="K72" s="1" t="s">
        <v>2925</v>
      </c>
    </row>
    <row r="73" spans="1:11" x14ac:dyDescent="0.2">
      <c r="A73" s="1" t="s">
        <v>3192</v>
      </c>
      <c r="B73" s="1" t="s">
        <v>22</v>
      </c>
      <c r="D73" s="1" t="s">
        <v>3193</v>
      </c>
      <c r="E73" s="1" t="s">
        <v>2922</v>
      </c>
      <c r="G73" s="1" t="s">
        <v>3194</v>
      </c>
      <c r="H73" s="1" t="s">
        <v>943</v>
      </c>
      <c r="J73" s="1" t="s">
        <v>3195</v>
      </c>
      <c r="K73" s="1" t="s">
        <v>2925</v>
      </c>
    </row>
    <row r="74" spans="1:11" x14ac:dyDescent="0.2">
      <c r="A74" s="1" t="s">
        <v>3196</v>
      </c>
      <c r="B74" s="1" t="s">
        <v>22</v>
      </c>
      <c r="D74" s="1" t="s">
        <v>2034</v>
      </c>
      <c r="E74" s="1" t="s">
        <v>2922</v>
      </c>
      <c r="G74" s="1" t="s">
        <v>3197</v>
      </c>
      <c r="H74" s="1" t="s">
        <v>943</v>
      </c>
      <c r="J74" s="1" t="s">
        <v>3198</v>
      </c>
      <c r="K74" s="1" t="s">
        <v>2925</v>
      </c>
    </row>
    <row r="75" spans="1:11" x14ac:dyDescent="0.2">
      <c r="A75" s="1" t="s">
        <v>3199</v>
      </c>
      <c r="B75" s="1" t="s">
        <v>22</v>
      </c>
      <c r="D75" s="1" t="s">
        <v>3200</v>
      </c>
      <c r="E75" s="1" t="s">
        <v>2922</v>
      </c>
      <c r="G75" s="1" t="s">
        <v>3201</v>
      </c>
      <c r="H75" s="1" t="s">
        <v>943</v>
      </c>
      <c r="J75" s="1" t="s">
        <v>3202</v>
      </c>
      <c r="K75" s="1" t="s">
        <v>2925</v>
      </c>
    </row>
    <row r="76" spans="1:11" x14ac:dyDescent="0.2">
      <c r="A76" s="1" t="s">
        <v>3203</v>
      </c>
      <c r="B76" s="1" t="s">
        <v>22</v>
      </c>
      <c r="D76" s="1" t="s">
        <v>2021</v>
      </c>
      <c r="E76" s="1" t="s">
        <v>2922</v>
      </c>
      <c r="G76" s="1" t="s">
        <v>3204</v>
      </c>
      <c r="H76" s="1" t="s">
        <v>943</v>
      </c>
      <c r="J76" s="1" t="s">
        <v>3205</v>
      </c>
      <c r="K76" s="1" t="s">
        <v>2925</v>
      </c>
    </row>
    <row r="77" spans="1:11" x14ac:dyDescent="0.2">
      <c r="A77" s="1" t="s">
        <v>3206</v>
      </c>
      <c r="B77" s="1" t="s">
        <v>22</v>
      </c>
      <c r="D77" s="1" t="s">
        <v>2025</v>
      </c>
      <c r="E77" s="1" t="s">
        <v>2922</v>
      </c>
      <c r="G77" s="1" t="s">
        <v>3207</v>
      </c>
      <c r="H77" s="1" t="s">
        <v>943</v>
      </c>
      <c r="J77" s="1" t="s">
        <v>3208</v>
      </c>
      <c r="K77" s="1" t="s">
        <v>2925</v>
      </c>
    </row>
    <row r="78" spans="1:11" x14ac:dyDescent="0.2">
      <c r="A78" s="1" t="s">
        <v>3209</v>
      </c>
      <c r="B78" s="1" t="s">
        <v>22</v>
      </c>
      <c r="D78" s="1" t="s">
        <v>3210</v>
      </c>
      <c r="E78" s="1" t="s">
        <v>2922</v>
      </c>
      <c r="G78" s="1" t="s">
        <v>3211</v>
      </c>
      <c r="H78" s="1" t="s">
        <v>943</v>
      </c>
      <c r="J78" s="1" t="s">
        <v>3212</v>
      </c>
      <c r="K78" s="1" t="s">
        <v>2925</v>
      </c>
    </row>
    <row r="79" spans="1:11" x14ac:dyDescent="0.2">
      <c r="A79" s="1" t="s">
        <v>3213</v>
      </c>
      <c r="B79" s="1" t="s">
        <v>22</v>
      </c>
      <c r="D79" s="1" t="s">
        <v>3214</v>
      </c>
      <c r="E79" s="1" t="s">
        <v>2922</v>
      </c>
      <c r="G79" s="1" t="s">
        <v>3215</v>
      </c>
      <c r="H79" s="1" t="s">
        <v>943</v>
      </c>
      <c r="J79" s="1" t="s">
        <v>2402</v>
      </c>
      <c r="K79" s="1" t="s">
        <v>2925</v>
      </c>
    </row>
    <row r="80" spans="1:11" x14ac:dyDescent="0.2">
      <c r="A80" s="1" t="s">
        <v>3216</v>
      </c>
      <c r="B80" s="1" t="s">
        <v>22</v>
      </c>
      <c r="D80" s="1" t="s">
        <v>3217</v>
      </c>
      <c r="E80" s="1" t="s">
        <v>2922</v>
      </c>
      <c r="G80" s="1" t="s">
        <v>3218</v>
      </c>
      <c r="H80" s="1" t="s">
        <v>943</v>
      </c>
      <c r="J80" s="1" t="s">
        <v>3219</v>
      </c>
      <c r="K80" s="1" t="s">
        <v>2925</v>
      </c>
    </row>
    <row r="81" spans="1:11" x14ac:dyDescent="0.2">
      <c r="A81" s="1" t="s">
        <v>3220</v>
      </c>
      <c r="B81" s="1" t="s">
        <v>22</v>
      </c>
      <c r="D81" s="1" t="s">
        <v>3221</v>
      </c>
      <c r="E81" s="1" t="s">
        <v>2922</v>
      </c>
      <c r="G81" s="1" t="s">
        <v>3222</v>
      </c>
      <c r="H81" s="1" t="s">
        <v>943</v>
      </c>
      <c r="J81" s="1" t="s">
        <v>3223</v>
      </c>
      <c r="K81" s="1" t="s">
        <v>2925</v>
      </c>
    </row>
    <row r="82" spans="1:11" x14ac:dyDescent="0.2">
      <c r="A82" s="1" t="s">
        <v>3224</v>
      </c>
      <c r="B82" s="1" t="s">
        <v>22</v>
      </c>
      <c r="D82" s="1" t="s">
        <v>3225</v>
      </c>
      <c r="E82" s="1" t="s">
        <v>2922</v>
      </c>
      <c r="G82" s="1" t="s">
        <v>3226</v>
      </c>
      <c r="H82" s="1" t="s">
        <v>943</v>
      </c>
      <c r="J82" s="1" t="s">
        <v>3227</v>
      </c>
      <c r="K82" s="1" t="s">
        <v>2925</v>
      </c>
    </row>
    <row r="83" spans="1:11" x14ac:dyDescent="0.2">
      <c r="A83" s="1" t="s">
        <v>2180</v>
      </c>
      <c r="B83" s="1" t="s">
        <v>22</v>
      </c>
      <c r="D83" s="1" t="s">
        <v>3228</v>
      </c>
      <c r="E83" s="1" t="s">
        <v>2922</v>
      </c>
      <c r="G83" s="1" t="s">
        <v>3229</v>
      </c>
      <c r="H83" s="1" t="s">
        <v>943</v>
      </c>
      <c r="J83" s="1" t="s">
        <v>3230</v>
      </c>
      <c r="K83" s="1" t="s">
        <v>2925</v>
      </c>
    </row>
    <row r="84" spans="1:11" x14ac:dyDescent="0.2">
      <c r="A84" s="1" t="s">
        <v>3231</v>
      </c>
      <c r="B84" s="1" t="s">
        <v>22</v>
      </c>
      <c r="D84" s="1" t="s">
        <v>3232</v>
      </c>
      <c r="E84" s="1" t="s">
        <v>2922</v>
      </c>
      <c r="G84" s="1" t="s">
        <v>3233</v>
      </c>
      <c r="H84" s="1" t="s">
        <v>943</v>
      </c>
      <c r="J84" s="1" t="s">
        <v>3234</v>
      </c>
      <c r="K84" s="1" t="s">
        <v>2925</v>
      </c>
    </row>
    <row r="85" spans="1:11" x14ac:dyDescent="0.2">
      <c r="A85" s="1" t="s">
        <v>3235</v>
      </c>
      <c r="B85" s="1" t="s">
        <v>22</v>
      </c>
      <c r="D85" s="1" t="s">
        <v>3236</v>
      </c>
      <c r="E85" s="1" t="s">
        <v>2922</v>
      </c>
      <c r="G85" s="1" t="s">
        <v>3237</v>
      </c>
      <c r="H85" s="1" t="s">
        <v>943</v>
      </c>
      <c r="J85" s="1" t="s">
        <v>3238</v>
      </c>
      <c r="K85" s="1" t="s">
        <v>2925</v>
      </c>
    </row>
    <row r="86" spans="1:11" x14ac:dyDescent="0.2">
      <c r="A86" s="1" t="s">
        <v>3239</v>
      </c>
      <c r="B86" s="1" t="s">
        <v>22</v>
      </c>
      <c r="D86" s="1" t="s">
        <v>3240</v>
      </c>
      <c r="E86" s="1" t="s">
        <v>2922</v>
      </c>
      <c r="G86" s="1" t="s">
        <v>3241</v>
      </c>
      <c r="H86" s="1" t="s">
        <v>943</v>
      </c>
      <c r="J86" s="1" t="s">
        <v>3242</v>
      </c>
      <c r="K86" s="1" t="s">
        <v>2925</v>
      </c>
    </row>
    <row r="87" spans="1:11" x14ac:dyDescent="0.2">
      <c r="A87" s="1" t="s">
        <v>3243</v>
      </c>
      <c r="B87" s="1" t="s">
        <v>22</v>
      </c>
      <c r="D87" s="1" t="s">
        <v>2016</v>
      </c>
      <c r="E87" s="1" t="s">
        <v>2922</v>
      </c>
      <c r="G87" s="1" t="s">
        <v>3244</v>
      </c>
      <c r="H87" s="1" t="s">
        <v>943</v>
      </c>
      <c r="J87" s="1" t="s">
        <v>3245</v>
      </c>
      <c r="K87" s="1" t="s">
        <v>2925</v>
      </c>
    </row>
    <row r="88" spans="1:11" x14ac:dyDescent="0.2">
      <c r="A88" s="1" t="s">
        <v>2694</v>
      </c>
      <c r="B88" s="1" t="s">
        <v>22</v>
      </c>
      <c r="D88" s="1" t="s">
        <v>3246</v>
      </c>
      <c r="E88" s="1" t="s">
        <v>2922</v>
      </c>
      <c r="G88" s="1" t="s">
        <v>3247</v>
      </c>
      <c r="H88" s="1" t="s">
        <v>943</v>
      </c>
      <c r="J88" s="1" t="s">
        <v>3248</v>
      </c>
      <c r="K88" s="1" t="s">
        <v>2925</v>
      </c>
    </row>
    <row r="89" spans="1:11" x14ac:dyDescent="0.2">
      <c r="A89" s="1" t="s">
        <v>3249</v>
      </c>
      <c r="B89" s="1" t="s">
        <v>22</v>
      </c>
      <c r="D89" s="1" t="s">
        <v>3250</v>
      </c>
      <c r="E89" s="1" t="s">
        <v>2922</v>
      </c>
      <c r="G89" s="1" t="s">
        <v>3251</v>
      </c>
      <c r="H89" s="1" t="s">
        <v>943</v>
      </c>
      <c r="J89" s="1" t="s">
        <v>3252</v>
      </c>
      <c r="K89" s="1" t="s">
        <v>2925</v>
      </c>
    </row>
    <row r="90" spans="1:11" x14ac:dyDescent="0.2">
      <c r="A90" s="1" t="s">
        <v>3253</v>
      </c>
      <c r="B90" s="1" t="s">
        <v>22</v>
      </c>
      <c r="D90" s="1" t="s">
        <v>3254</v>
      </c>
      <c r="E90" s="1" t="s">
        <v>2922</v>
      </c>
      <c r="G90" s="1" t="s">
        <v>3255</v>
      </c>
      <c r="H90" s="1" t="s">
        <v>943</v>
      </c>
      <c r="J90" s="1" t="s">
        <v>3256</v>
      </c>
      <c r="K90" s="1" t="s">
        <v>2925</v>
      </c>
    </row>
    <row r="91" spans="1:11" x14ac:dyDescent="0.2">
      <c r="A91" s="1" t="s">
        <v>3257</v>
      </c>
      <c r="B91" s="1" t="s">
        <v>22</v>
      </c>
      <c r="D91" s="1" t="s">
        <v>3258</v>
      </c>
      <c r="E91" s="1" t="s">
        <v>2922</v>
      </c>
      <c r="G91" s="1" t="s">
        <v>3259</v>
      </c>
      <c r="H91" s="1" t="s">
        <v>943</v>
      </c>
      <c r="J91" s="1" t="s">
        <v>3260</v>
      </c>
      <c r="K91" s="1" t="s">
        <v>2925</v>
      </c>
    </row>
    <row r="92" spans="1:11" x14ac:dyDescent="0.2">
      <c r="A92" s="1" t="s">
        <v>3261</v>
      </c>
      <c r="B92" s="1" t="s">
        <v>22</v>
      </c>
      <c r="D92" s="1" t="s">
        <v>3262</v>
      </c>
      <c r="E92" s="1" t="s">
        <v>2922</v>
      </c>
      <c r="G92" s="1" t="s">
        <v>3263</v>
      </c>
      <c r="H92" s="1" t="s">
        <v>943</v>
      </c>
      <c r="J92" s="1" t="s">
        <v>3264</v>
      </c>
      <c r="K92" s="1" t="s">
        <v>2925</v>
      </c>
    </row>
    <row r="93" spans="1:11" x14ac:dyDescent="0.2">
      <c r="A93" s="1" t="s">
        <v>3265</v>
      </c>
      <c r="B93" s="1" t="s">
        <v>22</v>
      </c>
      <c r="D93" s="1" t="s">
        <v>3266</v>
      </c>
      <c r="E93" s="1" t="s">
        <v>2922</v>
      </c>
      <c r="G93" s="1" t="s">
        <v>3267</v>
      </c>
      <c r="H93" s="1" t="s">
        <v>943</v>
      </c>
      <c r="J93" s="1" t="s">
        <v>3268</v>
      </c>
      <c r="K93" s="1" t="s">
        <v>2925</v>
      </c>
    </row>
    <row r="94" spans="1:11" x14ac:dyDescent="0.2">
      <c r="A94" s="1" t="s">
        <v>3269</v>
      </c>
      <c r="B94" s="1" t="s">
        <v>22</v>
      </c>
      <c r="D94" s="1" t="s">
        <v>3270</v>
      </c>
      <c r="E94" s="1" t="s">
        <v>2922</v>
      </c>
      <c r="G94" s="1" t="s">
        <v>3271</v>
      </c>
      <c r="H94" s="1" t="s">
        <v>943</v>
      </c>
      <c r="J94" s="1" t="s">
        <v>3272</v>
      </c>
      <c r="K94" s="1" t="s">
        <v>2925</v>
      </c>
    </row>
    <row r="95" spans="1:11" x14ac:dyDescent="0.2">
      <c r="A95" s="1" t="s">
        <v>3273</v>
      </c>
      <c r="B95" s="1" t="s">
        <v>22</v>
      </c>
      <c r="D95" s="1" t="s">
        <v>3274</v>
      </c>
      <c r="E95" s="1" t="s">
        <v>2922</v>
      </c>
      <c r="G95" s="1" t="s">
        <v>3275</v>
      </c>
      <c r="H95" s="1" t="s">
        <v>943</v>
      </c>
      <c r="J95" s="1" t="s">
        <v>3276</v>
      </c>
      <c r="K95" s="1" t="s">
        <v>2925</v>
      </c>
    </row>
    <row r="96" spans="1:11" x14ac:dyDescent="0.2">
      <c r="A96" s="1" t="s">
        <v>3277</v>
      </c>
      <c r="B96" s="1" t="s">
        <v>22</v>
      </c>
      <c r="D96" s="1" t="s">
        <v>3278</v>
      </c>
      <c r="E96" s="1" t="s">
        <v>2922</v>
      </c>
      <c r="G96" s="1" t="s">
        <v>3279</v>
      </c>
      <c r="H96" s="1" t="s">
        <v>943</v>
      </c>
      <c r="J96" s="1" t="s">
        <v>3280</v>
      </c>
      <c r="K96" s="1" t="s">
        <v>2925</v>
      </c>
    </row>
    <row r="97" spans="1:11" x14ac:dyDescent="0.2">
      <c r="A97" s="1" t="s">
        <v>3281</v>
      </c>
      <c r="B97" s="1" t="s">
        <v>22</v>
      </c>
      <c r="D97" s="1" t="s">
        <v>3282</v>
      </c>
      <c r="E97" s="1" t="s">
        <v>2922</v>
      </c>
      <c r="G97" s="1" t="s">
        <v>3283</v>
      </c>
      <c r="H97" s="1" t="s">
        <v>943</v>
      </c>
      <c r="J97" s="1" t="s">
        <v>3284</v>
      </c>
      <c r="K97" s="1" t="s">
        <v>2925</v>
      </c>
    </row>
    <row r="98" spans="1:11" x14ac:dyDescent="0.2">
      <c r="A98" s="1" t="s">
        <v>3285</v>
      </c>
      <c r="B98" s="1" t="s">
        <v>22</v>
      </c>
      <c r="D98" s="1" t="s">
        <v>3286</v>
      </c>
      <c r="E98" s="1" t="s">
        <v>2922</v>
      </c>
      <c r="G98" s="1" t="s">
        <v>3287</v>
      </c>
      <c r="H98" s="1" t="s">
        <v>943</v>
      </c>
      <c r="J98" s="1" t="s">
        <v>3288</v>
      </c>
      <c r="K98" s="1" t="s">
        <v>2925</v>
      </c>
    </row>
    <row r="99" spans="1:11" x14ac:dyDescent="0.2">
      <c r="A99" s="1" t="s">
        <v>3289</v>
      </c>
      <c r="B99" s="1" t="s">
        <v>22</v>
      </c>
      <c r="D99" s="1" t="s">
        <v>3290</v>
      </c>
      <c r="E99" s="1" t="s">
        <v>2922</v>
      </c>
      <c r="G99" s="1" t="s">
        <v>3291</v>
      </c>
      <c r="H99" s="1" t="s">
        <v>943</v>
      </c>
      <c r="J99" s="1" t="s">
        <v>3292</v>
      </c>
      <c r="K99" s="1" t="s">
        <v>2925</v>
      </c>
    </row>
    <row r="100" spans="1:11" x14ac:dyDescent="0.2">
      <c r="A100" s="1" t="s">
        <v>3293</v>
      </c>
      <c r="B100" s="1" t="s">
        <v>22</v>
      </c>
      <c r="D100" s="1" t="s">
        <v>3294</v>
      </c>
      <c r="E100" s="1" t="s">
        <v>2922</v>
      </c>
      <c r="G100" s="1" t="s">
        <v>3295</v>
      </c>
      <c r="H100" s="1" t="s">
        <v>943</v>
      </c>
      <c r="J100" s="1" t="s">
        <v>3296</v>
      </c>
      <c r="K100" s="1" t="s">
        <v>2925</v>
      </c>
    </row>
    <row r="101" spans="1:11" x14ac:dyDescent="0.2">
      <c r="A101" s="1" t="s">
        <v>3297</v>
      </c>
      <c r="B101" s="1" t="s">
        <v>22</v>
      </c>
      <c r="D101" s="1" t="s">
        <v>3298</v>
      </c>
      <c r="E101" s="1" t="s">
        <v>2922</v>
      </c>
      <c r="G101" s="1" t="s">
        <v>3299</v>
      </c>
      <c r="H101" s="1" t="s">
        <v>943</v>
      </c>
      <c r="J101" s="1" t="s">
        <v>3300</v>
      </c>
      <c r="K101" s="1" t="s">
        <v>2925</v>
      </c>
    </row>
    <row r="102" spans="1:11" x14ac:dyDescent="0.2">
      <c r="A102" s="1" t="s">
        <v>3301</v>
      </c>
      <c r="B102" s="1" t="s">
        <v>22</v>
      </c>
      <c r="D102" s="1" t="s">
        <v>3302</v>
      </c>
      <c r="E102" s="1" t="s">
        <v>2922</v>
      </c>
      <c r="G102" s="1" t="s">
        <v>3303</v>
      </c>
      <c r="H102" s="1" t="s">
        <v>943</v>
      </c>
      <c r="J102" s="1" t="s">
        <v>3304</v>
      </c>
      <c r="K102" s="1" t="s">
        <v>2925</v>
      </c>
    </row>
    <row r="103" spans="1:11" x14ac:dyDescent="0.2">
      <c r="A103" s="1" t="s">
        <v>3305</v>
      </c>
      <c r="B103" s="1" t="s">
        <v>22</v>
      </c>
      <c r="D103" s="1" t="s">
        <v>3306</v>
      </c>
      <c r="E103" s="1" t="s">
        <v>2922</v>
      </c>
      <c r="G103" s="1" t="s">
        <v>3307</v>
      </c>
      <c r="H103" s="1" t="s">
        <v>943</v>
      </c>
      <c r="J103" s="1" t="s">
        <v>3308</v>
      </c>
      <c r="K103" s="1" t="s">
        <v>2925</v>
      </c>
    </row>
    <row r="104" spans="1:11" x14ac:dyDescent="0.2">
      <c r="A104" s="1" t="s">
        <v>3309</v>
      </c>
      <c r="B104" s="1" t="s">
        <v>22</v>
      </c>
      <c r="D104" s="1" t="s">
        <v>3310</v>
      </c>
      <c r="E104" s="1" t="s">
        <v>2922</v>
      </c>
      <c r="G104" s="1" t="s">
        <v>3311</v>
      </c>
      <c r="H104" s="1" t="s">
        <v>943</v>
      </c>
      <c r="J104" s="1" t="s">
        <v>3312</v>
      </c>
      <c r="K104" s="1" t="s">
        <v>2925</v>
      </c>
    </row>
    <row r="105" spans="1:11" x14ac:dyDescent="0.2">
      <c r="A105" s="1" t="s">
        <v>3313</v>
      </c>
      <c r="B105" s="1" t="s">
        <v>22</v>
      </c>
      <c r="D105" s="1" t="s">
        <v>2054</v>
      </c>
      <c r="E105" s="1" t="s">
        <v>2922</v>
      </c>
      <c r="G105" s="1" t="s">
        <v>3314</v>
      </c>
      <c r="H105" s="1" t="s">
        <v>943</v>
      </c>
      <c r="J105" s="1" t="s">
        <v>3315</v>
      </c>
      <c r="K105" s="1" t="s">
        <v>2925</v>
      </c>
    </row>
    <row r="106" spans="1:11" x14ac:dyDescent="0.2">
      <c r="A106" s="1" t="s">
        <v>3316</v>
      </c>
      <c r="B106" s="1" t="s">
        <v>22</v>
      </c>
      <c r="D106" s="1" t="s">
        <v>3317</v>
      </c>
      <c r="E106" s="1" t="s">
        <v>2922</v>
      </c>
      <c r="G106" s="1" t="s">
        <v>3318</v>
      </c>
      <c r="H106" s="1" t="s">
        <v>943</v>
      </c>
      <c r="J106" s="1" t="s">
        <v>3319</v>
      </c>
      <c r="K106" s="1" t="s">
        <v>2925</v>
      </c>
    </row>
    <row r="107" spans="1:11" x14ac:dyDescent="0.2">
      <c r="A107" s="1" t="s">
        <v>3320</v>
      </c>
      <c r="B107" s="1" t="s">
        <v>22</v>
      </c>
      <c r="D107" s="1" t="s">
        <v>3321</v>
      </c>
      <c r="E107" s="1" t="s">
        <v>2922</v>
      </c>
      <c r="G107" s="1" t="s">
        <v>3322</v>
      </c>
      <c r="H107" s="1" t="s">
        <v>943</v>
      </c>
      <c r="J107" s="1" t="s">
        <v>3323</v>
      </c>
      <c r="K107" s="1" t="s">
        <v>2925</v>
      </c>
    </row>
    <row r="108" spans="1:11" x14ac:dyDescent="0.2">
      <c r="A108" s="1" t="s">
        <v>3324</v>
      </c>
      <c r="B108" s="1" t="s">
        <v>22</v>
      </c>
      <c r="D108" s="1" t="s">
        <v>3325</v>
      </c>
      <c r="E108" s="1" t="s">
        <v>2922</v>
      </c>
      <c r="G108" s="1" t="s">
        <v>3326</v>
      </c>
      <c r="H108" s="1" t="s">
        <v>943</v>
      </c>
      <c r="J108" s="1" t="s">
        <v>3327</v>
      </c>
      <c r="K108" s="1" t="s">
        <v>2925</v>
      </c>
    </row>
    <row r="109" spans="1:11" x14ac:dyDescent="0.2">
      <c r="A109" s="1" t="s">
        <v>3328</v>
      </c>
      <c r="B109" s="1" t="s">
        <v>22</v>
      </c>
      <c r="D109" s="1" t="s">
        <v>2058</v>
      </c>
      <c r="E109" s="1" t="s">
        <v>2922</v>
      </c>
      <c r="G109" s="1" t="s">
        <v>3329</v>
      </c>
      <c r="H109" s="1" t="s">
        <v>943</v>
      </c>
      <c r="J109" s="1" t="s">
        <v>2543</v>
      </c>
      <c r="K109" s="1" t="s">
        <v>2925</v>
      </c>
    </row>
    <row r="110" spans="1:11" x14ac:dyDescent="0.2">
      <c r="A110" s="1" t="s">
        <v>3330</v>
      </c>
      <c r="B110" s="1" t="s">
        <v>22</v>
      </c>
      <c r="D110" s="1" t="s">
        <v>3331</v>
      </c>
      <c r="E110" s="1" t="s">
        <v>2922</v>
      </c>
      <c r="G110" s="1" t="s">
        <v>3332</v>
      </c>
      <c r="H110" s="1" t="s">
        <v>943</v>
      </c>
      <c r="J110" s="1" t="s">
        <v>3333</v>
      </c>
      <c r="K110" s="1" t="s">
        <v>2925</v>
      </c>
    </row>
    <row r="111" spans="1:11" x14ac:dyDescent="0.2">
      <c r="A111" s="1" t="s">
        <v>3334</v>
      </c>
      <c r="B111" s="1" t="s">
        <v>22</v>
      </c>
      <c r="D111" s="1" t="s">
        <v>3335</v>
      </c>
      <c r="E111" s="1" t="s">
        <v>2922</v>
      </c>
      <c r="G111" s="1" t="s">
        <v>3336</v>
      </c>
      <c r="H111" s="1" t="s">
        <v>943</v>
      </c>
      <c r="J111" s="1" t="s">
        <v>3337</v>
      </c>
      <c r="K111" s="1" t="s">
        <v>2925</v>
      </c>
    </row>
    <row r="112" spans="1:11" x14ac:dyDescent="0.2">
      <c r="A112" s="1" t="s">
        <v>3338</v>
      </c>
      <c r="B112" s="1" t="s">
        <v>22</v>
      </c>
      <c r="D112" s="1" t="s">
        <v>3339</v>
      </c>
      <c r="E112" s="1" t="s">
        <v>2922</v>
      </c>
      <c r="J112" s="1" t="s">
        <v>3340</v>
      </c>
      <c r="K112" s="1" t="s">
        <v>2925</v>
      </c>
    </row>
    <row r="113" spans="1:11" x14ac:dyDescent="0.2">
      <c r="A113" s="1" t="s">
        <v>3341</v>
      </c>
      <c r="B113" s="1" t="s">
        <v>22</v>
      </c>
      <c r="D113" s="1" t="s">
        <v>3342</v>
      </c>
      <c r="E113" s="1" t="s">
        <v>2922</v>
      </c>
      <c r="J113" s="1" t="s">
        <v>3343</v>
      </c>
      <c r="K113" s="1" t="s">
        <v>2925</v>
      </c>
    </row>
    <row r="114" spans="1:11" x14ac:dyDescent="0.2">
      <c r="A114" s="1" t="s">
        <v>3344</v>
      </c>
      <c r="B114" s="1" t="s">
        <v>22</v>
      </c>
      <c r="D114" s="1" t="s">
        <v>3345</v>
      </c>
      <c r="E114" s="1" t="s">
        <v>2922</v>
      </c>
      <c r="J114" s="1" t="s">
        <v>3346</v>
      </c>
      <c r="K114" s="1" t="s">
        <v>2925</v>
      </c>
    </row>
    <row r="115" spans="1:11" x14ac:dyDescent="0.2">
      <c r="A115" s="1" t="s">
        <v>2918</v>
      </c>
      <c r="B115" s="1" t="s">
        <v>22</v>
      </c>
      <c r="D115" s="1" t="s">
        <v>3347</v>
      </c>
      <c r="E115" s="1" t="s">
        <v>2922</v>
      </c>
      <c r="J115" s="1" t="s">
        <v>3348</v>
      </c>
      <c r="K115" s="1" t="s">
        <v>2925</v>
      </c>
    </row>
    <row r="116" spans="1:11" x14ac:dyDescent="0.2">
      <c r="A116" s="1" t="s">
        <v>3349</v>
      </c>
      <c r="B116" s="1" t="s">
        <v>22</v>
      </c>
      <c r="D116" s="1" t="s">
        <v>3350</v>
      </c>
      <c r="E116" s="1" t="s">
        <v>2922</v>
      </c>
      <c r="J116" s="1" t="s">
        <v>3351</v>
      </c>
      <c r="K116" s="1" t="s">
        <v>2925</v>
      </c>
    </row>
    <row r="117" spans="1:11" x14ac:dyDescent="0.2">
      <c r="A117" s="1" t="s">
        <v>2919</v>
      </c>
      <c r="B117" s="1" t="s">
        <v>22</v>
      </c>
      <c r="D117" s="1" t="s">
        <v>3352</v>
      </c>
      <c r="E117" s="1" t="s">
        <v>2922</v>
      </c>
      <c r="J117" s="1" t="s">
        <v>3353</v>
      </c>
      <c r="K117" s="1" t="s">
        <v>2925</v>
      </c>
    </row>
    <row r="118" spans="1:11" x14ac:dyDescent="0.2">
      <c r="A118" s="1" t="s">
        <v>3354</v>
      </c>
      <c r="B118" s="1" t="s">
        <v>22</v>
      </c>
      <c r="D118" s="1" t="s">
        <v>3355</v>
      </c>
      <c r="E118" s="1" t="s">
        <v>2922</v>
      </c>
      <c r="J118" s="1" t="s">
        <v>3356</v>
      </c>
      <c r="K118" s="1" t="s">
        <v>2925</v>
      </c>
    </row>
    <row r="119" spans="1:11" x14ac:dyDescent="0.2">
      <c r="D119" s="1" t="s">
        <v>3357</v>
      </c>
      <c r="E119" s="1" t="s">
        <v>2922</v>
      </c>
      <c r="J119" s="1" t="s">
        <v>3358</v>
      </c>
      <c r="K119" s="1" t="s">
        <v>2925</v>
      </c>
    </row>
    <row r="120" spans="1:11" x14ac:dyDescent="0.2">
      <c r="D120" s="1" t="s">
        <v>3359</v>
      </c>
      <c r="E120" s="1" t="s">
        <v>2922</v>
      </c>
      <c r="J120" s="1" t="s">
        <v>3360</v>
      </c>
      <c r="K120" s="1" t="s">
        <v>2925</v>
      </c>
    </row>
    <row r="121" spans="1:11" x14ac:dyDescent="0.2">
      <c r="D121" s="1" t="s">
        <v>3361</v>
      </c>
      <c r="E121" s="1" t="s">
        <v>2922</v>
      </c>
      <c r="J121" s="1" t="s">
        <v>3362</v>
      </c>
      <c r="K121" s="1" t="s">
        <v>2925</v>
      </c>
    </row>
    <row r="122" spans="1:11" x14ac:dyDescent="0.2">
      <c r="D122" s="1" t="s">
        <v>3363</v>
      </c>
      <c r="E122" s="1" t="s">
        <v>2922</v>
      </c>
      <c r="J122" s="1" t="s">
        <v>3364</v>
      </c>
      <c r="K122" s="1" t="s">
        <v>2925</v>
      </c>
    </row>
    <row r="123" spans="1:11" x14ac:dyDescent="0.2">
      <c r="D123" s="1" t="s">
        <v>3365</v>
      </c>
      <c r="E123" s="1" t="s">
        <v>2922</v>
      </c>
      <c r="J123" s="1" t="s">
        <v>3366</v>
      </c>
      <c r="K123" s="1" t="s">
        <v>2925</v>
      </c>
    </row>
    <row r="124" spans="1:11" x14ac:dyDescent="0.2">
      <c r="D124" s="1" t="s">
        <v>3367</v>
      </c>
      <c r="E124" s="1" t="s">
        <v>2922</v>
      </c>
      <c r="J124" s="1" t="s">
        <v>3368</v>
      </c>
      <c r="K124" s="1" t="s">
        <v>2925</v>
      </c>
    </row>
    <row r="125" spans="1:11" x14ac:dyDescent="0.2">
      <c r="D125" s="1" t="s">
        <v>3369</v>
      </c>
      <c r="E125" s="1" t="s">
        <v>2922</v>
      </c>
      <c r="J125" s="1" t="s">
        <v>3370</v>
      </c>
      <c r="K125" s="1" t="s">
        <v>2925</v>
      </c>
    </row>
    <row r="126" spans="1:11" x14ac:dyDescent="0.2">
      <c r="D126" s="1" t="s">
        <v>3371</v>
      </c>
      <c r="E126" s="1" t="s">
        <v>2922</v>
      </c>
      <c r="J126" s="1" t="s">
        <v>3372</v>
      </c>
      <c r="K126" s="1" t="s">
        <v>2925</v>
      </c>
    </row>
    <row r="127" spans="1:11" x14ac:dyDescent="0.2">
      <c r="D127" s="1" t="s">
        <v>3373</v>
      </c>
      <c r="E127" s="1" t="s">
        <v>2922</v>
      </c>
      <c r="J127" s="1" t="s">
        <v>3374</v>
      </c>
      <c r="K127" s="1" t="s">
        <v>2925</v>
      </c>
    </row>
    <row r="128" spans="1:11" x14ac:dyDescent="0.2">
      <c r="D128" s="1" t="s">
        <v>2066</v>
      </c>
      <c r="E128" s="1" t="s">
        <v>2922</v>
      </c>
      <c r="J128" s="1" t="s">
        <v>3375</v>
      </c>
      <c r="K128" s="1" t="s">
        <v>2925</v>
      </c>
    </row>
    <row r="129" spans="4:11" x14ac:dyDescent="0.2">
      <c r="D129" s="1" t="s">
        <v>3376</v>
      </c>
      <c r="E129" s="1" t="s">
        <v>2922</v>
      </c>
      <c r="J129" s="1" t="s">
        <v>3377</v>
      </c>
      <c r="K129" s="1" t="s">
        <v>2925</v>
      </c>
    </row>
    <row r="130" spans="4:11" x14ac:dyDescent="0.2">
      <c r="D130" s="1" t="s">
        <v>3378</v>
      </c>
      <c r="E130" s="1" t="s">
        <v>2922</v>
      </c>
      <c r="J130" s="1" t="s">
        <v>3379</v>
      </c>
      <c r="K130" s="1" t="s">
        <v>2925</v>
      </c>
    </row>
    <row r="131" spans="4:11" x14ac:dyDescent="0.2">
      <c r="D131" s="1" t="s">
        <v>3380</v>
      </c>
      <c r="E131" s="1" t="s">
        <v>2922</v>
      </c>
      <c r="J131" s="1" t="s">
        <v>3381</v>
      </c>
      <c r="K131" s="1" t="s">
        <v>2925</v>
      </c>
    </row>
    <row r="132" spans="4:11" x14ac:dyDescent="0.2">
      <c r="D132" s="1" t="s">
        <v>3382</v>
      </c>
      <c r="E132" s="1" t="s">
        <v>2922</v>
      </c>
      <c r="J132" s="1" t="s">
        <v>3383</v>
      </c>
      <c r="K132" s="1" t="s">
        <v>2925</v>
      </c>
    </row>
    <row r="133" spans="4:11" x14ac:dyDescent="0.2">
      <c r="D133" s="1" t="s">
        <v>3384</v>
      </c>
      <c r="E133" s="1" t="s">
        <v>2922</v>
      </c>
      <c r="J133" s="1" t="s">
        <v>3385</v>
      </c>
      <c r="K133" s="1" t="s">
        <v>2925</v>
      </c>
    </row>
    <row r="134" spans="4:11" x14ac:dyDescent="0.2">
      <c r="D134" s="1" t="s">
        <v>3386</v>
      </c>
      <c r="E134" s="1" t="s">
        <v>2922</v>
      </c>
      <c r="J134" s="1" t="s">
        <v>3387</v>
      </c>
      <c r="K134" s="1" t="s">
        <v>2925</v>
      </c>
    </row>
    <row r="135" spans="4:11" x14ac:dyDescent="0.2">
      <c r="D135" s="1" t="s">
        <v>3388</v>
      </c>
      <c r="E135" s="1" t="s">
        <v>2922</v>
      </c>
      <c r="J135" s="1" t="s">
        <v>3389</v>
      </c>
      <c r="K135" s="1" t="s">
        <v>2925</v>
      </c>
    </row>
    <row r="136" spans="4:11" x14ac:dyDescent="0.2">
      <c r="D136" s="1" t="s">
        <v>3390</v>
      </c>
      <c r="E136" s="1" t="s">
        <v>2922</v>
      </c>
      <c r="J136" s="1" t="s">
        <v>3391</v>
      </c>
      <c r="K136" s="1" t="s">
        <v>2925</v>
      </c>
    </row>
    <row r="137" spans="4:11" x14ac:dyDescent="0.2">
      <c r="D137" s="1" t="s">
        <v>3392</v>
      </c>
      <c r="E137" s="1" t="s">
        <v>2922</v>
      </c>
      <c r="J137" s="1" t="s">
        <v>3393</v>
      </c>
      <c r="K137" s="1" t="s">
        <v>2925</v>
      </c>
    </row>
    <row r="138" spans="4:11" x14ac:dyDescent="0.2">
      <c r="D138" s="1" t="s">
        <v>3394</v>
      </c>
      <c r="E138" s="1" t="s">
        <v>2922</v>
      </c>
      <c r="J138" s="1" t="s">
        <v>3395</v>
      </c>
      <c r="K138" s="1" t="s">
        <v>2925</v>
      </c>
    </row>
    <row r="139" spans="4:11" x14ac:dyDescent="0.2">
      <c r="D139" s="1" t="s">
        <v>3396</v>
      </c>
      <c r="E139" s="1" t="s">
        <v>2922</v>
      </c>
      <c r="J139" s="1" t="s">
        <v>3397</v>
      </c>
      <c r="K139" s="1" t="s">
        <v>2925</v>
      </c>
    </row>
    <row r="140" spans="4:11" x14ac:dyDescent="0.2">
      <c r="D140" s="1" t="s">
        <v>3398</v>
      </c>
      <c r="E140" s="1" t="s">
        <v>2922</v>
      </c>
      <c r="J140" s="1" t="s">
        <v>2594</v>
      </c>
      <c r="K140" s="1" t="s">
        <v>2925</v>
      </c>
    </row>
    <row r="141" spans="4:11" x14ac:dyDescent="0.2">
      <c r="D141" s="1" t="s">
        <v>3399</v>
      </c>
      <c r="E141" s="1" t="s">
        <v>2922</v>
      </c>
      <c r="J141" s="1" t="s">
        <v>3400</v>
      </c>
      <c r="K141" s="1" t="s">
        <v>2925</v>
      </c>
    </row>
    <row r="142" spans="4:11" x14ac:dyDescent="0.2">
      <c r="D142" s="1" t="s">
        <v>3401</v>
      </c>
      <c r="E142" s="1" t="s">
        <v>2922</v>
      </c>
      <c r="J142" s="1" t="s">
        <v>3402</v>
      </c>
      <c r="K142" s="1" t="s">
        <v>2925</v>
      </c>
    </row>
    <row r="143" spans="4:11" x14ac:dyDescent="0.2">
      <c r="D143" s="1" t="s">
        <v>3403</v>
      </c>
      <c r="E143" s="1" t="s">
        <v>2922</v>
      </c>
      <c r="J143" s="1" t="s">
        <v>3404</v>
      </c>
      <c r="K143" s="1" t="s">
        <v>2925</v>
      </c>
    </row>
    <row r="144" spans="4:11" x14ac:dyDescent="0.2">
      <c r="D144" s="1" t="s">
        <v>2074</v>
      </c>
      <c r="E144" s="1" t="s">
        <v>2922</v>
      </c>
      <c r="J144" s="1" t="s">
        <v>3405</v>
      </c>
      <c r="K144" s="1" t="s">
        <v>2925</v>
      </c>
    </row>
    <row r="145" spans="4:11" x14ac:dyDescent="0.2">
      <c r="D145" s="1" t="s">
        <v>3406</v>
      </c>
      <c r="E145" s="1" t="s">
        <v>2922</v>
      </c>
      <c r="J145" s="1" t="s">
        <v>3407</v>
      </c>
      <c r="K145" s="1" t="s">
        <v>2925</v>
      </c>
    </row>
    <row r="146" spans="4:11" x14ac:dyDescent="0.2">
      <c r="D146" s="1" t="s">
        <v>3408</v>
      </c>
      <c r="E146" s="1" t="s">
        <v>2922</v>
      </c>
      <c r="J146" s="1" t="s">
        <v>3409</v>
      </c>
      <c r="K146" s="1" t="s">
        <v>2925</v>
      </c>
    </row>
    <row r="147" spans="4:11" x14ac:dyDescent="0.2">
      <c r="D147" s="1" t="s">
        <v>3410</v>
      </c>
      <c r="E147" s="1" t="s">
        <v>2922</v>
      </c>
      <c r="J147" s="1" t="s">
        <v>3411</v>
      </c>
      <c r="K147" s="1" t="s">
        <v>2925</v>
      </c>
    </row>
    <row r="148" spans="4:11" x14ac:dyDescent="0.2">
      <c r="D148" s="1" t="s">
        <v>3412</v>
      </c>
      <c r="E148" s="1" t="s">
        <v>2922</v>
      </c>
      <c r="J148" s="1" t="s">
        <v>3413</v>
      </c>
      <c r="K148" s="1" t="s">
        <v>2925</v>
      </c>
    </row>
    <row r="149" spans="4:11" x14ac:dyDescent="0.2">
      <c r="D149" s="1" t="s">
        <v>3414</v>
      </c>
      <c r="E149" s="1" t="s">
        <v>2922</v>
      </c>
      <c r="J149" s="1" t="s">
        <v>3415</v>
      </c>
      <c r="K149" s="1" t="s">
        <v>2925</v>
      </c>
    </row>
    <row r="150" spans="4:11" x14ac:dyDescent="0.2">
      <c r="D150" s="1" t="s">
        <v>3416</v>
      </c>
      <c r="E150" s="1" t="s">
        <v>2922</v>
      </c>
      <c r="J150" s="1" t="s">
        <v>3417</v>
      </c>
      <c r="K150" s="1" t="s">
        <v>2925</v>
      </c>
    </row>
    <row r="151" spans="4:11" x14ac:dyDescent="0.2">
      <c r="D151" s="1" t="s">
        <v>3418</v>
      </c>
      <c r="E151" s="1" t="s">
        <v>2922</v>
      </c>
      <c r="J151" s="1" t="s">
        <v>3419</v>
      </c>
      <c r="K151" s="1" t="s">
        <v>2925</v>
      </c>
    </row>
    <row r="152" spans="4:11" x14ac:dyDescent="0.2">
      <c r="D152" s="1" t="s">
        <v>3420</v>
      </c>
      <c r="E152" s="1" t="s">
        <v>2922</v>
      </c>
      <c r="J152" s="1" t="s">
        <v>3421</v>
      </c>
      <c r="K152" s="1" t="s">
        <v>2925</v>
      </c>
    </row>
    <row r="153" spans="4:11" x14ac:dyDescent="0.2">
      <c r="D153" s="1" t="s">
        <v>2086</v>
      </c>
      <c r="E153" s="1" t="s">
        <v>2922</v>
      </c>
      <c r="J153" s="1" t="s">
        <v>3422</v>
      </c>
      <c r="K153" s="1" t="s">
        <v>2925</v>
      </c>
    </row>
    <row r="154" spans="4:11" x14ac:dyDescent="0.2">
      <c r="D154" s="1" t="s">
        <v>3423</v>
      </c>
      <c r="E154" s="1" t="s">
        <v>2922</v>
      </c>
      <c r="J154" s="1" t="s">
        <v>3424</v>
      </c>
      <c r="K154" s="1" t="s">
        <v>2925</v>
      </c>
    </row>
    <row r="155" spans="4:11" x14ac:dyDescent="0.2">
      <c r="D155" s="1" t="s">
        <v>3425</v>
      </c>
      <c r="E155" s="1" t="s">
        <v>2922</v>
      </c>
      <c r="J155" s="1" t="s">
        <v>3426</v>
      </c>
      <c r="K155" s="1" t="s">
        <v>2925</v>
      </c>
    </row>
    <row r="156" spans="4:11" x14ac:dyDescent="0.2">
      <c r="D156" s="1" t="s">
        <v>3427</v>
      </c>
      <c r="E156" s="1" t="s">
        <v>2922</v>
      </c>
      <c r="J156" s="1" t="s">
        <v>3428</v>
      </c>
      <c r="K156" s="1" t="s">
        <v>2925</v>
      </c>
    </row>
    <row r="157" spans="4:11" x14ac:dyDescent="0.2">
      <c r="D157" s="1" t="s">
        <v>3429</v>
      </c>
      <c r="E157" s="1" t="s">
        <v>2922</v>
      </c>
      <c r="J157" s="1" t="s">
        <v>3430</v>
      </c>
      <c r="K157" s="1" t="s">
        <v>2925</v>
      </c>
    </row>
    <row r="158" spans="4:11" x14ac:dyDescent="0.2">
      <c r="D158" s="1" t="s">
        <v>3431</v>
      </c>
      <c r="E158" s="1" t="s">
        <v>2922</v>
      </c>
      <c r="J158" s="1" t="s">
        <v>3432</v>
      </c>
      <c r="K158" s="1" t="s">
        <v>2925</v>
      </c>
    </row>
    <row r="159" spans="4:11" x14ac:dyDescent="0.2">
      <c r="D159" s="1" t="s">
        <v>2098</v>
      </c>
      <c r="E159" s="1" t="s">
        <v>2922</v>
      </c>
      <c r="J159" s="1" t="s">
        <v>3433</v>
      </c>
      <c r="K159" s="1" t="s">
        <v>2925</v>
      </c>
    </row>
    <row r="160" spans="4:11" x14ac:dyDescent="0.2">
      <c r="D160" s="1" t="s">
        <v>3434</v>
      </c>
      <c r="E160" s="1" t="s">
        <v>2922</v>
      </c>
      <c r="J160" s="1" t="s">
        <v>3435</v>
      </c>
      <c r="K160" s="1" t="s">
        <v>2925</v>
      </c>
    </row>
    <row r="161" spans="4:11" x14ac:dyDescent="0.2">
      <c r="D161" s="1" t="s">
        <v>3436</v>
      </c>
      <c r="E161" s="1" t="s">
        <v>2922</v>
      </c>
      <c r="J161" s="1" t="s">
        <v>3437</v>
      </c>
      <c r="K161" s="1" t="s">
        <v>2925</v>
      </c>
    </row>
    <row r="162" spans="4:11" x14ac:dyDescent="0.2">
      <c r="D162" s="1" t="s">
        <v>3438</v>
      </c>
      <c r="E162" s="1" t="s">
        <v>2922</v>
      </c>
      <c r="J162" s="1" t="s">
        <v>3439</v>
      </c>
      <c r="K162" s="1" t="s">
        <v>2925</v>
      </c>
    </row>
    <row r="163" spans="4:11" x14ac:dyDescent="0.2">
      <c r="D163" s="1" t="s">
        <v>3440</v>
      </c>
      <c r="E163" s="1" t="s">
        <v>2922</v>
      </c>
      <c r="J163" s="1" t="s">
        <v>3441</v>
      </c>
      <c r="K163" s="1" t="s">
        <v>2925</v>
      </c>
    </row>
    <row r="164" spans="4:11" x14ac:dyDescent="0.2">
      <c r="D164" s="1" t="s">
        <v>3442</v>
      </c>
      <c r="E164" s="1" t="s">
        <v>2922</v>
      </c>
      <c r="J164" s="1" t="s">
        <v>3443</v>
      </c>
      <c r="K164" s="1" t="s">
        <v>2925</v>
      </c>
    </row>
    <row r="165" spans="4:11" x14ac:dyDescent="0.2">
      <c r="D165" s="1" t="s">
        <v>3444</v>
      </c>
      <c r="E165" s="1" t="s">
        <v>2922</v>
      </c>
      <c r="J165" s="1" t="s">
        <v>3445</v>
      </c>
      <c r="K165" s="1" t="s">
        <v>2925</v>
      </c>
    </row>
    <row r="166" spans="4:11" x14ac:dyDescent="0.2">
      <c r="D166" s="1" t="s">
        <v>3446</v>
      </c>
      <c r="E166" s="1" t="s">
        <v>2922</v>
      </c>
      <c r="J166" s="1" t="s">
        <v>3447</v>
      </c>
      <c r="K166" s="1" t="s">
        <v>2925</v>
      </c>
    </row>
    <row r="167" spans="4:11" x14ac:dyDescent="0.2">
      <c r="D167" s="1" t="s">
        <v>3448</v>
      </c>
      <c r="E167" s="1" t="s">
        <v>2922</v>
      </c>
      <c r="J167" s="1" t="s">
        <v>3449</v>
      </c>
      <c r="K167" s="1" t="s">
        <v>2925</v>
      </c>
    </row>
    <row r="168" spans="4:11" x14ac:dyDescent="0.2">
      <c r="D168" s="1" t="s">
        <v>3450</v>
      </c>
      <c r="E168" s="1" t="s">
        <v>2922</v>
      </c>
      <c r="J168" s="1" t="s">
        <v>3451</v>
      </c>
      <c r="K168" s="1" t="s">
        <v>2925</v>
      </c>
    </row>
    <row r="169" spans="4:11" x14ac:dyDescent="0.2">
      <c r="D169" s="1" t="s">
        <v>3452</v>
      </c>
      <c r="E169" s="1" t="s">
        <v>2922</v>
      </c>
      <c r="J169" s="1" t="s">
        <v>3453</v>
      </c>
      <c r="K169" s="1" t="s">
        <v>2925</v>
      </c>
    </row>
    <row r="170" spans="4:11" x14ac:dyDescent="0.2">
      <c r="D170" s="1" t="s">
        <v>3454</v>
      </c>
      <c r="E170" s="1" t="s">
        <v>2922</v>
      </c>
      <c r="J170" s="1" t="s">
        <v>3455</v>
      </c>
      <c r="K170" s="1" t="s">
        <v>2925</v>
      </c>
    </row>
    <row r="171" spans="4:11" x14ac:dyDescent="0.2">
      <c r="D171" s="1" t="s">
        <v>3456</v>
      </c>
      <c r="E171" s="1" t="s">
        <v>2922</v>
      </c>
      <c r="J171" s="1" t="s">
        <v>3457</v>
      </c>
      <c r="K171" s="1" t="s">
        <v>2925</v>
      </c>
    </row>
    <row r="172" spans="4:11" x14ac:dyDescent="0.2">
      <c r="D172" s="1" t="s">
        <v>3458</v>
      </c>
      <c r="E172" s="1" t="s">
        <v>2922</v>
      </c>
      <c r="J172" s="1" t="s">
        <v>3459</v>
      </c>
      <c r="K172" s="1" t="s">
        <v>2925</v>
      </c>
    </row>
    <row r="173" spans="4:11" x14ac:dyDescent="0.2">
      <c r="D173" s="1" t="s">
        <v>3460</v>
      </c>
      <c r="E173" s="1" t="s">
        <v>2922</v>
      </c>
      <c r="J173" s="1" t="s">
        <v>3461</v>
      </c>
      <c r="K173" s="1" t="s">
        <v>2925</v>
      </c>
    </row>
    <row r="174" spans="4:11" x14ac:dyDescent="0.2">
      <c r="D174" s="1" t="s">
        <v>3462</v>
      </c>
      <c r="E174" s="1" t="s">
        <v>2922</v>
      </c>
      <c r="J174" s="1" t="s">
        <v>3463</v>
      </c>
      <c r="K174" s="1" t="s">
        <v>2925</v>
      </c>
    </row>
    <row r="175" spans="4:11" x14ac:dyDescent="0.2">
      <c r="D175" s="1" t="s">
        <v>3464</v>
      </c>
      <c r="E175" s="1" t="s">
        <v>2922</v>
      </c>
      <c r="J175" s="1" t="s">
        <v>3465</v>
      </c>
      <c r="K175" s="1" t="s">
        <v>2925</v>
      </c>
    </row>
    <row r="176" spans="4:11" x14ac:dyDescent="0.2">
      <c r="D176" s="1" t="s">
        <v>3466</v>
      </c>
      <c r="E176" s="1" t="s">
        <v>2922</v>
      </c>
      <c r="J176" s="1" t="s">
        <v>3467</v>
      </c>
      <c r="K176" s="1" t="s">
        <v>2925</v>
      </c>
    </row>
    <row r="177" spans="4:11" x14ac:dyDescent="0.2">
      <c r="D177" s="1" t="s">
        <v>3468</v>
      </c>
      <c r="E177" s="1" t="s">
        <v>2922</v>
      </c>
      <c r="J177" s="1" t="s">
        <v>3469</v>
      </c>
      <c r="K177" s="1" t="s">
        <v>2925</v>
      </c>
    </row>
    <row r="178" spans="4:11" x14ac:dyDescent="0.2">
      <c r="D178" s="1" t="s">
        <v>3470</v>
      </c>
      <c r="E178" s="1" t="s">
        <v>2922</v>
      </c>
      <c r="J178" s="1" t="s">
        <v>3471</v>
      </c>
      <c r="K178" s="1" t="s">
        <v>2925</v>
      </c>
    </row>
    <row r="179" spans="4:11" x14ac:dyDescent="0.2">
      <c r="D179" s="1" t="s">
        <v>3472</v>
      </c>
      <c r="E179" s="1" t="s">
        <v>2922</v>
      </c>
      <c r="J179" s="1" t="s">
        <v>3473</v>
      </c>
      <c r="K179" s="1" t="s">
        <v>2925</v>
      </c>
    </row>
    <row r="180" spans="4:11" x14ac:dyDescent="0.2">
      <c r="D180" s="1" t="s">
        <v>3474</v>
      </c>
      <c r="E180" s="1" t="s">
        <v>2922</v>
      </c>
      <c r="J180" s="1" t="s">
        <v>3475</v>
      </c>
      <c r="K180" s="1" t="s">
        <v>2925</v>
      </c>
    </row>
    <row r="181" spans="4:11" x14ac:dyDescent="0.2">
      <c r="D181" s="1" t="s">
        <v>3476</v>
      </c>
      <c r="E181" s="1" t="s">
        <v>2922</v>
      </c>
      <c r="J181" s="1" t="s">
        <v>3477</v>
      </c>
      <c r="K181" s="1" t="s">
        <v>2925</v>
      </c>
    </row>
    <row r="182" spans="4:11" x14ac:dyDescent="0.2">
      <c r="D182" s="1" t="s">
        <v>3478</v>
      </c>
      <c r="E182" s="1" t="s">
        <v>2922</v>
      </c>
      <c r="J182" s="1" t="s">
        <v>3479</v>
      </c>
      <c r="K182" s="1" t="s">
        <v>2925</v>
      </c>
    </row>
    <row r="183" spans="4:11" x14ac:dyDescent="0.2">
      <c r="D183" s="1" t="s">
        <v>3480</v>
      </c>
      <c r="E183" s="1" t="s">
        <v>2922</v>
      </c>
      <c r="J183" s="1" t="s">
        <v>3481</v>
      </c>
      <c r="K183" s="1" t="s">
        <v>2925</v>
      </c>
    </row>
    <row r="184" spans="4:11" x14ac:dyDescent="0.2">
      <c r="D184" s="1" t="s">
        <v>3482</v>
      </c>
      <c r="E184" s="1" t="s">
        <v>2922</v>
      </c>
      <c r="J184" s="1" t="s">
        <v>3483</v>
      </c>
      <c r="K184" s="1" t="s">
        <v>2925</v>
      </c>
    </row>
    <row r="185" spans="4:11" x14ac:dyDescent="0.2">
      <c r="D185" s="1" t="s">
        <v>3484</v>
      </c>
      <c r="E185" s="1" t="s">
        <v>2922</v>
      </c>
      <c r="J185" s="1" t="s">
        <v>3485</v>
      </c>
      <c r="K185" s="1" t="s">
        <v>2925</v>
      </c>
    </row>
    <row r="186" spans="4:11" x14ac:dyDescent="0.2">
      <c r="D186" s="1" t="s">
        <v>3486</v>
      </c>
      <c r="E186" s="1" t="s">
        <v>2922</v>
      </c>
      <c r="J186" s="1" t="s">
        <v>3487</v>
      </c>
      <c r="K186" s="1" t="s">
        <v>2925</v>
      </c>
    </row>
    <row r="187" spans="4:11" x14ac:dyDescent="0.2">
      <c r="D187" s="1" t="s">
        <v>3488</v>
      </c>
      <c r="E187" s="1" t="s">
        <v>2922</v>
      </c>
      <c r="J187" s="1" t="s">
        <v>3489</v>
      </c>
      <c r="K187" s="1" t="s">
        <v>2925</v>
      </c>
    </row>
    <row r="188" spans="4:11" x14ac:dyDescent="0.2">
      <c r="D188" s="1" t="s">
        <v>3490</v>
      </c>
      <c r="E188" s="1" t="s">
        <v>2922</v>
      </c>
      <c r="J188" s="1" t="s">
        <v>3491</v>
      </c>
      <c r="K188" s="1" t="s">
        <v>2925</v>
      </c>
    </row>
    <row r="189" spans="4:11" x14ac:dyDescent="0.2">
      <c r="D189" s="1" t="s">
        <v>3492</v>
      </c>
      <c r="E189" s="1" t="s">
        <v>2922</v>
      </c>
      <c r="J189" s="1" t="s">
        <v>3493</v>
      </c>
      <c r="K189" s="1" t="s">
        <v>2925</v>
      </c>
    </row>
    <row r="190" spans="4:11" x14ac:dyDescent="0.2">
      <c r="D190" s="1" t="s">
        <v>3494</v>
      </c>
      <c r="E190" s="1" t="s">
        <v>2922</v>
      </c>
      <c r="J190" s="1" t="s">
        <v>3495</v>
      </c>
      <c r="K190" s="1" t="s">
        <v>2925</v>
      </c>
    </row>
    <row r="191" spans="4:11" x14ac:dyDescent="0.2">
      <c r="D191" s="1" t="s">
        <v>3496</v>
      </c>
      <c r="E191" s="1" t="s">
        <v>2922</v>
      </c>
      <c r="J191" s="1" t="s">
        <v>3497</v>
      </c>
      <c r="K191" s="1" t="s">
        <v>2925</v>
      </c>
    </row>
    <row r="192" spans="4:11" x14ac:dyDescent="0.2">
      <c r="D192" s="1" t="s">
        <v>3498</v>
      </c>
      <c r="E192" s="1" t="s">
        <v>2922</v>
      </c>
      <c r="J192" s="1" t="s">
        <v>3499</v>
      </c>
      <c r="K192" s="1" t="s">
        <v>2925</v>
      </c>
    </row>
    <row r="193" spans="4:11" x14ac:dyDescent="0.2">
      <c r="D193" s="1" t="s">
        <v>3500</v>
      </c>
      <c r="E193" s="1" t="s">
        <v>2922</v>
      </c>
      <c r="J193" s="1" t="s">
        <v>3501</v>
      </c>
      <c r="K193" s="1" t="s">
        <v>2925</v>
      </c>
    </row>
    <row r="194" spans="4:11" x14ac:dyDescent="0.2">
      <c r="D194" s="1" t="s">
        <v>3502</v>
      </c>
      <c r="E194" s="1" t="s">
        <v>2922</v>
      </c>
      <c r="J194" s="1" t="s">
        <v>3503</v>
      </c>
      <c r="K194" s="1" t="s">
        <v>2925</v>
      </c>
    </row>
    <row r="195" spans="4:11" x14ac:dyDescent="0.2">
      <c r="D195" s="1" t="s">
        <v>3504</v>
      </c>
      <c r="E195" s="1" t="s">
        <v>2922</v>
      </c>
      <c r="J195" s="1" t="s">
        <v>3505</v>
      </c>
      <c r="K195" s="1" t="s">
        <v>2925</v>
      </c>
    </row>
    <row r="196" spans="4:11" x14ac:dyDescent="0.2">
      <c r="D196" s="1" t="s">
        <v>3506</v>
      </c>
      <c r="E196" s="1" t="s">
        <v>2922</v>
      </c>
      <c r="J196" s="1" t="s">
        <v>3507</v>
      </c>
      <c r="K196" s="1" t="s">
        <v>2925</v>
      </c>
    </row>
    <row r="197" spans="4:11" x14ac:dyDescent="0.2">
      <c r="D197" s="1" t="s">
        <v>3508</v>
      </c>
      <c r="E197" s="1" t="s">
        <v>2922</v>
      </c>
      <c r="J197" s="1" t="s">
        <v>3509</v>
      </c>
      <c r="K197" s="1" t="s">
        <v>2925</v>
      </c>
    </row>
    <row r="198" spans="4:11" x14ac:dyDescent="0.2">
      <c r="D198" s="1" t="s">
        <v>3510</v>
      </c>
      <c r="E198" s="1" t="s">
        <v>2922</v>
      </c>
      <c r="J198" s="1" t="s">
        <v>3511</v>
      </c>
      <c r="K198" s="1" t="s">
        <v>2925</v>
      </c>
    </row>
    <row r="199" spans="4:11" x14ac:dyDescent="0.2">
      <c r="D199" s="1" t="s">
        <v>3512</v>
      </c>
      <c r="E199" s="1" t="s">
        <v>2922</v>
      </c>
      <c r="J199" s="1" t="s">
        <v>3513</v>
      </c>
      <c r="K199" s="1" t="s">
        <v>2925</v>
      </c>
    </row>
    <row r="200" spans="4:11" x14ac:dyDescent="0.2">
      <c r="D200" s="1" t="s">
        <v>3514</v>
      </c>
      <c r="E200" s="1" t="s">
        <v>2922</v>
      </c>
      <c r="J200" s="1" t="s">
        <v>3515</v>
      </c>
      <c r="K200" s="1" t="s">
        <v>2925</v>
      </c>
    </row>
    <row r="201" spans="4:11" x14ac:dyDescent="0.2">
      <c r="D201" s="1" t="s">
        <v>2114</v>
      </c>
      <c r="E201" s="1" t="s">
        <v>2922</v>
      </c>
      <c r="J201" s="1" t="s">
        <v>3516</v>
      </c>
      <c r="K201" s="1" t="s">
        <v>2925</v>
      </c>
    </row>
    <row r="202" spans="4:11" x14ac:dyDescent="0.2">
      <c r="D202" s="1" t="s">
        <v>3517</v>
      </c>
      <c r="E202" s="1" t="s">
        <v>2922</v>
      </c>
      <c r="J202" s="1" t="s">
        <v>3518</v>
      </c>
      <c r="K202" s="1" t="s">
        <v>2925</v>
      </c>
    </row>
    <row r="203" spans="4:11" x14ac:dyDescent="0.2">
      <c r="D203" s="1" t="s">
        <v>3519</v>
      </c>
      <c r="E203" s="1" t="s">
        <v>2922</v>
      </c>
      <c r="J203" s="1" t="s">
        <v>3520</v>
      </c>
      <c r="K203" s="1" t="s">
        <v>2925</v>
      </c>
    </row>
    <row r="204" spans="4:11" x14ac:dyDescent="0.2">
      <c r="D204" s="1" t="s">
        <v>3521</v>
      </c>
      <c r="E204" s="1" t="s">
        <v>2922</v>
      </c>
      <c r="J204" s="1" t="s">
        <v>3522</v>
      </c>
      <c r="K204" s="1" t="s">
        <v>2925</v>
      </c>
    </row>
    <row r="205" spans="4:11" x14ac:dyDescent="0.2">
      <c r="D205" s="1" t="s">
        <v>3523</v>
      </c>
      <c r="E205" s="1" t="s">
        <v>2922</v>
      </c>
      <c r="J205" s="1" t="s">
        <v>3524</v>
      </c>
      <c r="K205" s="1" t="s">
        <v>2925</v>
      </c>
    </row>
    <row r="206" spans="4:11" x14ac:dyDescent="0.2">
      <c r="D206" s="1" t="s">
        <v>3525</v>
      </c>
      <c r="E206" s="1" t="s">
        <v>2922</v>
      </c>
      <c r="J206" s="1" t="s">
        <v>3526</v>
      </c>
      <c r="K206" s="1" t="s">
        <v>2925</v>
      </c>
    </row>
    <row r="207" spans="4:11" x14ac:dyDescent="0.2">
      <c r="D207" s="1" t="s">
        <v>3527</v>
      </c>
      <c r="E207" s="1" t="s">
        <v>2922</v>
      </c>
      <c r="J207" s="1" t="s">
        <v>3528</v>
      </c>
      <c r="K207" s="1" t="s">
        <v>2925</v>
      </c>
    </row>
    <row r="208" spans="4:11" x14ac:dyDescent="0.2">
      <c r="D208" s="1" t="s">
        <v>3529</v>
      </c>
      <c r="E208" s="1" t="s">
        <v>2922</v>
      </c>
      <c r="J208" s="1" t="s">
        <v>3530</v>
      </c>
      <c r="K208" s="1" t="s">
        <v>2925</v>
      </c>
    </row>
    <row r="209" spans="4:11" x14ac:dyDescent="0.2">
      <c r="D209" s="1" t="s">
        <v>3531</v>
      </c>
      <c r="E209" s="1" t="s">
        <v>2922</v>
      </c>
      <c r="J209" s="1" t="s">
        <v>3532</v>
      </c>
      <c r="K209" s="1" t="s">
        <v>2925</v>
      </c>
    </row>
    <row r="210" spans="4:11" x14ac:dyDescent="0.2">
      <c r="D210" s="1" t="s">
        <v>3533</v>
      </c>
      <c r="E210" s="1" t="s">
        <v>2922</v>
      </c>
      <c r="J210" s="1" t="s">
        <v>3534</v>
      </c>
      <c r="K210" s="1" t="s">
        <v>2925</v>
      </c>
    </row>
    <row r="211" spans="4:11" x14ac:dyDescent="0.2">
      <c r="D211" s="1" t="s">
        <v>3535</v>
      </c>
      <c r="E211" s="1" t="s">
        <v>2922</v>
      </c>
      <c r="J211" s="1" t="s">
        <v>3536</v>
      </c>
      <c r="K211" s="1" t="s">
        <v>2925</v>
      </c>
    </row>
    <row r="212" spans="4:11" x14ac:dyDescent="0.2">
      <c r="D212" s="1" t="s">
        <v>3537</v>
      </c>
      <c r="E212" s="1" t="s">
        <v>2922</v>
      </c>
      <c r="J212" s="1" t="s">
        <v>3538</v>
      </c>
      <c r="K212" s="1" t="s">
        <v>2925</v>
      </c>
    </row>
    <row r="213" spans="4:11" x14ac:dyDescent="0.2">
      <c r="D213" s="1" t="s">
        <v>3539</v>
      </c>
      <c r="E213" s="1" t="s">
        <v>2922</v>
      </c>
      <c r="J213" s="1" t="s">
        <v>3540</v>
      </c>
      <c r="K213" s="1" t="s">
        <v>2925</v>
      </c>
    </row>
    <row r="214" spans="4:11" x14ac:dyDescent="0.2">
      <c r="D214" s="1" t="s">
        <v>2122</v>
      </c>
      <c r="E214" s="1" t="s">
        <v>2922</v>
      </c>
    </row>
    <row r="215" spans="4:11" x14ac:dyDescent="0.2">
      <c r="D215" s="1" t="s">
        <v>3541</v>
      </c>
      <c r="E215" s="1" t="s">
        <v>2922</v>
      </c>
    </row>
    <row r="216" spans="4:11" x14ac:dyDescent="0.2">
      <c r="D216" s="1" t="s">
        <v>3542</v>
      </c>
      <c r="E216" s="1" t="s">
        <v>2922</v>
      </c>
    </row>
    <row r="217" spans="4:11" x14ac:dyDescent="0.2">
      <c r="D217" s="1" t="s">
        <v>3543</v>
      </c>
      <c r="E217" s="1" t="s">
        <v>2922</v>
      </c>
    </row>
    <row r="218" spans="4:11" x14ac:dyDescent="0.2">
      <c r="D218" s="1" t="s">
        <v>3544</v>
      </c>
      <c r="E218" s="1" t="s">
        <v>2922</v>
      </c>
    </row>
    <row r="219" spans="4:11" x14ac:dyDescent="0.2">
      <c r="D219" s="1" t="s">
        <v>3545</v>
      </c>
      <c r="E219" s="1" t="s">
        <v>2922</v>
      </c>
    </row>
    <row r="220" spans="4:11" x14ac:dyDescent="0.2">
      <c r="D220" s="1" t="s">
        <v>3546</v>
      </c>
      <c r="E220" s="1" t="s">
        <v>2922</v>
      </c>
    </row>
    <row r="221" spans="4:11" x14ac:dyDescent="0.2">
      <c r="D221" s="1" t="s">
        <v>3547</v>
      </c>
      <c r="E221" s="1" t="s">
        <v>2922</v>
      </c>
    </row>
    <row r="222" spans="4:11" x14ac:dyDescent="0.2">
      <c r="D222" s="1" t="s">
        <v>3548</v>
      </c>
      <c r="E222" s="1" t="s">
        <v>2922</v>
      </c>
    </row>
    <row r="223" spans="4:11" x14ac:dyDescent="0.2">
      <c r="D223" s="1" t="s">
        <v>3549</v>
      </c>
      <c r="E223" s="1" t="s">
        <v>2922</v>
      </c>
    </row>
    <row r="224" spans="4:11" x14ac:dyDescent="0.2">
      <c r="D224" s="1" t="s">
        <v>3550</v>
      </c>
      <c r="E224" s="1" t="s">
        <v>2922</v>
      </c>
    </row>
    <row r="225" spans="4:5" x14ac:dyDescent="0.2">
      <c r="D225" s="1" t="s">
        <v>3551</v>
      </c>
      <c r="E225" s="1" t="s">
        <v>2922</v>
      </c>
    </row>
    <row r="226" spans="4:5" x14ac:dyDescent="0.2">
      <c r="D226" s="1" t="s">
        <v>3552</v>
      </c>
      <c r="E226" s="1" t="s">
        <v>2922</v>
      </c>
    </row>
    <row r="227" spans="4:5" x14ac:dyDescent="0.2">
      <c r="D227" s="1" t="s">
        <v>3553</v>
      </c>
      <c r="E227" s="1" t="s">
        <v>2922</v>
      </c>
    </row>
    <row r="228" spans="4:5" x14ac:dyDescent="0.2">
      <c r="D228" s="1" t="s">
        <v>3554</v>
      </c>
      <c r="E228" s="1" t="s">
        <v>2922</v>
      </c>
    </row>
    <row r="229" spans="4:5" x14ac:dyDescent="0.2">
      <c r="D229" s="1" t="s">
        <v>3555</v>
      </c>
      <c r="E229" s="1" t="s">
        <v>2922</v>
      </c>
    </row>
    <row r="230" spans="4:5" x14ac:dyDescent="0.2">
      <c r="D230" s="1" t="s">
        <v>3556</v>
      </c>
      <c r="E230" s="1" t="s">
        <v>2922</v>
      </c>
    </row>
    <row r="231" spans="4:5" x14ac:dyDescent="0.2">
      <c r="D231" s="1" t="s">
        <v>3557</v>
      </c>
      <c r="E231" s="1" t="s">
        <v>2922</v>
      </c>
    </row>
    <row r="232" spans="4:5" x14ac:dyDescent="0.2">
      <c r="D232" s="1" t="s">
        <v>3558</v>
      </c>
      <c r="E232" s="1" t="s">
        <v>2922</v>
      </c>
    </row>
    <row r="233" spans="4:5" x14ac:dyDescent="0.2">
      <c r="D233" s="1" t="s">
        <v>3559</v>
      </c>
      <c r="E233" s="1" t="s">
        <v>2922</v>
      </c>
    </row>
    <row r="234" spans="4:5" x14ac:dyDescent="0.2">
      <c r="D234" s="1" t="s">
        <v>3560</v>
      </c>
      <c r="E234" s="1" t="s">
        <v>2922</v>
      </c>
    </row>
    <row r="235" spans="4:5" x14ac:dyDescent="0.2">
      <c r="D235" s="1" t="s">
        <v>2134</v>
      </c>
      <c r="E235" s="1" t="s">
        <v>2922</v>
      </c>
    </row>
    <row r="236" spans="4:5" x14ac:dyDescent="0.2">
      <c r="D236" s="1" t="s">
        <v>3561</v>
      </c>
      <c r="E236" s="1" t="s">
        <v>2922</v>
      </c>
    </row>
    <row r="237" spans="4:5" x14ac:dyDescent="0.2">
      <c r="D237" s="1" t="s">
        <v>3562</v>
      </c>
      <c r="E237" s="1" t="s">
        <v>2922</v>
      </c>
    </row>
    <row r="238" spans="4:5" x14ac:dyDescent="0.2">
      <c r="D238" s="1" t="s">
        <v>3563</v>
      </c>
      <c r="E238" s="1" t="s">
        <v>2922</v>
      </c>
    </row>
    <row r="239" spans="4:5" x14ac:dyDescent="0.2">
      <c r="D239" s="1" t="s">
        <v>3564</v>
      </c>
      <c r="E239" s="1" t="s">
        <v>2922</v>
      </c>
    </row>
    <row r="240" spans="4:5" x14ac:dyDescent="0.2">
      <c r="D240" s="1" t="s">
        <v>3565</v>
      </c>
      <c r="E240" s="1" t="s">
        <v>2922</v>
      </c>
    </row>
    <row r="241" spans="4:5" x14ac:dyDescent="0.2">
      <c r="D241" s="1" t="s">
        <v>3566</v>
      </c>
      <c r="E241" s="1" t="s">
        <v>2922</v>
      </c>
    </row>
    <row r="242" spans="4:5" x14ac:dyDescent="0.2">
      <c r="D242" s="1" t="s">
        <v>3567</v>
      </c>
      <c r="E242" s="1" t="s">
        <v>2922</v>
      </c>
    </row>
    <row r="243" spans="4:5" x14ac:dyDescent="0.2">
      <c r="D243" s="1" t="s">
        <v>3568</v>
      </c>
      <c r="E243" s="1" t="s">
        <v>2922</v>
      </c>
    </row>
    <row r="244" spans="4:5" x14ac:dyDescent="0.2">
      <c r="D244" s="1" t="s">
        <v>3569</v>
      </c>
      <c r="E244" s="1" t="s">
        <v>2922</v>
      </c>
    </row>
    <row r="245" spans="4:5" x14ac:dyDescent="0.2">
      <c r="D245" s="1" t="s">
        <v>3570</v>
      </c>
      <c r="E245" s="1" t="s">
        <v>2922</v>
      </c>
    </row>
    <row r="246" spans="4:5" x14ac:dyDescent="0.2">
      <c r="D246" s="1" t="s">
        <v>3571</v>
      </c>
      <c r="E246" s="1" t="s">
        <v>2922</v>
      </c>
    </row>
    <row r="247" spans="4:5" x14ac:dyDescent="0.2">
      <c r="D247" s="1" t="s">
        <v>3572</v>
      </c>
      <c r="E247" s="1" t="s">
        <v>2922</v>
      </c>
    </row>
    <row r="248" spans="4:5" x14ac:dyDescent="0.2">
      <c r="D248" s="1" t="s">
        <v>3573</v>
      </c>
      <c r="E248" s="1" t="s">
        <v>2922</v>
      </c>
    </row>
    <row r="249" spans="4:5" x14ac:dyDescent="0.2">
      <c r="D249" s="1" t="s">
        <v>3574</v>
      </c>
      <c r="E249" s="1" t="s">
        <v>2922</v>
      </c>
    </row>
    <row r="250" spans="4:5" x14ac:dyDescent="0.2">
      <c r="D250" s="1" t="s">
        <v>3575</v>
      </c>
      <c r="E250" s="1" t="s">
        <v>2922</v>
      </c>
    </row>
    <row r="251" spans="4:5" x14ac:dyDescent="0.2">
      <c r="D251" s="1" t="s">
        <v>3576</v>
      </c>
      <c r="E251" s="1" t="s">
        <v>2922</v>
      </c>
    </row>
    <row r="252" spans="4:5" x14ac:dyDescent="0.2">
      <c r="D252" s="1" t="s">
        <v>3577</v>
      </c>
      <c r="E252" s="1" t="s">
        <v>2922</v>
      </c>
    </row>
    <row r="253" spans="4:5" x14ac:dyDescent="0.2">
      <c r="D253" s="1" t="s">
        <v>2142</v>
      </c>
      <c r="E253" s="1" t="s">
        <v>2922</v>
      </c>
    </row>
    <row r="254" spans="4:5" x14ac:dyDescent="0.2">
      <c r="D254" s="1" t="s">
        <v>3578</v>
      </c>
      <c r="E254" s="1" t="s">
        <v>2922</v>
      </c>
    </row>
    <row r="255" spans="4:5" x14ac:dyDescent="0.2">
      <c r="D255" s="1" t="s">
        <v>3579</v>
      </c>
      <c r="E255" s="1" t="s">
        <v>2922</v>
      </c>
    </row>
    <row r="256" spans="4:5" x14ac:dyDescent="0.2">
      <c r="D256" s="1" t="s">
        <v>3580</v>
      </c>
      <c r="E256" s="1" t="s">
        <v>2922</v>
      </c>
    </row>
    <row r="257" spans="4:5" x14ac:dyDescent="0.2">
      <c r="D257" s="1" t="s">
        <v>3581</v>
      </c>
      <c r="E257" s="1" t="s">
        <v>2922</v>
      </c>
    </row>
    <row r="258" spans="4:5" x14ac:dyDescent="0.2">
      <c r="D258" s="1" t="s">
        <v>2150</v>
      </c>
      <c r="E258" s="1" t="s">
        <v>2922</v>
      </c>
    </row>
    <row r="259" spans="4:5" x14ac:dyDescent="0.2">
      <c r="D259" s="1" t="s">
        <v>3582</v>
      </c>
      <c r="E259" s="1" t="s">
        <v>2922</v>
      </c>
    </row>
    <row r="260" spans="4:5" x14ac:dyDescent="0.2">
      <c r="D260" s="1" t="s">
        <v>3583</v>
      </c>
      <c r="E260" s="1" t="s">
        <v>2922</v>
      </c>
    </row>
    <row r="261" spans="4:5" x14ac:dyDescent="0.2">
      <c r="D261" s="1" t="s">
        <v>2154</v>
      </c>
      <c r="E261" s="1" t="s">
        <v>2922</v>
      </c>
    </row>
    <row r="262" spans="4:5" x14ac:dyDescent="0.2">
      <c r="D262" s="1" t="s">
        <v>3584</v>
      </c>
      <c r="E262" s="1" t="s">
        <v>2922</v>
      </c>
    </row>
    <row r="263" spans="4:5" x14ac:dyDescent="0.2">
      <c r="D263" s="1" t="s">
        <v>3585</v>
      </c>
      <c r="E263" s="1" t="s">
        <v>2922</v>
      </c>
    </row>
    <row r="264" spans="4:5" x14ac:dyDescent="0.2">
      <c r="D264" s="1" t="s">
        <v>3586</v>
      </c>
      <c r="E264" s="1" t="s">
        <v>2922</v>
      </c>
    </row>
    <row r="265" spans="4:5" x14ac:dyDescent="0.2">
      <c r="D265" s="1" t="s">
        <v>3587</v>
      </c>
      <c r="E265" s="1" t="s">
        <v>2922</v>
      </c>
    </row>
    <row r="266" spans="4:5" x14ac:dyDescent="0.2">
      <c r="D266" s="1" t="s">
        <v>3588</v>
      </c>
      <c r="E266" s="1" t="s">
        <v>2922</v>
      </c>
    </row>
    <row r="267" spans="4:5" x14ac:dyDescent="0.2">
      <c r="D267" s="1" t="s">
        <v>3589</v>
      </c>
      <c r="E267" s="1" t="s">
        <v>2922</v>
      </c>
    </row>
    <row r="268" spans="4:5" x14ac:dyDescent="0.2">
      <c r="D268" s="1" t="s">
        <v>2158</v>
      </c>
      <c r="E268" s="1" t="s">
        <v>2922</v>
      </c>
    </row>
    <row r="269" spans="4:5" x14ac:dyDescent="0.2">
      <c r="D269" s="1" t="s">
        <v>2162</v>
      </c>
      <c r="E269" s="1" t="s">
        <v>2922</v>
      </c>
    </row>
    <row r="270" spans="4:5" x14ac:dyDescent="0.2">
      <c r="D270" s="1" t="s">
        <v>2166</v>
      </c>
      <c r="E270" s="1" t="s">
        <v>2922</v>
      </c>
    </row>
    <row r="271" spans="4:5" x14ac:dyDescent="0.2">
      <c r="D271" s="1" t="s">
        <v>3590</v>
      </c>
      <c r="E271" s="1" t="s">
        <v>2922</v>
      </c>
    </row>
    <row r="272" spans="4:5" x14ac:dyDescent="0.2">
      <c r="D272" s="1" t="s">
        <v>3591</v>
      </c>
      <c r="E272" s="1" t="s">
        <v>2922</v>
      </c>
    </row>
    <row r="273" spans="4:5" x14ac:dyDescent="0.2">
      <c r="D273" s="1" t="s">
        <v>3592</v>
      </c>
      <c r="E273" s="1" t="s">
        <v>2922</v>
      </c>
    </row>
    <row r="274" spans="4:5" x14ac:dyDescent="0.2">
      <c r="D274" s="1" t="s">
        <v>2170</v>
      </c>
      <c r="E274" s="1" t="s">
        <v>2922</v>
      </c>
    </row>
    <row r="275" spans="4:5" x14ac:dyDescent="0.2">
      <c r="D275" s="1" t="s">
        <v>3593</v>
      </c>
      <c r="E275" s="1" t="s">
        <v>2922</v>
      </c>
    </row>
    <row r="276" spans="4:5" x14ac:dyDescent="0.2">
      <c r="D276" s="1" t="s">
        <v>3594</v>
      </c>
      <c r="E276" s="1" t="s">
        <v>2922</v>
      </c>
    </row>
    <row r="277" spans="4:5" x14ac:dyDescent="0.2">
      <c r="D277" s="1" t="s">
        <v>3595</v>
      </c>
      <c r="E277" s="1" t="s">
        <v>2922</v>
      </c>
    </row>
    <row r="278" spans="4:5" x14ac:dyDescent="0.2">
      <c r="D278" s="1" t="s">
        <v>3596</v>
      </c>
      <c r="E278" s="1" t="s">
        <v>2922</v>
      </c>
    </row>
    <row r="279" spans="4:5" x14ac:dyDescent="0.2">
      <c r="D279" s="1" t="s">
        <v>3597</v>
      </c>
      <c r="E279" s="1" t="s">
        <v>2922</v>
      </c>
    </row>
    <row r="280" spans="4:5" x14ac:dyDescent="0.2">
      <c r="D280" s="1" t="s">
        <v>3598</v>
      </c>
      <c r="E280" s="1" t="s">
        <v>2922</v>
      </c>
    </row>
    <row r="281" spans="4:5" x14ac:dyDescent="0.2">
      <c r="D281" s="1" t="s">
        <v>3599</v>
      </c>
      <c r="E281" s="1" t="s">
        <v>2922</v>
      </c>
    </row>
    <row r="282" spans="4:5" x14ac:dyDescent="0.2">
      <c r="D282" s="1" t="s">
        <v>3600</v>
      </c>
      <c r="E282" s="1" t="s">
        <v>2922</v>
      </c>
    </row>
    <row r="283" spans="4:5" x14ac:dyDescent="0.2">
      <c r="D283" s="1" t="s">
        <v>3601</v>
      </c>
      <c r="E283" s="1" t="s">
        <v>2922</v>
      </c>
    </row>
    <row r="284" spans="4:5" x14ac:dyDescent="0.2">
      <c r="D284" s="1" t="s">
        <v>3602</v>
      </c>
      <c r="E284" s="1" t="s">
        <v>2922</v>
      </c>
    </row>
    <row r="285" spans="4:5" x14ac:dyDescent="0.2">
      <c r="D285" s="1" t="s">
        <v>3603</v>
      </c>
      <c r="E285" s="1" t="s">
        <v>2922</v>
      </c>
    </row>
    <row r="286" spans="4:5" x14ac:dyDescent="0.2">
      <c r="D286" s="1" t="s">
        <v>3604</v>
      </c>
      <c r="E286" s="1" t="s">
        <v>2922</v>
      </c>
    </row>
    <row r="287" spans="4:5" x14ac:dyDescent="0.2">
      <c r="D287" s="1" t="s">
        <v>3605</v>
      </c>
      <c r="E287" s="1" t="s">
        <v>2922</v>
      </c>
    </row>
    <row r="288" spans="4:5" x14ac:dyDescent="0.2">
      <c r="D288" s="1" t="s">
        <v>2178</v>
      </c>
      <c r="E288" s="1" t="s">
        <v>2922</v>
      </c>
    </row>
    <row r="289" spans="4:5" x14ac:dyDescent="0.2">
      <c r="D289" s="1" t="s">
        <v>3606</v>
      </c>
      <c r="E289" s="1" t="s">
        <v>2922</v>
      </c>
    </row>
    <row r="290" spans="4:5" x14ac:dyDescent="0.2">
      <c r="D290" s="1" t="s">
        <v>3607</v>
      </c>
      <c r="E290" s="1" t="s">
        <v>2922</v>
      </c>
    </row>
    <row r="291" spans="4:5" x14ac:dyDescent="0.2">
      <c r="D291" s="1" t="s">
        <v>3608</v>
      </c>
      <c r="E291" s="1" t="s">
        <v>2922</v>
      </c>
    </row>
    <row r="292" spans="4:5" x14ac:dyDescent="0.2">
      <c r="D292" s="1" t="s">
        <v>3609</v>
      </c>
      <c r="E292" s="1" t="s">
        <v>2922</v>
      </c>
    </row>
    <row r="293" spans="4:5" x14ac:dyDescent="0.2">
      <c r="D293" s="1" t="s">
        <v>3610</v>
      </c>
      <c r="E293" s="1" t="s">
        <v>2922</v>
      </c>
    </row>
    <row r="294" spans="4:5" x14ac:dyDescent="0.2">
      <c r="D294" s="1" t="s">
        <v>3611</v>
      </c>
      <c r="E294" s="1" t="s">
        <v>2922</v>
      </c>
    </row>
    <row r="295" spans="4:5" x14ac:dyDescent="0.2">
      <c r="D295" s="1" t="s">
        <v>3612</v>
      </c>
      <c r="E295" s="1" t="s">
        <v>2922</v>
      </c>
    </row>
    <row r="296" spans="4:5" x14ac:dyDescent="0.2">
      <c r="D296" s="1" t="s">
        <v>3613</v>
      </c>
      <c r="E296" s="1" t="s">
        <v>2922</v>
      </c>
    </row>
    <row r="297" spans="4:5" x14ac:dyDescent="0.2">
      <c r="D297" s="1" t="s">
        <v>3614</v>
      </c>
      <c r="E297" s="1" t="s">
        <v>2922</v>
      </c>
    </row>
    <row r="298" spans="4:5" x14ac:dyDescent="0.2">
      <c r="D298" s="1" t="s">
        <v>3615</v>
      </c>
      <c r="E298" s="1" t="s">
        <v>2922</v>
      </c>
    </row>
    <row r="299" spans="4:5" x14ac:dyDescent="0.2">
      <c r="D299" s="1" t="s">
        <v>3616</v>
      </c>
      <c r="E299" s="1" t="s">
        <v>2922</v>
      </c>
    </row>
    <row r="300" spans="4:5" x14ac:dyDescent="0.2">
      <c r="D300" s="1" t="s">
        <v>3617</v>
      </c>
      <c r="E300" s="1" t="s">
        <v>2922</v>
      </c>
    </row>
    <row r="301" spans="4:5" x14ac:dyDescent="0.2">
      <c r="D301" s="1" t="s">
        <v>3618</v>
      </c>
      <c r="E301" s="1" t="s">
        <v>2922</v>
      </c>
    </row>
    <row r="302" spans="4:5" x14ac:dyDescent="0.2">
      <c r="D302" s="1" t="s">
        <v>3619</v>
      </c>
      <c r="E302" s="1" t="s">
        <v>2922</v>
      </c>
    </row>
    <row r="303" spans="4:5" x14ac:dyDescent="0.2">
      <c r="D303" s="1" t="s">
        <v>3620</v>
      </c>
      <c r="E303" s="1" t="s">
        <v>2922</v>
      </c>
    </row>
    <row r="304" spans="4:5" x14ac:dyDescent="0.2">
      <c r="D304" s="1" t="s">
        <v>3621</v>
      </c>
      <c r="E304" s="1" t="s">
        <v>2922</v>
      </c>
    </row>
    <row r="305" spans="4:5" x14ac:dyDescent="0.2">
      <c r="D305" s="1" t="s">
        <v>3622</v>
      </c>
      <c r="E305" s="1" t="s">
        <v>2922</v>
      </c>
    </row>
    <row r="306" spans="4:5" x14ac:dyDescent="0.2">
      <c r="D306" s="1" t="s">
        <v>3623</v>
      </c>
      <c r="E306" s="1" t="s">
        <v>2922</v>
      </c>
    </row>
    <row r="307" spans="4:5" x14ac:dyDescent="0.2">
      <c r="D307" s="1" t="s">
        <v>3624</v>
      </c>
      <c r="E307" s="1" t="s">
        <v>2922</v>
      </c>
    </row>
    <row r="308" spans="4:5" x14ac:dyDescent="0.2">
      <c r="D308" s="1" t="s">
        <v>3625</v>
      </c>
      <c r="E308" s="1" t="s">
        <v>2922</v>
      </c>
    </row>
    <row r="309" spans="4:5" x14ac:dyDescent="0.2">
      <c r="D309" s="1" t="s">
        <v>3626</v>
      </c>
      <c r="E309" s="1" t="s">
        <v>2922</v>
      </c>
    </row>
    <row r="310" spans="4:5" x14ac:dyDescent="0.2">
      <c r="D310" s="1" t="s">
        <v>3627</v>
      </c>
      <c r="E310" s="1" t="s">
        <v>2922</v>
      </c>
    </row>
    <row r="311" spans="4:5" x14ac:dyDescent="0.2">
      <c r="D311" s="1" t="s">
        <v>3628</v>
      </c>
      <c r="E311" s="1" t="s">
        <v>2922</v>
      </c>
    </row>
    <row r="312" spans="4:5" x14ac:dyDescent="0.2">
      <c r="D312" s="1" t="s">
        <v>3629</v>
      </c>
      <c r="E312" s="1" t="s">
        <v>2922</v>
      </c>
    </row>
    <row r="313" spans="4:5" x14ac:dyDescent="0.2">
      <c r="D313" s="1" t="s">
        <v>3630</v>
      </c>
      <c r="E313" s="1" t="s">
        <v>2922</v>
      </c>
    </row>
    <row r="314" spans="4:5" x14ac:dyDescent="0.2">
      <c r="D314" s="1" t="s">
        <v>3631</v>
      </c>
      <c r="E314" s="1" t="s">
        <v>2922</v>
      </c>
    </row>
    <row r="315" spans="4:5" x14ac:dyDescent="0.2">
      <c r="D315" s="1" t="s">
        <v>3632</v>
      </c>
      <c r="E315" s="1" t="s">
        <v>2922</v>
      </c>
    </row>
    <row r="316" spans="4:5" x14ac:dyDescent="0.2">
      <c r="D316" s="1" t="s">
        <v>2198</v>
      </c>
      <c r="E316" s="1" t="s">
        <v>2922</v>
      </c>
    </row>
    <row r="317" spans="4:5" x14ac:dyDescent="0.2">
      <c r="D317" s="1" t="s">
        <v>3633</v>
      </c>
      <c r="E317" s="1" t="s">
        <v>2922</v>
      </c>
    </row>
    <row r="318" spans="4:5" x14ac:dyDescent="0.2">
      <c r="D318" s="1" t="s">
        <v>3634</v>
      </c>
      <c r="E318" s="1" t="s">
        <v>2922</v>
      </c>
    </row>
    <row r="319" spans="4:5" x14ac:dyDescent="0.2">
      <c r="D319" s="1" t="s">
        <v>3635</v>
      </c>
      <c r="E319" s="1" t="s">
        <v>2922</v>
      </c>
    </row>
    <row r="320" spans="4:5" x14ac:dyDescent="0.2">
      <c r="D320" s="1" t="s">
        <v>3636</v>
      </c>
      <c r="E320" s="1" t="s">
        <v>2922</v>
      </c>
    </row>
    <row r="321" spans="4:5" x14ac:dyDescent="0.2">
      <c r="D321" s="1" t="s">
        <v>3637</v>
      </c>
      <c r="E321" s="1" t="s">
        <v>2922</v>
      </c>
    </row>
    <row r="322" spans="4:5" x14ac:dyDescent="0.2">
      <c r="D322" s="1" t="s">
        <v>3638</v>
      </c>
      <c r="E322" s="1" t="s">
        <v>2922</v>
      </c>
    </row>
    <row r="323" spans="4:5" x14ac:dyDescent="0.2">
      <c r="D323" s="1" t="s">
        <v>3639</v>
      </c>
      <c r="E323" s="1" t="s">
        <v>2922</v>
      </c>
    </row>
    <row r="324" spans="4:5" x14ac:dyDescent="0.2">
      <c r="D324" s="1" t="s">
        <v>3640</v>
      </c>
      <c r="E324" s="1" t="s">
        <v>2922</v>
      </c>
    </row>
    <row r="325" spans="4:5" x14ac:dyDescent="0.2">
      <c r="D325" s="1" t="s">
        <v>3641</v>
      </c>
      <c r="E325" s="1" t="s">
        <v>2922</v>
      </c>
    </row>
    <row r="326" spans="4:5" x14ac:dyDescent="0.2">
      <c r="D326" s="1" t="s">
        <v>3642</v>
      </c>
      <c r="E326" s="1" t="s">
        <v>2922</v>
      </c>
    </row>
    <row r="327" spans="4:5" x14ac:dyDescent="0.2">
      <c r="D327" s="1" t="s">
        <v>2206</v>
      </c>
      <c r="E327" s="1" t="s">
        <v>2922</v>
      </c>
    </row>
    <row r="328" spans="4:5" x14ac:dyDescent="0.2">
      <c r="D328" s="1" t="s">
        <v>3643</v>
      </c>
      <c r="E328" s="1" t="s">
        <v>2922</v>
      </c>
    </row>
    <row r="329" spans="4:5" x14ac:dyDescent="0.2">
      <c r="D329" s="1" t="s">
        <v>3644</v>
      </c>
      <c r="E329" s="1" t="s">
        <v>2922</v>
      </c>
    </row>
    <row r="330" spans="4:5" x14ac:dyDescent="0.2">
      <c r="D330" s="1" t="s">
        <v>3645</v>
      </c>
      <c r="E330" s="1" t="s">
        <v>2922</v>
      </c>
    </row>
    <row r="331" spans="4:5" x14ac:dyDescent="0.2">
      <c r="D331" s="1" t="s">
        <v>3646</v>
      </c>
      <c r="E331" s="1" t="s">
        <v>2922</v>
      </c>
    </row>
    <row r="332" spans="4:5" x14ac:dyDescent="0.2">
      <c r="D332" s="1" t="s">
        <v>3647</v>
      </c>
      <c r="E332" s="1" t="s">
        <v>2922</v>
      </c>
    </row>
    <row r="333" spans="4:5" x14ac:dyDescent="0.2">
      <c r="D333" s="1" t="s">
        <v>3648</v>
      </c>
      <c r="E333" s="1" t="s">
        <v>2922</v>
      </c>
    </row>
    <row r="334" spans="4:5" x14ac:dyDescent="0.2">
      <c r="D334" s="1" t="s">
        <v>3649</v>
      </c>
      <c r="E334" s="1" t="s">
        <v>2922</v>
      </c>
    </row>
    <row r="335" spans="4:5" x14ac:dyDescent="0.2">
      <c r="D335" s="1" t="s">
        <v>3650</v>
      </c>
      <c r="E335" s="1" t="s">
        <v>2922</v>
      </c>
    </row>
    <row r="336" spans="4:5" x14ac:dyDescent="0.2">
      <c r="D336" s="1" t="s">
        <v>3651</v>
      </c>
      <c r="E336" s="1" t="s">
        <v>2922</v>
      </c>
    </row>
    <row r="337" spans="4:5" x14ac:dyDescent="0.2">
      <c r="D337" s="1" t="s">
        <v>3652</v>
      </c>
      <c r="E337" s="1" t="s">
        <v>2922</v>
      </c>
    </row>
    <row r="338" spans="4:5" x14ac:dyDescent="0.2">
      <c r="D338" s="1" t="s">
        <v>3653</v>
      </c>
      <c r="E338" s="1" t="s">
        <v>2922</v>
      </c>
    </row>
    <row r="339" spans="4:5" x14ac:dyDescent="0.2">
      <c r="D339" s="1" t="s">
        <v>3654</v>
      </c>
      <c r="E339" s="1" t="s">
        <v>2922</v>
      </c>
    </row>
    <row r="340" spans="4:5" x14ac:dyDescent="0.2">
      <c r="D340" s="1" t="s">
        <v>3655</v>
      </c>
      <c r="E340" s="1" t="s">
        <v>2922</v>
      </c>
    </row>
    <row r="341" spans="4:5" x14ac:dyDescent="0.2">
      <c r="D341" s="1" t="s">
        <v>3656</v>
      </c>
      <c r="E341" s="1" t="s">
        <v>2922</v>
      </c>
    </row>
    <row r="342" spans="4:5" x14ac:dyDescent="0.2">
      <c r="D342" s="1" t="s">
        <v>3657</v>
      </c>
      <c r="E342" s="1" t="s">
        <v>2922</v>
      </c>
    </row>
    <row r="343" spans="4:5" x14ac:dyDescent="0.2">
      <c r="D343" s="1" t="s">
        <v>3658</v>
      </c>
      <c r="E343" s="1" t="s">
        <v>2922</v>
      </c>
    </row>
    <row r="344" spans="4:5" x14ac:dyDescent="0.2">
      <c r="D344" s="1" t="s">
        <v>3659</v>
      </c>
      <c r="E344" s="1" t="s">
        <v>2922</v>
      </c>
    </row>
    <row r="345" spans="4:5" x14ac:dyDescent="0.2">
      <c r="D345" s="1" t="s">
        <v>3660</v>
      </c>
      <c r="E345" s="1" t="s">
        <v>2922</v>
      </c>
    </row>
    <row r="346" spans="4:5" x14ac:dyDescent="0.2">
      <c r="D346" s="1" t="s">
        <v>2212</v>
      </c>
      <c r="E346" s="1" t="s">
        <v>2922</v>
      </c>
    </row>
    <row r="347" spans="4:5" x14ac:dyDescent="0.2">
      <c r="D347" s="1" t="s">
        <v>3661</v>
      </c>
      <c r="E347" s="1" t="s">
        <v>2922</v>
      </c>
    </row>
    <row r="348" spans="4:5" x14ac:dyDescent="0.2">
      <c r="D348" s="1" t="s">
        <v>3662</v>
      </c>
      <c r="E348" s="1" t="s">
        <v>2922</v>
      </c>
    </row>
    <row r="349" spans="4:5" x14ac:dyDescent="0.2">
      <c r="D349" s="1" t="s">
        <v>3663</v>
      </c>
      <c r="E349" s="1" t="s">
        <v>2922</v>
      </c>
    </row>
    <row r="350" spans="4:5" x14ac:dyDescent="0.2">
      <c r="D350" s="1" t="s">
        <v>3664</v>
      </c>
      <c r="E350" s="1" t="s">
        <v>2922</v>
      </c>
    </row>
    <row r="351" spans="4:5" x14ac:dyDescent="0.2">
      <c r="D351" s="1" t="s">
        <v>3665</v>
      </c>
      <c r="E351" s="1" t="s">
        <v>2922</v>
      </c>
    </row>
    <row r="352" spans="4:5" x14ac:dyDescent="0.2">
      <c r="D352" s="1" t="s">
        <v>3666</v>
      </c>
      <c r="E352" s="1" t="s">
        <v>2922</v>
      </c>
    </row>
    <row r="353" spans="4:5" x14ac:dyDescent="0.2">
      <c r="D353" s="1" t="s">
        <v>2097</v>
      </c>
      <c r="E353" s="1" t="s">
        <v>2922</v>
      </c>
    </row>
    <row r="354" spans="4:5" x14ac:dyDescent="0.2">
      <c r="D354" s="1" t="s">
        <v>2101</v>
      </c>
      <c r="E354" s="1" t="s">
        <v>2922</v>
      </c>
    </row>
    <row r="355" spans="4:5" x14ac:dyDescent="0.2">
      <c r="D355" s="1" t="s">
        <v>3667</v>
      </c>
      <c r="E355" s="1" t="s">
        <v>2922</v>
      </c>
    </row>
    <row r="356" spans="4:5" x14ac:dyDescent="0.2">
      <c r="D356" s="1" t="s">
        <v>3668</v>
      </c>
      <c r="E356" s="1" t="s">
        <v>2922</v>
      </c>
    </row>
    <row r="357" spans="4:5" x14ac:dyDescent="0.2">
      <c r="D357" s="1" t="s">
        <v>3669</v>
      </c>
      <c r="E357" s="1" t="s">
        <v>2922</v>
      </c>
    </row>
    <row r="358" spans="4:5" x14ac:dyDescent="0.2">
      <c r="D358" s="1" t="s">
        <v>3670</v>
      </c>
      <c r="E358" s="1" t="s">
        <v>2922</v>
      </c>
    </row>
    <row r="359" spans="4:5" x14ac:dyDescent="0.2">
      <c r="D359" s="1" t="s">
        <v>3671</v>
      </c>
      <c r="E359" s="1" t="s">
        <v>2922</v>
      </c>
    </row>
    <row r="360" spans="4:5" x14ac:dyDescent="0.2">
      <c r="D360" s="1" t="s">
        <v>3672</v>
      </c>
      <c r="E360" s="1" t="s">
        <v>2922</v>
      </c>
    </row>
    <row r="361" spans="4:5" x14ac:dyDescent="0.2">
      <c r="D361" s="1" t="s">
        <v>3673</v>
      </c>
      <c r="E361" s="1" t="s">
        <v>2922</v>
      </c>
    </row>
    <row r="362" spans="4:5" x14ac:dyDescent="0.2">
      <c r="D362" s="1" t="s">
        <v>3674</v>
      </c>
      <c r="E362" s="1" t="s">
        <v>2922</v>
      </c>
    </row>
    <row r="363" spans="4:5" x14ac:dyDescent="0.2">
      <c r="D363" s="1" t="s">
        <v>3675</v>
      </c>
      <c r="E363" s="1" t="s">
        <v>2922</v>
      </c>
    </row>
    <row r="364" spans="4:5" x14ac:dyDescent="0.2">
      <c r="D364" s="1" t="s">
        <v>3676</v>
      </c>
      <c r="E364" s="1" t="s">
        <v>2922</v>
      </c>
    </row>
    <row r="365" spans="4:5" x14ac:dyDescent="0.2">
      <c r="D365" s="1" t="s">
        <v>3677</v>
      </c>
      <c r="E365" s="1" t="s">
        <v>2922</v>
      </c>
    </row>
    <row r="366" spans="4:5" x14ac:dyDescent="0.2">
      <c r="D366" s="1" t="s">
        <v>3678</v>
      </c>
      <c r="E366" s="1" t="s">
        <v>2922</v>
      </c>
    </row>
    <row r="367" spans="4:5" x14ac:dyDescent="0.2">
      <c r="D367" s="1" t="s">
        <v>3679</v>
      </c>
      <c r="E367" s="1" t="s">
        <v>2922</v>
      </c>
    </row>
    <row r="368" spans="4:5" x14ac:dyDescent="0.2">
      <c r="D368" s="1" t="s">
        <v>3680</v>
      </c>
      <c r="E368" s="1" t="s">
        <v>2922</v>
      </c>
    </row>
    <row r="369" spans="4:5" x14ac:dyDescent="0.2">
      <c r="D369" s="1" t="s">
        <v>3681</v>
      </c>
      <c r="E369" s="1" t="s">
        <v>2922</v>
      </c>
    </row>
    <row r="370" spans="4:5" x14ac:dyDescent="0.2">
      <c r="D370" s="1" t="s">
        <v>3682</v>
      </c>
      <c r="E370" s="1" t="s">
        <v>2922</v>
      </c>
    </row>
    <row r="371" spans="4:5" x14ac:dyDescent="0.2">
      <c r="D371" s="1" t="s">
        <v>3683</v>
      </c>
      <c r="E371" s="1" t="s">
        <v>2922</v>
      </c>
    </row>
    <row r="372" spans="4:5" x14ac:dyDescent="0.2">
      <c r="D372" s="1" t="s">
        <v>3684</v>
      </c>
      <c r="E372" s="1" t="s">
        <v>2922</v>
      </c>
    </row>
    <row r="373" spans="4:5" x14ac:dyDescent="0.2">
      <c r="D373" s="1" t="s">
        <v>3685</v>
      </c>
      <c r="E373" s="1" t="s">
        <v>2922</v>
      </c>
    </row>
    <row r="374" spans="4:5" x14ac:dyDescent="0.2">
      <c r="D374" s="1" t="s">
        <v>2218</v>
      </c>
      <c r="E374" s="1" t="s">
        <v>2922</v>
      </c>
    </row>
    <row r="375" spans="4:5" x14ac:dyDescent="0.2">
      <c r="D375" s="1" t="s">
        <v>3686</v>
      </c>
      <c r="E375" s="1" t="s">
        <v>2922</v>
      </c>
    </row>
    <row r="376" spans="4:5" x14ac:dyDescent="0.2">
      <c r="D376" s="1" t="s">
        <v>3687</v>
      </c>
      <c r="E376" s="1" t="s">
        <v>2922</v>
      </c>
    </row>
    <row r="377" spans="4:5" x14ac:dyDescent="0.2">
      <c r="D377" s="1" t="s">
        <v>3688</v>
      </c>
      <c r="E377" s="1" t="s">
        <v>2922</v>
      </c>
    </row>
    <row r="378" spans="4:5" x14ac:dyDescent="0.2">
      <c r="D378" s="1" t="s">
        <v>3689</v>
      </c>
      <c r="E378" s="1" t="s">
        <v>2922</v>
      </c>
    </row>
    <row r="379" spans="4:5" x14ac:dyDescent="0.2">
      <c r="D379" s="1" t="s">
        <v>3690</v>
      </c>
      <c r="E379" s="1" t="s">
        <v>2922</v>
      </c>
    </row>
    <row r="380" spans="4:5" x14ac:dyDescent="0.2">
      <c r="D380" s="1" t="s">
        <v>3691</v>
      </c>
      <c r="E380" s="1" t="s">
        <v>2922</v>
      </c>
    </row>
    <row r="381" spans="4:5" x14ac:dyDescent="0.2">
      <c r="D381" s="1" t="s">
        <v>3692</v>
      </c>
      <c r="E381" s="1" t="s">
        <v>2922</v>
      </c>
    </row>
    <row r="382" spans="4:5" x14ac:dyDescent="0.2">
      <c r="D382" s="1" t="s">
        <v>3693</v>
      </c>
      <c r="E382" s="1" t="s">
        <v>2922</v>
      </c>
    </row>
    <row r="383" spans="4:5" x14ac:dyDescent="0.2">
      <c r="D383" s="1" t="s">
        <v>3694</v>
      </c>
      <c r="E383" s="1" t="s">
        <v>2922</v>
      </c>
    </row>
    <row r="384" spans="4:5" x14ac:dyDescent="0.2">
      <c r="D384" s="1" t="s">
        <v>3695</v>
      </c>
      <c r="E384" s="1" t="s">
        <v>2922</v>
      </c>
    </row>
    <row r="385" spans="4:5" x14ac:dyDescent="0.2">
      <c r="D385" s="1" t="s">
        <v>3696</v>
      </c>
      <c r="E385" s="1" t="s">
        <v>2922</v>
      </c>
    </row>
    <row r="386" spans="4:5" x14ac:dyDescent="0.2">
      <c r="D386" s="1" t="s">
        <v>3697</v>
      </c>
      <c r="E386" s="1" t="s">
        <v>2922</v>
      </c>
    </row>
    <row r="387" spans="4:5" x14ac:dyDescent="0.2">
      <c r="D387" s="1" t="s">
        <v>3698</v>
      </c>
      <c r="E387" s="1" t="s">
        <v>2922</v>
      </c>
    </row>
    <row r="388" spans="4:5" x14ac:dyDescent="0.2">
      <c r="D388" s="1" t="s">
        <v>3699</v>
      </c>
      <c r="E388" s="1" t="s">
        <v>2922</v>
      </c>
    </row>
    <row r="389" spans="4:5" x14ac:dyDescent="0.2">
      <c r="D389" s="1" t="s">
        <v>3700</v>
      </c>
      <c r="E389" s="1" t="s">
        <v>2922</v>
      </c>
    </row>
    <row r="390" spans="4:5" x14ac:dyDescent="0.2">
      <c r="D390" s="1" t="s">
        <v>3701</v>
      </c>
      <c r="E390" s="1" t="s">
        <v>2922</v>
      </c>
    </row>
    <row r="391" spans="4:5" x14ac:dyDescent="0.2">
      <c r="D391" s="1" t="s">
        <v>3702</v>
      </c>
      <c r="E391" s="1" t="s">
        <v>2922</v>
      </c>
    </row>
    <row r="392" spans="4:5" x14ac:dyDescent="0.2">
      <c r="D392" s="1" t="s">
        <v>3703</v>
      </c>
      <c r="E392" s="1" t="s">
        <v>2922</v>
      </c>
    </row>
    <row r="393" spans="4:5" x14ac:dyDescent="0.2">
      <c r="D393" s="1" t="s">
        <v>3704</v>
      </c>
      <c r="E393" s="1" t="s">
        <v>2922</v>
      </c>
    </row>
    <row r="394" spans="4:5" x14ac:dyDescent="0.2">
      <c r="D394" s="1" t="s">
        <v>3705</v>
      </c>
      <c r="E394" s="1" t="s">
        <v>2922</v>
      </c>
    </row>
    <row r="395" spans="4:5" x14ac:dyDescent="0.2">
      <c r="D395" s="1" t="s">
        <v>3706</v>
      </c>
      <c r="E395" s="1" t="s">
        <v>2922</v>
      </c>
    </row>
    <row r="396" spans="4:5" x14ac:dyDescent="0.2">
      <c r="D396" s="1" t="s">
        <v>3707</v>
      </c>
      <c r="E396" s="1" t="s">
        <v>2922</v>
      </c>
    </row>
    <row r="397" spans="4:5" x14ac:dyDescent="0.2">
      <c r="D397" s="1" t="s">
        <v>3708</v>
      </c>
      <c r="E397" s="1" t="s">
        <v>2922</v>
      </c>
    </row>
    <row r="398" spans="4:5" x14ac:dyDescent="0.2">
      <c r="D398" s="1" t="s">
        <v>2239</v>
      </c>
      <c r="E398" s="1" t="s">
        <v>2922</v>
      </c>
    </row>
    <row r="399" spans="4:5" x14ac:dyDescent="0.2">
      <c r="D399" s="1" t="s">
        <v>2242</v>
      </c>
      <c r="E399" s="1" t="s">
        <v>2922</v>
      </c>
    </row>
    <row r="400" spans="4:5" x14ac:dyDescent="0.2">
      <c r="D400" s="1" t="s">
        <v>3709</v>
      </c>
      <c r="E400" s="1" t="s">
        <v>2922</v>
      </c>
    </row>
    <row r="401" spans="4:5" x14ac:dyDescent="0.2">
      <c r="D401" s="1" t="s">
        <v>2245</v>
      </c>
      <c r="E401" s="1" t="s">
        <v>2922</v>
      </c>
    </row>
    <row r="402" spans="4:5" x14ac:dyDescent="0.2">
      <c r="D402" s="1" t="s">
        <v>3710</v>
      </c>
      <c r="E402" s="1" t="s">
        <v>2922</v>
      </c>
    </row>
    <row r="403" spans="4:5" x14ac:dyDescent="0.2">
      <c r="D403" s="1" t="s">
        <v>3711</v>
      </c>
      <c r="E403" s="1" t="s">
        <v>2922</v>
      </c>
    </row>
    <row r="404" spans="4:5" x14ac:dyDescent="0.2">
      <c r="D404" s="1" t="s">
        <v>3712</v>
      </c>
      <c r="E404" s="1" t="s">
        <v>2922</v>
      </c>
    </row>
    <row r="405" spans="4:5" x14ac:dyDescent="0.2">
      <c r="D405" s="1" t="s">
        <v>3713</v>
      </c>
      <c r="E405" s="1" t="s">
        <v>2922</v>
      </c>
    </row>
    <row r="406" spans="4:5" x14ac:dyDescent="0.2">
      <c r="D406" s="1" t="s">
        <v>3714</v>
      </c>
      <c r="E406" s="1" t="s">
        <v>2922</v>
      </c>
    </row>
    <row r="407" spans="4:5" x14ac:dyDescent="0.2">
      <c r="D407" s="1" t="s">
        <v>3715</v>
      </c>
      <c r="E407" s="1" t="s">
        <v>2922</v>
      </c>
    </row>
    <row r="408" spans="4:5" x14ac:dyDescent="0.2">
      <c r="D408" s="1" t="s">
        <v>3716</v>
      </c>
      <c r="E408" s="1" t="s">
        <v>2922</v>
      </c>
    </row>
    <row r="409" spans="4:5" x14ac:dyDescent="0.2">
      <c r="D409" s="1" t="s">
        <v>3717</v>
      </c>
      <c r="E409" s="1" t="s">
        <v>2922</v>
      </c>
    </row>
    <row r="410" spans="4:5" x14ac:dyDescent="0.2">
      <c r="D410" s="1" t="s">
        <v>3718</v>
      </c>
      <c r="E410" s="1" t="s">
        <v>2922</v>
      </c>
    </row>
    <row r="411" spans="4:5" x14ac:dyDescent="0.2">
      <c r="D411" s="1" t="s">
        <v>3719</v>
      </c>
      <c r="E411" s="1" t="s">
        <v>2922</v>
      </c>
    </row>
    <row r="412" spans="4:5" x14ac:dyDescent="0.2">
      <c r="D412" s="1" t="s">
        <v>3720</v>
      </c>
      <c r="E412" s="1" t="s">
        <v>2922</v>
      </c>
    </row>
    <row r="413" spans="4:5" x14ac:dyDescent="0.2">
      <c r="D413" s="1" t="s">
        <v>3721</v>
      </c>
      <c r="E413" s="1" t="s">
        <v>2922</v>
      </c>
    </row>
    <row r="414" spans="4:5" x14ac:dyDescent="0.2">
      <c r="D414" s="1" t="s">
        <v>3722</v>
      </c>
      <c r="E414" s="1" t="s">
        <v>2922</v>
      </c>
    </row>
    <row r="415" spans="4:5" x14ac:dyDescent="0.2">
      <c r="D415" s="1" t="s">
        <v>3723</v>
      </c>
      <c r="E415" s="1" t="s">
        <v>2922</v>
      </c>
    </row>
    <row r="416" spans="4:5" x14ac:dyDescent="0.2">
      <c r="D416" s="1" t="s">
        <v>3724</v>
      </c>
      <c r="E416" s="1" t="s">
        <v>2922</v>
      </c>
    </row>
    <row r="417" spans="4:5" x14ac:dyDescent="0.2">
      <c r="D417" s="1" t="s">
        <v>3725</v>
      </c>
      <c r="E417" s="1" t="s">
        <v>2922</v>
      </c>
    </row>
    <row r="418" spans="4:5" x14ac:dyDescent="0.2">
      <c r="D418" s="1" t="s">
        <v>3726</v>
      </c>
      <c r="E418" s="1" t="s">
        <v>2922</v>
      </c>
    </row>
    <row r="419" spans="4:5" x14ac:dyDescent="0.2">
      <c r="D419" s="1" t="s">
        <v>3727</v>
      </c>
      <c r="E419" s="1" t="s">
        <v>2922</v>
      </c>
    </row>
    <row r="420" spans="4:5" x14ac:dyDescent="0.2">
      <c r="D420" s="1" t="s">
        <v>3728</v>
      </c>
      <c r="E420" s="1" t="s">
        <v>2922</v>
      </c>
    </row>
    <row r="421" spans="4:5" x14ac:dyDescent="0.2">
      <c r="D421" s="1" t="s">
        <v>3729</v>
      </c>
      <c r="E421" s="1" t="s">
        <v>2922</v>
      </c>
    </row>
    <row r="422" spans="4:5" x14ac:dyDescent="0.2">
      <c r="D422" s="1" t="s">
        <v>3730</v>
      </c>
      <c r="E422" s="1" t="s">
        <v>2922</v>
      </c>
    </row>
    <row r="423" spans="4:5" x14ac:dyDescent="0.2">
      <c r="D423" s="1" t="s">
        <v>3731</v>
      </c>
      <c r="E423" s="1" t="s">
        <v>2922</v>
      </c>
    </row>
    <row r="424" spans="4:5" x14ac:dyDescent="0.2">
      <c r="D424" s="1" t="s">
        <v>3732</v>
      </c>
      <c r="E424" s="1" t="s">
        <v>2922</v>
      </c>
    </row>
    <row r="425" spans="4:5" x14ac:dyDescent="0.2">
      <c r="D425" s="1" t="s">
        <v>3733</v>
      </c>
      <c r="E425" s="1" t="s">
        <v>2922</v>
      </c>
    </row>
    <row r="426" spans="4:5" x14ac:dyDescent="0.2">
      <c r="D426" s="1" t="s">
        <v>3734</v>
      </c>
      <c r="E426" s="1" t="s">
        <v>2922</v>
      </c>
    </row>
    <row r="427" spans="4:5" x14ac:dyDescent="0.2">
      <c r="D427" s="1" t="s">
        <v>3735</v>
      </c>
      <c r="E427" s="1" t="s">
        <v>2922</v>
      </c>
    </row>
    <row r="428" spans="4:5" x14ac:dyDescent="0.2">
      <c r="D428" s="1" t="s">
        <v>3736</v>
      </c>
      <c r="E428" s="1" t="s">
        <v>2922</v>
      </c>
    </row>
    <row r="429" spans="4:5" x14ac:dyDescent="0.2">
      <c r="D429" s="1" t="s">
        <v>3737</v>
      </c>
      <c r="E429" s="1" t="s">
        <v>2922</v>
      </c>
    </row>
    <row r="430" spans="4:5" x14ac:dyDescent="0.2">
      <c r="D430" s="1" t="s">
        <v>3738</v>
      </c>
      <c r="E430" s="1" t="s">
        <v>2922</v>
      </c>
    </row>
    <row r="431" spans="4:5" x14ac:dyDescent="0.2">
      <c r="D431" s="1" t="s">
        <v>3739</v>
      </c>
      <c r="E431" s="1" t="s">
        <v>2922</v>
      </c>
    </row>
    <row r="432" spans="4:5" x14ac:dyDescent="0.2">
      <c r="D432" s="1" t="s">
        <v>3740</v>
      </c>
      <c r="E432" s="1" t="s">
        <v>2922</v>
      </c>
    </row>
    <row r="433" spans="4:5" x14ac:dyDescent="0.2">
      <c r="D433" s="1" t="s">
        <v>3741</v>
      </c>
      <c r="E433" s="1" t="s">
        <v>2922</v>
      </c>
    </row>
    <row r="434" spans="4:5" x14ac:dyDescent="0.2">
      <c r="D434" s="1" t="s">
        <v>3742</v>
      </c>
      <c r="E434" s="1" t="s">
        <v>2922</v>
      </c>
    </row>
    <row r="435" spans="4:5" x14ac:dyDescent="0.2">
      <c r="D435" s="1" t="s">
        <v>3743</v>
      </c>
      <c r="E435" s="1" t="s">
        <v>2922</v>
      </c>
    </row>
    <row r="436" spans="4:5" x14ac:dyDescent="0.2">
      <c r="D436" s="1" t="s">
        <v>3744</v>
      </c>
      <c r="E436" s="1" t="s">
        <v>2922</v>
      </c>
    </row>
    <row r="437" spans="4:5" x14ac:dyDescent="0.2">
      <c r="D437" s="1" t="s">
        <v>3745</v>
      </c>
      <c r="E437" s="1" t="s">
        <v>2922</v>
      </c>
    </row>
    <row r="438" spans="4:5" x14ac:dyDescent="0.2">
      <c r="D438" s="1" t="s">
        <v>2257</v>
      </c>
      <c r="E438" s="1" t="s">
        <v>2922</v>
      </c>
    </row>
    <row r="439" spans="4:5" x14ac:dyDescent="0.2">
      <c r="D439" s="1" t="s">
        <v>2111</v>
      </c>
      <c r="E439" s="1" t="s">
        <v>2922</v>
      </c>
    </row>
    <row r="440" spans="4:5" x14ac:dyDescent="0.2">
      <c r="D440" s="1" t="s">
        <v>3746</v>
      </c>
      <c r="E440" s="1" t="s">
        <v>2922</v>
      </c>
    </row>
    <row r="441" spans="4:5" x14ac:dyDescent="0.2">
      <c r="D441" s="1" t="s">
        <v>2260</v>
      </c>
      <c r="E441" s="1" t="s">
        <v>2922</v>
      </c>
    </row>
    <row r="442" spans="4:5" x14ac:dyDescent="0.2">
      <c r="D442" s="1" t="s">
        <v>2263</v>
      </c>
      <c r="E442" s="1" t="s">
        <v>2922</v>
      </c>
    </row>
    <row r="443" spans="4:5" x14ac:dyDescent="0.2">
      <c r="D443" s="1" t="s">
        <v>3747</v>
      </c>
      <c r="E443" s="1" t="s">
        <v>2922</v>
      </c>
    </row>
    <row r="444" spans="4:5" x14ac:dyDescent="0.2">
      <c r="D444" s="1" t="s">
        <v>3748</v>
      </c>
      <c r="E444" s="1" t="s">
        <v>2922</v>
      </c>
    </row>
    <row r="445" spans="4:5" x14ac:dyDescent="0.2">
      <c r="D445" s="1" t="s">
        <v>3749</v>
      </c>
      <c r="E445" s="1" t="s">
        <v>2922</v>
      </c>
    </row>
    <row r="446" spans="4:5" x14ac:dyDescent="0.2">
      <c r="D446" s="1" t="s">
        <v>3750</v>
      </c>
      <c r="E446" s="1" t="s">
        <v>2922</v>
      </c>
    </row>
    <row r="447" spans="4:5" x14ac:dyDescent="0.2">
      <c r="D447" s="1" t="s">
        <v>3751</v>
      </c>
      <c r="E447" s="1" t="s">
        <v>2922</v>
      </c>
    </row>
    <row r="448" spans="4:5" x14ac:dyDescent="0.2">
      <c r="D448" s="1" t="s">
        <v>3752</v>
      </c>
      <c r="E448" s="1" t="s">
        <v>2922</v>
      </c>
    </row>
    <row r="449" spans="4:5" x14ac:dyDescent="0.2">
      <c r="D449" s="1" t="s">
        <v>3753</v>
      </c>
      <c r="E449" s="1" t="s">
        <v>2922</v>
      </c>
    </row>
    <row r="450" spans="4:5" x14ac:dyDescent="0.2">
      <c r="D450" s="1" t="s">
        <v>3754</v>
      </c>
      <c r="E450" s="1" t="s">
        <v>2922</v>
      </c>
    </row>
    <row r="451" spans="4:5" x14ac:dyDescent="0.2">
      <c r="D451" s="1" t="s">
        <v>3755</v>
      </c>
      <c r="E451" s="1" t="s">
        <v>2922</v>
      </c>
    </row>
    <row r="452" spans="4:5" x14ac:dyDescent="0.2">
      <c r="D452" s="1" t="s">
        <v>3756</v>
      </c>
      <c r="E452" s="1" t="s">
        <v>2922</v>
      </c>
    </row>
    <row r="453" spans="4:5" x14ac:dyDescent="0.2">
      <c r="D453" s="1" t="s">
        <v>3757</v>
      </c>
      <c r="E453" s="1" t="s">
        <v>2922</v>
      </c>
    </row>
    <row r="454" spans="4:5" x14ac:dyDescent="0.2">
      <c r="D454" s="1" t="s">
        <v>3758</v>
      </c>
      <c r="E454" s="1" t="s">
        <v>2922</v>
      </c>
    </row>
    <row r="455" spans="4:5" x14ac:dyDescent="0.2">
      <c r="D455" s="1" t="s">
        <v>3759</v>
      </c>
      <c r="E455" s="1" t="s">
        <v>2922</v>
      </c>
    </row>
    <row r="456" spans="4:5" x14ac:dyDescent="0.2">
      <c r="D456" s="1" t="s">
        <v>3760</v>
      </c>
      <c r="E456" s="1" t="s">
        <v>2922</v>
      </c>
    </row>
    <row r="457" spans="4:5" x14ac:dyDescent="0.2">
      <c r="D457" s="1" t="s">
        <v>3761</v>
      </c>
      <c r="E457" s="1" t="s">
        <v>2922</v>
      </c>
    </row>
    <row r="458" spans="4:5" x14ac:dyDescent="0.2">
      <c r="D458" s="1" t="s">
        <v>3762</v>
      </c>
      <c r="E458" s="1" t="s">
        <v>2922</v>
      </c>
    </row>
    <row r="459" spans="4:5" x14ac:dyDescent="0.2">
      <c r="D459" s="1" t="s">
        <v>3763</v>
      </c>
      <c r="E459" s="1" t="s">
        <v>2922</v>
      </c>
    </row>
    <row r="460" spans="4:5" x14ac:dyDescent="0.2">
      <c r="D460" s="1" t="s">
        <v>3764</v>
      </c>
      <c r="E460" s="1" t="s">
        <v>2922</v>
      </c>
    </row>
    <row r="461" spans="4:5" x14ac:dyDescent="0.2">
      <c r="D461" s="1" t="s">
        <v>3765</v>
      </c>
      <c r="E461" s="1" t="s">
        <v>2922</v>
      </c>
    </row>
    <row r="462" spans="4:5" x14ac:dyDescent="0.2">
      <c r="D462" s="1" t="s">
        <v>3766</v>
      </c>
      <c r="E462" s="1" t="s">
        <v>2922</v>
      </c>
    </row>
    <row r="463" spans="4:5" x14ac:dyDescent="0.2">
      <c r="D463" s="1" t="s">
        <v>3767</v>
      </c>
      <c r="E463" s="1" t="s">
        <v>2922</v>
      </c>
    </row>
    <row r="464" spans="4:5" x14ac:dyDescent="0.2">
      <c r="D464" s="1" t="s">
        <v>3768</v>
      </c>
      <c r="E464" s="1" t="s">
        <v>2922</v>
      </c>
    </row>
    <row r="465" spans="4:5" x14ac:dyDescent="0.2">
      <c r="D465" s="1" t="s">
        <v>2284</v>
      </c>
      <c r="E465" s="1" t="s">
        <v>2922</v>
      </c>
    </row>
    <row r="466" spans="4:5" x14ac:dyDescent="0.2">
      <c r="D466" s="1" t="s">
        <v>3769</v>
      </c>
      <c r="E466" s="1" t="s">
        <v>2922</v>
      </c>
    </row>
    <row r="467" spans="4:5" x14ac:dyDescent="0.2">
      <c r="D467" s="1" t="s">
        <v>3770</v>
      </c>
      <c r="E467" s="1" t="s">
        <v>2922</v>
      </c>
    </row>
    <row r="468" spans="4:5" x14ac:dyDescent="0.2">
      <c r="D468" s="1" t="s">
        <v>3771</v>
      </c>
      <c r="E468" s="1" t="s">
        <v>2922</v>
      </c>
    </row>
    <row r="469" spans="4:5" x14ac:dyDescent="0.2">
      <c r="D469" s="1" t="s">
        <v>3772</v>
      </c>
      <c r="E469" s="1" t="s">
        <v>2922</v>
      </c>
    </row>
    <row r="470" spans="4:5" x14ac:dyDescent="0.2">
      <c r="D470" s="1" t="s">
        <v>3773</v>
      </c>
      <c r="E470" s="1" t="s">
        <v>2922</v>
      </c>
    </row>
    <row r="471" spans="4:5" x14ac:dyDescent="0.2">
      <c r="D471" s="1" t="s">
        <v>3774</v>
      </c>
      <c r="E471" s="1" t="s">
        <v>2922</v>
      </c>
    </row>
    <row r="472" spans="4:5" x14ac:dyDescent="0.2">
      <c r="D472" s="1" t="s">
        <v>3775</v>
      </c>
      <c r="E472" s="1" t="s">
        <v>2922</v>
      </c>
    </row>
    <row r="473" spans="4:5" x14ac:dyDescent="0.2">
      <c r="D473" s="1" t="s">
        <v>3776</v>
      </c>
      <c r="E473" s="1" t="s">
        <v>2922</v>
      </c>
    </row>
    <row r="474" spans="4:5" x14ac:dyDescent="0.2">
      <c r="D474" s="1" t="s">
        <v>3777</v>
      </c>
      <c r="E474" s="1" t="s">
        <v>2922</v>
      </c>
    </row>
    <row r="475" spans="4:5" x14ac:dyDescent="0.2">
      <c r="D475" s="1" t="s">
        <v>3778</v>
      </c>
      <c r="E475" s="1" t="s">
        <v>2922</v>
      </c>
    </row>
    <row r="476" spans="4:5" x14ac:dyDescent="0.2">
      <c r="D476" s="1" t="s">
        <v>3779</v>
      </c>
      <c r="E476" s="1" t="s">
        <v>2922</v>
      </c>
    </row>
    <row r="477" spans="4:5" x14ac:dyDescent="0.2">
      <c r="D477" s="1" t="s">
        <v>2153</v>
      </c>
      <c r="E477" s="1" t="s">
        <v>2922</v>
      </c>
    </row>
    <row r="478" spans="4:5" x14ac:dyDescent="0.2">
      <c r="D478" s="1" t="s">
        <v>3780</v>
      </c>
      <c r="E478" s="1" t="s">
        <v>2922</v>
      </c>
    </row>
    <row r="479" spans="4:5" x14ac:dyDescent="0.2">
      <c r="D479" s="1" t="s">
        <v>3781</v>
      </c>
      <c r="E479" s="1" t="s">
        <v>2922</v>
      </c>
    </row>
    <row r="480" spans="4:5" x14ac:dyDescent="0.2">
      <c r="D480" s="1" t="s">
        <v>3782</v>
      </c>
      <c r="E480" s="1" t="s">
        <v>2922</v>
      </c>
    </row>
    <row r="481" spans="4:5" x14ac:dyDescent="0.2">
      <c r="D481" s="1" t="s">
        <v>3783</v>
      </c>
      <c r="E481" s="1" t="s">
        <v>2922</v>
      </c>
    </row>
    <row r="482" spans="4:5" x14ac:dyDescent="0.2">
      <c r="D482" s="1" t="s">
        <v>3784</v>
      </c>
      <c r="E482" s="1" t="s">
        <v>2922</v>
      </c>
    </row>
    <row r="483" spans="4:5" x14ac:dyDescent="0.2">
      <c r="D483" s="1" t="s">
        <v>3785</v>
      </c>
      <c r="E483" s="1" t="s">
        <v>2922</v>
      </c>
    </row>
    <row r="484" spans="4:5" x14ac:dyDescent="0.2">
      <c r="D484" s="1" t="s">
        <v>3786</v>
      </c>
      <c r="E484" s="1" t="s">
        <v>2922</v>
      </c>
    </row>
    <row r="485" spans="4:5" x14ac:dyDescent="0.2">
      <c r="D485" s="1" t="s">
        <v>3787</v>
      </c>
      <c r="E485" s="1" t="s">
        <v>2922</v>
      </c>
    </row>
    <row r="486" spans="4:5" x14ac:dyDescent="0.2">
      <c r="D486" s="1" t="s">
        <v>3788</v>
      </c>
      <c r="E486" s="1" t="s">
        <v>2922</v>
      </c>
    </row>
    <row r="487" spans="4:5" x14ac:dyDescent="0.2">
      <c r="D487" s="1" t="s">
        <v>3789</v>
      </c>
      <c r="E487" s="1" t="s">
        <v>2922</v>
      </c>
    </row>
    <row r="488" spans="4:5" x14ac:dyDescent="0.2">
      <c r="D488" s="1" t="s">
        <v>3790</v>
      </c>
      <c r="E488" s="1" t="s">
        <v>2922</v>
      </c>
    </row>
    <row r="489" spans="4:5" x14ac:dyDescent="0.2">
      <c r="D489" s="1" t="s">
        <v>3791</v>
      </c>
      <c r="E489" s="1" t="s">
        <v>2922</v>
      </c>
    </row>
    <row r="490" spans="4:5" x14ac:dyDescent="0.2">
      <c r="D490" s="1" t="s">
        <v>3792</v>
      </c>
      <c r="E490" s="1" t="s">
        <v>2922</v>
      </c>
    </row>
    <row r="491" spans="4:5" x14ac:dyDescent="0.2">
      <c r="D491" s="1" t="s">
        <v>3793</v>
      </c>
      <c r="E491" s="1" t="s">
        <v>2922</v>
      </c>
    </row>
    <row r="492" spans="4:5" x14ac:dyDescent="0.2">
      <c r="D492" s="1" t="s">
        <v>3794</v>
      </c>
      <c r="E492" s="1" t="s">
        <v>2922</v>
      </c>
    </row>
    <row r="493" spans="4:5" x14ac:dyDescent="0.2">
      <c r="D493" s="1" t="s">
        <v>3795</v>
      </c>
      <c r="E493" s="1" t="s">
        <v>2922</v>
      </c>
    </row>
    <row r="494" spans="4:5" x14ac:dyDescent="0.2">
      <c r="D494" s="1" t="s">
        <v>3796</v>
      </c>
      <c r="E494" s="1" t="s">
        <v>2922</v>
      </c>
    </row>
    <row r="495" spans="4:5" x14ac:dyDescent="0.2">
      <c r="D495" s="1" t="s">
        <v>3797</v>
      </c>
      <c r="E495" s="1" t="s">
        <v>2922</v>
      </c>
    </row>
    <row r="496" spans="4:5" x14ac:dyDescent="0.2">
      <c r="D496" s="1" t="s">
        <v>3798</v>
      </c>
      <c r="E496" s="1" t="s">
        <v>2922</v>
      </c>
    </row>
    <row r="497" spans="4:5" x14ac:dyDescent="0.2">
      <c r="D497" s="1" t="s">
        <v>3799</v>
      </c>
      <c r="E497" s="1" t="s">
        <v>2922</v>
      </c>
    </row>
    <row r="498" spans="4:5" x14ac:dyDescent="0.2">
      <c r="D498" s="1" t="s">
        <v>3800</v>
      </c>
      <c r="E498" s="1" t="s">
        <v>2922</v>
      </c>
    </row>
    <row r="499" spans="4:5" x14ac:dyDescent="0.2">
      <c r="D499" s="1" t="s">
        <v>3801</v>
      </c>
      <c r="E499" s="1" t="s">
        <v>2922</v>
      </c>
    </row>
    <row r="500" spans="4:5" x14ac:dyDescent="0.2">
      <c r="D500" s="1" t="s">
        <v>3802</v>
      </c>
      <c r="E500" s="1" t="s">
        <v>2922</v>
      </c>
    </row>
    <row r="501" spans="4:5" x14ac:dyDescent="0.2">
      <c r="D501" s="1" t="s">
        <v>3803</v>
      </c>
      <c r="E501" s="1" t="s">
        <v>2922</v>
      </c>
    </row>
    <row r="502" spans="4:5" x14ac:dyDescent="0.2">
      <c r="D502" s="1" t="s">
        <v>3804</v>
      </c>
      <c r="E502" s="1" t="s">
        <v>2922</v>
      </c>
    </row>
    <row r="503" spans="4:5" x14ac:dyDescent="0.2">
      <c r="D503" s="1" t="s">
        <v>3805</v>
      </c>
      <c r="E503" s="1" t="s">
        <v>2922</v>
      </c>
    </row>
    <row r="504" spans="4:5" x14ac:dyDescent="0.2">
      <c r="D504" s="1" t="s">
        <v>3806</v>
      </c>
      <c r="E504" s="1" t="s">
        <v>2922</v>
      </c>
    </row>
    <row r="505" spans="4:5" x14ac:dyDescent="0.2">
      <c r="D505" s="1" t="s">
        <v>3807</v>
      </c>
      <c r="E505" s="1" t="s">
        <v>2922</v>
      </c>
    </row>
    <row r="506" spans="4:5" x14ac:dyDescent="0.2">
      <c r="D506" s="1" t="s">
        <v>3808</v>
      </c>
      <c r="E506" s="1" t="s">
        <v>2922</v>
      </c>
    </row>
    <row r="507" spans="4:5" x14ac:dyDescent="0.2">
      <c r="D507" s="1" t="s">
        <v>3809</v>
      </c>
      <c r="E507" s="1" t="s">
        <v>2922</v>
      </c>
    </row>
    <row r="508" spans="4:5" x14ac:dyDescent="0.2">
      <c r="D508" s="1" t="s">
        <v>3810</v>
      </c>
      <c r="E508" s="1" t="s">
        <v>2922</v>
      </c>
    </row>
    <row r="509" spans="4:5" x14ac:dyDescent="0.2">
      <c r="D509" s="1" t="s">
        <v>3811</v>
      </c>
      <c r="E509" s="1" t="s">
        <v>2922</v>
      </c>
    </row>
    <row r="510" spans="4:5" x14ac:dyDescent="0.2">
      <c r="D510" s="1" t="s">
        <v>3812</v>
      </c>
      <c r="E510" s="1" t="s">
        <v>2922</v>
      </c>
    </row>
    <row r="511" spans="4:5" x14ac:dyDescent="0.2">
      <c r="D511" s="1" t="s">
        <v>3813</v>
      </c>
      <c r="E511" s="1" t="s">
        <v>2922</v>
      </c>
    </row>
    <row r="512" spans="4:5" x14ac:dyDescent="0.2">
      <c r="D512" s="1" t="s">
        <v>3814</v>
      </c>
      <c r="E512" s="1" t="s">
        <v>2922</v>
      </c>
    </row>
    <row r="513" spans="4:5" x14ac:dyDescent="0.2">
      <c r="D513" s="1" t="s">
        <v>3815</v>
      </c>
      <c r="E513" s="1" t="s">
        <v>2922</v>
      </c>
    </row>
    <row r="514" spans="4:5" x14ac:dyDescent="0.2">
      <c r="D514" s="1" t="s">
        <v>3816</v>
      </c>
      <c r="E514" s="1" t="s">
        <v>2922</v>
      </c>
    </row>
    <row r="515" spans="4:5" x14ac:dyDescent="0.2">
      <c r="D515" s="1" t="s">
        <v>3817</v>
      </c>
      <c r="E515" s="1" t="s">
        <v>2922</v>
      </c>
    </row>
    <row r="516" spans="4:5" x14ac:dyDescent="0.2">
      <c r="D516" s="1" t="s">
        <v>3818</v>
      </c>
      <c r="E516" s="1" t="s">
        <v>2922</v>
      </c>
    </row>
    <row r="517" spans="4:5" x14ac:dyDescent="0.2">
      <c r="D517" s="1" t="s">
        <v>3819</v>
      </c>
      <c r="E517" s="1" t="s">
        <v>2922</v>
      </c>
    </row>
    <row r="518" spans="4:5" x14ac:dyDescent="0.2">
      <c r="D518" s="1" t="s">
        <v>2302</v>
      </c>
      <c r="E518" s="1" t="s">
        <v>2922</v>
      </c>
    </row>
    <row r="519" spans="4:5" x14ac:dyDescent="0.2">
      <c r="D519" s="1" t="s">
        <v>2305</v>
      </c>
      <c r="E519" s="1" t="s">
        <v>2922</v>
      </c>
    </row>
    <row r="520" spans="4:5" x14ac:dyDescent="0.2">
      <c r="D520" s="1" t="s">
        <v>3820</v>
      </c>
      <c r="E520" s="1" t="s">
        <v>2922</v>
      </c>
    </row>
    <row r="521" spans="4:5" x14ac:dyDescent="0.2">
      <c r="D521" s="1" t="s">
        <v>3821</v>
      </c>
      <c r="E521" s="1" t="s">
        <v>2922</v>
      </c>
    </row>
    <row r="522" spans="4:5" x14ac:dyDescent="0.2">
      <c r="D522" s="1" t="s">
        <v>3822</v>
      </c>
      <c r="E522" s="1" t="s">
        <v>2922</v>
      </c>
    </row>
    <row r="523" spans="4:5" x14ac:dyDescent="0.2">
      <c r="D523" s="1" t="s">
        <v>3823</v>
      </c>
      <c r="E523" s="1" t="s">
        <v>2922</v>
      </c>
    </row>
    <row r="524" spans="4:5" x14ac:dyDescent="0.2">
      <c r="D524" s="1" t="s">
        <v>3824</v>
      </c>
      <c r="E524" s="1" t="s">
        <v>2922</v>
      </c>
    </row>
    <row r="525" spans="4:5" x14ac:dyDescent="0.2">
      <c r="D525" s="1" t="s">
        <v>3825</v>
      </c>
      <c r="E525" s="1" t="s">
        <v>2922</v>
      </c>
    </row>
    <row r="526" spans="4:5" x14ac:dyDescent="0.2">
      <c r="D526" s="1" t="s">
        <v>3826</v>
      </c>
      <c r="E526" s="1" t="s">
        <v>2922</v>
      </c>
    </row>
    <row r="527" spans="4:5" x14ac:dyDescent="0.2">
      <c r="D527" s="1" t="s">
        <v>3827</v>
      </c>
      <c r="E527" s="1" t="s">
        <v>2922</v>
      </c>
    </row>
    <row r="528" spans="4:5" x14ac:dyDescent="0.2">
      <c r="D528" s="1" t="s">
        <v>3828</v>
      </c>
      <c r="E528" s="1" t="s">
        <v>2922</v>
      </c>
    </row>
    <row r="529" spans="4:5" x14ac:dyDescent="0.2">
      <c r="D529" s="1" t="s">
        <v>3829</v>
      </c>
      <c r="E529" s="1" t="s">
        <v>2922</v>
      </c>
    </row>
    <row r="530" spans="4:5" x14ac:dyDescent="0.2">
      <c r="D530" s="1" t="s">
        <v>3830</v>
      </c>
      <c r="E530" s="1" t="s">
        <v>2922</v>
      </c>
    </row>
    <row r="531" spans="4:5" x14ac:dyDescent="0.2">
      <c r="D531" s="1" t="s">
        <v>3831</v>
      </c>
      <c r="E531" s="1" t="s">
        <v>2922</v>
      </c>
    </row>
    <row r="532" spans="4:5" x14ac:dyDescent="0.2">
      <c r="D532" s="1" t="s">
        <v>3832</v>
      </c>
      <c r="E532" s="1" t="s">
        <v>2922</v>
      </c>
    </row>
    <row r="533" spans="4:5" x14ac:dyDescent="0.2">
      <c r="D533" s="1" t="s">
        <v>3833</v>
      </c>
      <c r="E533" s="1" t="s">
        <v>2922</v>
      </c>
    </row>
    <row r="534" spans="4:5" x14ac:dyDescent="0.2">
      <c r="D534" s="1" t="s">
        <v>2308</v>
      </c>
      <c r="E534" s="1" t="s">
        <v>2922</v>
      </c>
    </row>
    <row r="535" spans="4:5" x14ac:dyDescent="0.2">
      <c r="D535" s="1" t="s">
        <v>3834</v>
      </c>
      <c r="E535" s="1" t="s">
        <v>2922</v>
      </c>
    </row>
    <row r="536" spans="4:5" x14ac:dyDescent="0.2">
      <c r="D536" s="1" t="s">
        <v>2056</v>
      </c>
      <c r="E536" s="1" t="s">
        <v>2922</v>
      </c>
    </row>
    <row r="537" spans="4:5" x14ac:dyDescent="0.2">
      <c r="D537" s="1" t="s">
        <v>3835</v>
      </c>
      <c r="E537" s="1" t="s">
        <v>2922</v>
      </c>
    </row>
    <row r="538" spans="4:5" x14ac:dyDescent="0.2">
      <c r="D538" s="1" t="s">
        <v>3836</v>
      </c>
      <c r="E538" s="1" t="s">
        <v>2922</v>
      </c>
    </row>
    <row r="539" spans="4:5" x14ac:dyDescent="0.2">
      <c r="D539" s="1" t="s">
        <v>3837</v>
      </c>
      <c r="E539" s="1" t="s">
        <v>2922</v>
      </c>
    </row>
    <row r="540" spans="4:5" x14ac:dyDescent="0.2">
      <c r="D540" s="1" t="s">
        <v>3838</v>
      </c>
      <c r="E540" s="1" t="s">
        <v>2922</v>
      </c>
    </row>
    <row r="541" spans="4:5" x14ac:dyDescent="0.2">
      <c r="D541" s="1" t="s">
        <v>3839</v>
      </c>
      <c r="E541" s="1" t="s">
        <v>2922</v>
      </c>
    </row>
    <row r="542" spans="4:5" x14ac:dyDescent="0.2">
      <c r="D542" s="1" t="s">
        <v>3840</v>
      </c>
      <c r="E542" s="1" t="s">
        <v>2922</v>
      </c>
    </row>
    <row r="543" spans="4:5" x14ac:dyDescent="0.2">
      <c r="D543" s="1" t="s">
        <v>3841</v>
      </c>
      <c r="E543" s="1" t="s">
        <v>2922</v>
      </c>
    </row>
    <row r="544" spans="4:5" x14ac:dyDescent="0.2">
      <c r="D544" s="1" t="s">
        <v>3842</v>
      </c>
      <c r="E544" s="1" t="s">
        <v>2922</v>
      </c>
    </row>
    <row r="545" spans="4:5" x14ac:dyDescent="0.2">
      <c r="D545" s="1" t="s">
        <v>3843</v>
      </c>
      <c r="E545" s="1" t="s">
        <v>2922</v>
      </c>
    </row>
    <row r="546" spans="4:5" x14ac:dyDescent="0.2">
      <c r="D546" s="1" t="s">
        <v>3844</v>
      </c>
      <c r="E546" s="1" t="s">
        <v>2922</v>
      </c>
    </row>
    <row r="547" spans="4:5" x14ac:dyDescent="0.2">
      <c r="D547" s="1" t="s">
        <v>3845</v>
      </c>
      <c r="E547" s="1" t="s">
        <v>2922</v>
      </c>
    </row>
    <row r="548" spans="4:5" x14ac:dyDescent="0.2">
      <c r="D548" s="1" t="s">
        <v>3846</v>
      </c>
      <c r="E548" s="1" t="s">
        <v>2922</v>
      </c>
    </row>
    <row r="549" spans="4:5" x14ac:dyDescent="0.2">
      <c r="D549" s="1" t="s">
        <v>3847</v>
      </c>
      <c r="E549" s="1" t="s">
        <v>2922</v>
      </c>
    </row>
    <row r="550" spans="4:5" x14ac:dyDescent="0.2">
      <c r="D550" s="1" t="s">
        <v>2317</v>
      </c>
      <c r="E550" s="1" t="s">
        <v>2922</v>
      </c>
    </row>
    <row r="551" spans="4:5" x14ac:dyDescent="0.2">
      <c r="D551" s="1" t="s">
        <v>3848</v>
      </c>
      <c r="E551" s="1" t="s">
        <v>2922</v>
      </c>
    </row>
    <row r="552" spans="4:5" x14ac:dyDescent="0.2">
      <c r="D552" s="1" t="s">
        <v>3849</v>
      </c>
      <c r="E552" s="1" t="s">
        <v>2922</v>
      </c>
    </row>
    <row r="553" spans="4:5" x14ac:dyDescent="0.2">
      <c r="D553" s="1" t="s">
        <v>3850</v>
      </c>
      <c r="E553" s="1" t="s">
        <v>2922</v>
      </c>
    </row>
    <row r="554" spans="4:5" x14ac:dyDescent="0.2">
      <c r="D554" s="1" t="s">
        <v>3851</v>
      </c>
      <c r="E554" s="1" t="s">
        <v>2922</v>
      </c>
    </row>
    <row r="555" spans="4:5" x14ac:dyDescent="0.2">
      <c r="D555" s="1" t="s">
        <v>3852</v>
      </c>
      <c r="E555" s="1" t="s">
        <v>2922</v>
      </c>
    </row>
    <row r="556" spans="4:5" x14ac:dyDescent="0.2">
      <c r="D556" s="1" t="s">
        <v>3853</v>
      </c>
      <c r="E556" s="1" t="s">
        <v>2922</v>
      </c>
    </row>
    <row r="557" spans="4:5" x14ac:dyDescent="0.2">
      <c r="D557" s="1" t="s">
        <v>3854</v>
      </c>
      <c r="E557" s="1" t="s">
        <v>2922</v>
      </c>
    </row>
    <row r="558" spans="4:5" x14ac:dyDescent="0.2">
      <c r="D558" s="1" t="s">
        <v>3855</v>
      </c>
      <c r="E558" s="1" t="s">
        <v>2922</v>
      </c>
    </row>
    <row r="559" spans="4:5" x14ac:dyDescent="0.2">
      <c r="D559" s="1" t="s">
        <v>3856</v>
      </c>
      <c r="E559" s="1" t="s">
        <v>2922</v>
      </c>
    </row>
    <row r="560" spans="4:5" x14ac:dyDescent="0.2">
      <c r="D560" s="1" t="s">
        <v>2320</v>
      </c>
      <c r="E560" s="1" t="s">
        <v>2922</v>
      </c>
    </row>
    <row r="561" spans="4:5" x14ac:dyDescent="0.2">
      <c r="D561" s="1" t="s">
        <v>3857</v>
      </c>
      <c r="E561" s="1" t="s">
        <v>2922</v>
      </c>
    </row>
    <row r="562" spans="4:5" x14ac:dyDescent="0.2">
      <c r="D562" s="1" t="s">
        <v>3858</v>
      </c>
      <c r="E562" s="1" t="s">
        <v>2922</v>
      </c>
    </row>
    <row r="563" spans="4:5" x14ac:dyDescent="0.2">
      <c r="D563" s="1" t="s">
        <v>3859</v>
      </c>
      <c r="E563" s="1" t="s">
        <v>2922</v>
      </c>
    </row>
    <row r="564" spans="4:5" x14ac:dyDescent="0.2">
      <c r="D564" s="1" t="s">
        <v>3860</v>
      </c>
      <c r="E564" s="1" t="s">
        <v>2922</v>
      </c>
    </row>
    <row r="565" spans="4:5" x14ac:dyDescent="0.2">
      <c r="D565" s="1" t="s">
        <v>3861</v>
      </c>
      <c r="E565" s="1" t="s">
        <v>2922</v>
      </c>
    </row>
    <row r="566" spans="4:5" x14ac:dyDescent="0.2">
      <c r="D566" s="1" t="s">
        <v>3862</v>
      </c>
      <c r="E566" s="1" t="s">
        <v>2922</v>
      </c>
    </row>
    <row r="567" spans="4:5" x14ac:dyDescent="0.2">
      <c r="D567" s="1" t="s">
        <v>3863</v>
      </c>
      <c r="E567" s="1" t="s">
        <v>2922</v>
      </c>
    </row>
    <row r="568" spans="4:5" x14ac:dyDescent="0.2">
      <c r="D568" s="1" t="s">
        <v>3864</v>
      </c>
      <c r="E568" s="1" t="s">
        <v>2922</v>
      </c>
    </row>
    <row r="569" spans="4:5" x14ac:dyDescent="0.2">
      <c r="D569" s="1" t="s">
        <v>3865</v>
      </c>
      <c r="E569" s="1" t="s">
        <v>2922</v>
      </c>
    </row>
    <row r="570" spans="4:5" x14ac:dyDescent="0.2">
      <c r="D570" s="1" t="s">
        <v>3866</v>
      </c>
      <c r="E570" s="1" t="s">
        <v>2922</v>
      </c>
    </row>
    <row r="571" spans="4:5" x14ac:dyDescent="0.2">
      <c r="D571" s="1" t="s">
        <v>3867</v>
      </c>
      <c r="E571" s="1" t="s">
        <v>2922</v>
      </c>
    </row>
    <row r="572" spans="4:5" x14ac:dyDescent="0.2">
      <c r="D572" s="1" t="s">
        <v>3868</v>
      </c>
      <c r="E572" s="1" t="s">
        <v>2922</v>
      </c>
    </row>
    <row r="573" spans="4:5" x14ac:dyDescent="0.2">
      <c r="D573" s="1" t="s">
        <v>3869</v>
      </c>
      <c r="E573" s="1" t="s">
        <v>2922</v>
      </c>
    </row>
    <row r="574" spans="4:5" x14ac:dyDescent="0.2">
      <c r="D574" s="1" t="s">
        <v>2147</v>
      </c>
      <c r="E574" s="1" t="s">
        <v>2922</v>
      </c>
    </row>
    <row r="575" spans="4:5" x14ac:dyDescent="0.2">
      <c r="D575" s="1" t="s">
        <v>3870</v>
      </c>
      <c r="E575" s="1" t="s">
        <v>2922</v>
      </c>
    </row>
    <row r="576" spans="4:5" x14ac:dyDescent="0.2">
      <c r="D576" s="1" t="s">
        <v>3871</v>
      </c>
      <c r="E576" s="1" t="s">
        <v>2922</v>
      </c>
    </row>
    <row r="577" spans="4:5" x14ac:dyDescent="0.2">
      <c r="D577" s="1" t="s">
        <v>3872</v>
      </c>
      <c r="E577" s="1" t="s">
        <v>2922</v>
      </c>
    </row>
    <row r="578" spans="4:5" x14ac:dyDescent="0.2">
      <c r="D578" s="1" t="s">
        <v>3873</v>
      </c>
      <c r="E578" s="1" t="s">
        <v>2922</v>
      </c>
    </row>
    <row r="579" spans="4:5" x14ac:dyDescent="0.2">
      <c r="D579" s="1" t="s">
        <v>3874</v>
      </c>
      <c r="E579" s="1" t="s">
        <v>2922</v>
      </c>
    </row>
    <row r="580" spans="4:5" x14ac:dyDescent="0.2">
      <c r="D580" s="1" t="s">
        <v>3875</v>
      </c>
      <c r="E580" s="1" t="s">
        <v>2922</v>
      </c>
    </row>
    <row r="581" spans="4:5" x14ac:dyDescent="0.2">
      <c r="D581" s="1" t="s">
        <v>3876</v>
      </c>
      <c r="E581" s="1" t="s">
        <v>2922</v>
      </c>
    </row>
    <row r="582" spans="4:5" x14ac:dyDescent="0.2">
      <c r="D582" s="1" t="s">
        <v>3877</v>
      </c>
      <c r="E582" s="1" t="s">
        <v>2922</v>
      </c>
    </row>
    <row r="583" spans="4:5" x14ac:dyDescent="0.2">
      <c r="D583" s="1" t="s">
        <v>3878</v>
      </c>
      <c r="E583" s="1" t="s">
        <v>2922</v>
      </c>
    </row>
    <row r="584" spans="4:5" x14ac:dyDescent="0.2">
      <c r="D584" s="1" t="s">
        <v>3879</v>
      </c>
      <c r="E584" s="1" t="s">
        <v>2922</v>
      </c>
    </row>
    <row r="585" spans="4:5" x14ac:dyDescent="0.2">
      <c r="D585" s="1" t="s">
        <v>3880</v>
      </c>
      <c r="E585" s="1" t="s">
        <v>2922</v>
      </c>
    </row>
    <row r="586" spans="4:5" x14ac:dyDescent="0.2">
      <c r="D586" s="1" t="s">
        <v>3881</v>
      </c>
      <c r="E586" s="1" t="s">
        <v>2922</v>
      </c>
    </row>
    <row r="587" spans="4:5" x14ac:dyDescent="0.2">
      <c r="D587" s="1" t="s">
        <v>2155</v>
      </c>
      <c r="E587" s="1" t="s">
        <v>2922</v>
      </c>
    </row>
    <row r="588" spans="4:5" x14ac:dyDescent="0.2">
      <c r="D588" s="1" t="s">
        <v>3882</v>
      </c>
      <c r="E588" s="1" t="s">
        <v>2922</v>
      </c>
    </row>
    <row r="589" spans="4:5" x14ac:dyDescent="0.2">
      <c r="D589" s="1" t="s">
        <v>3883</v>
      </c>
      <c r="E589" s="1" t="s">
        <v>2922</v>
      </c>
    </row>
    <row r="590" spans="4:5" x14ac:dyDescent="0.2">
      <c r="D590" s="1" t="s">
        <v>3884</v>
      </c>
      <c r="E590" s="1" t="s">
        <v>2922</v>
      </c>
    </row>
    <row r="591" spans="4:5" x14ac:dyDescent="0.2">
      <c r="D591" s="1" t="s">
        <v>3885</v>
      </c>
      <c r="E591" s="1" t="s">
        <v>2922</v>
      </c>
    </row>
    <row r="592" spans="4:5" x14ac:dyDescent="0.2">
      <c r="D592" s="1" t="s">
        <v>3886</v>
      </c>
      <c r="E592" s="1" t="s">
        <v>2922</v>
      </c>
    </row>
    <row r="593" spans="4:5" x14ac:dyDescent="0.2">
      <c r="D593" s="1" t="s">
        <v>3887</v>
      </c>
      <c r="E593" s="1" t="s">
        <v>2922</v>
      </c>
    </row>
    <row r="594" spans="4:5" x14ac:dyDescent="0.2">
      <c r="D594" s="1" t="s">
        <v>3888</v>
      </c>
      <c r="E594" s="1" t="s">
        <v>2922</v>
      </c>
    </row>
    <row r="595" spans="4:5" x14ac:dyDescent="0.2">
      <c r="D595" s="1" t="s">
        <v>3889</v>
      </c>
      <c r="E595" s="1" t="s">
        <v>2922</v>
      </c>
    </row>
    <row r="596" spans="4:5" x14ac:dyDescent="0.2">
      <c r="D596" s="1" t="s">
        <v>3890</v>
      </c>
      <c r="E596" s="1" t="s">
        <v>2922</v>
      </c>
    </row>
    <row r="597" spans="4:5" x14ac:dyDescent="0.2">
      <c r="D597" s="1" t="s">
        <v>2329</v>
      </c>
      <c r="E597" s="1" t="s">
        <v>2922</v>
      </c>
    </row>
    <row r="598" spans="4:5" x14ac:dyDescent="0.2">
      <c r="D598" s="1" t="s">
        <v>3891</v>
      </c>
      <c r="E598" s="1" t="s">
        <v>2922</v>
      </c>
    </row>
    <row r="599" spans="4:5" x14ac:dyDescent="0.2">
      <c r="D599" s="1" t="s">
        <v>3892</v>
      </c>
      <c r="E599" s="1" t="s">
        <v>2922</v>
      </c>
    </row>
    <row r="600" spans="4:5" x14ac:dyDescent="0.2">
      <c r="D600" s="1" t="s">
        <v>3893</v>
      </c>
      <c r="E600" s="1" t="s">
        <v>2922</v>
      </c>
    </row>
    <row r="601" spans="4:5" x14ac:dyDescent="0.2">
      <c r="D601" s="1" t="s">
        <v>3894</v>
      </c>
      <c r="E601" s="1" t="s">
        <v>2922</v>
      </c>
    </row>
    <row r="602" spans="4:5" x14ac:dyDescent="0.2">
      <c r="D602" s="1" t="s">
        <v>2335</v>
      </c>
      <c r="E602" s="1" t="s">
        <v>2922</v>
      </c>
    </row>
    <row r="603" spans="4:5" x14ac:dyDescent="0.2">
      <c r="D603" s="1" t="s">
        <v>3895</v>
      </c>
      <c r="E603" s="1" t="s">
        <v>2922</v>
      </c>
    </row>
    <row r="604" spans="4:5" x14ac:dyDescent="0.2">
      <c r="D604" s="1" t="s">
        <v>3896</v>
      </c>
      <c r="E604" s="1" t="s">
        <v>2922</v>
      </c>
    </row>
    <row r="605" spans="4:5" x14ac:dyDescent="0.2">
      <c r="D605" s="1" t="s">
        <v>3897</v>
      </c>
      <c r="E605" s="1" t="s">
        <v>2922</v>
      </c>
    </row>
    <row r="606" spans="4:5" x14ac:dyDescent="0.2">
      <c r="D606" s="1" t="s">
        <v>3898</v>
      </c>
      <c r="E606" s="1" t="s">
        <v>2922</v>
      </c>
    </row>
    <row r="607" spans="4:5" x14ac:dyDescent="0.2">
      <c r="D607" s="1" t="s">
        <v>3899</v>
      </c>
      <c r="E607" s="1" t="s">
        <v>2922</v>
      </c>
    </row>
    <row r="608" spans="4:5" x14ac:dyDescent="0.2">
      <c r="D608" s="1" t="s">
        <v>3900</v>
      </c>
      <c r="E608" s="1" t="s">
        <v>2922</v>
      </c>
    </row>
    <row r="609" spans="4:5" x14ac:dyDescent="0.2">
      <c r="D609" s="1" t="s">
        <v>3901</v>
      </c>
      <c r="E609" s="1" t="s">
        <v>2922</v>
      </c>
    </row>
    <row r="610" spans="4:5" x14ac:dyDescent="0.2">
      <c r="D610" s="1" t="s">
        <v>3902</v>
      </c>
      <c r="E610" s="1" t="s">
        <v>2922</v>
      </c>
    </row>
    <row r="611" spans="4:5" x14ac:dyDescent="0.2">
      <c r="D611" s="1" t="s">
        <v>3903</v>
      </c>
      <c r="E611" s="1" t="s">
        <v>2922</v>
      </c>
    </row>
    <row r="612" spans="4:5" x14ac:dyDescent="0.2">
      <c r="D612" s="1" t="s">
        <v>3904</v>
      </c>
      <c r="E612" s="1" t="s">
        <v>2922</v>
      </c>
    </row>
    <row r="613" spans="4:5" x14ac:dyDescent="0.2">
      <c r="D613" s="1" t="s">
        <v>3905</v>
      </c>
      <c r="E613" s="1" t="s">
        <v>2922</v>
      </c>
    </row>
    <row r="614" spans="4:5" x14ac:dyDescent="0.2">
      <c r="D614" s="1" t="s">
        <v>3906</v>
      </c>
      <c r="E614" s="1" t="s">
        <v>2922</v>
      </c>
    </row>
    <row r="615" spans="4:5" x14ac:dyDescent="0.2">
      <c r="D615" s="1" t="s">
        <v>3907</v>
      </c>
      <c r="E615" s="1" t="s">
        <v>2922</v>
      </c>
    </row>
    <row r="616" spans="4:5" x14ac:dyDescent="0.2">
      <c r="D616" s="1" t="s">
        <v>3908</v>
      </c>
      <c r="E616" s="1" t="s">
        <v>2922</v>
      </c>
    </row>
    <row r="617" spans="4:5" x14ac:dyDescent="0.2">
      <c r="D617" s="1" t="s">
        <v>3909</v>
      </c>
      <c r="E617" s="1" t="s">
        <v>2922</v>
      </c>
    </row>
    <row r="618" spans="4:5" x14ac:dyDescent="0.2">
      <c r="D618" s="1" t="s">
        <v>3910</v>
      </c>
      <c r="E618" s="1" t="s">
        <v>2922</v>
      </c>
    </row>
    <row r="619" spans="4:5" x14ac:dyDescent="0.2">
      <c r="D619" s="1" t="s">
        <v>3911</v>
      </c>
      <c r="E619" s="1" t="s">
        <v>2922</v>
      </c>
    </row>
    <row r="620" spans="4:5" x14ac:dyDescent="0.2">
      <c r="D620" s="1" t="s">
        <v>2344</v>
      </c>
      <c r="E620" s="1" t="s">
        <v>2922</v>
      </c>
    </row>
    <row r="621" spans="4:5" x14ac:dyDescent="0.2">
      <c r="D621" s="1" t="s">
        <v>3912</v>
      </c>
      <c r="E621" s="1" t="s">
        <v>2922</v>
      </c>
    </row>
    <row r="622" spans="4:5" x14ac:dyDescent="0.2">
      <c r="D622" s="1" t="s">
        <v>3913</v>
      </c>
      <c r="E622" s="1" t="s">
        <v>2922</v>
      </c>
    </row>
    <row r="623" spans="4:5" x14ac:dyDescent="0.2">
      <c r="D623" s="1" t="s">
        <v>3914</v>
      </c>
      <c r="E623" s="1" t="s">
        <v>2922</v>
      </c>
    </row>
    <row r="624" spans="4:5" x14ac:dyDescent="0.2">
      <c r="D624" s="1" t="s">
        <v>3915</v>
      </c>
      <c r="E624" s="1" t="s">
        <v>2922</v>
      </c>
    </row>
    <row r="625" spans="4:5" x14ac:dyDescent="0.2">
      <c r="D625" s="1" t="s">
        <v>3916</v>
      </c>
      <c r="E625" s="1" t="s">
        <v>2922</v>
      </c>
    </row>
    <row r="626" spans="4:5" x14ac:dyDescent="0.2">
      <c r="D626" s="1" t="s">
        <v>3917</v>
      </c>
      <c r="E626" s="1" t="s">
        <v>2922</v>
      </c>
    </row>
    <row r="627" spans="4:5" x14ac:dyDescent="0.2">
      <c r="D627" s="1" t="s">
        <v>3918</v>
      </c>
      <c r="E627" s="1" t="s">
        <v>2922</v>
      </c>
    </row>
    <row r="628" spans="4:5" x14ac:dyDescent="0.2">
      <c r="D628" s="1" t="s">
        <v>3919</v>
      </c>
      <c r="E628" s="1" t="s">
        <v>2922</v>
      </c>
    </row>
    <row r="629" spans="4:5" x14ac:dyDescent="0.2">
      <c r="D629" s="1" t="s">
        <v>3920</v>
      </c>
      <c r="E629" s="1" t="s">
        <v>2922</v>
      </c>
    </row>
    <row r="630" spans="4:5" x14ac:dyDescent="0.2">
      <c r="D630" s="1" t="s">
        <v>3921</v>
      </c>
      <c r="E630" s="1" t="s">
        <v>2922</v>
      </c>
    </row>
    <row r="631" spans="4:5" x14ac:dyDescent="0.2">
      <c r="D631" s="1" t="s">
        <v>3922</v>
      </c>
      <c r="E631" s="1" t="s">
        <v>2922</v>
      </c>
    </row>
    <row r="632" spans="4:5" x14ac:dyDescent="0.2">
      <c r="D632" s="1" t="s">
        <v>3923</v>
      </c>
      <c r="E632" s="1" t="s">
        <v>2922</v>
      </c>
    </row>
    <row r="633" spans="4:5" x14ac:dyDescent="0.2">
      <c r="D633" s="1" t="s">
        <v>2353</v>
      </c>
      <c r="E633" s="1" t="s">
        <v>2922</v>
      </c>
    </row>
    <row r="634" spans="4:5" x14ac:dyDescent="0.2">
      <c r="D634" s="1" t="s">
        <v>2356</v>
      </c>
      <c r="E634" s="1" t="s">
        <v>2922</v>
      </c>
    </row>
    <row r="635" spans="4:5" x14ac:dyDescent="0.2">
      <c r="D635" s="1" t="s">
        <v>2217</v>
      </c>
      <c r="E635" s="1" t="s">
        <v>2922</v>
      </c>
    </row>
    <row r="636" spans="4:5" x14ac:dyDescent="0.2">
      <c r="D636" s="1" t="s">
        <v>3924</v>
      </c>
      <c r="E636" s="1" t="s">
        <v>2922</v>
      </c>
    </row>
    <row r="637" spans="4:5" x14ac:dyDescent="0.2">
      <c r="D637" s="1" t="s">
        <v>2359</v>
      </c>
      <c r="E637" s="1" t="s">
        <v>2922</v>
      </c>
    </row>
    <row r="638" spans="4:5" x14ac:dyDescent="0.2">
      <c r="D638" s="1" t="s">
        <v>3925</v>
      </c>
      <c r="E638" s="1" t="s">
        <v>2922</v>
      </c>
    </row>
    <row r="639" spans="4:5" x14ac:dyDescent="0.2">
      <c r="D639" s="1" t="s">
        <v>3926</v>
      </c>
      <c r="E639" s="1" t="s">
        <v>2922</v>
      </c>
    </row>
    <row r="640" spans="4:5" x14ac:dyDescent="0.2">
      <c r="D640" s="1" t="s">
        <v>2362</v>
      </c>
      <c r="E640" s="1" t="s">
        <v>2922</v>
      </c>
    </row>
    <row r="641" spans="4:5" x14ac:dyDescent="0.2">
      <c r="D641" s="1" t="s">
        <v>3927</v>
      </c>
      <c r="E641" s="1" t="s">
        <v>2922</v>
      </c>
    </row>
    <row r="642" spans="4:5" x14ac:dyDescent="0.2">
      <c r="D642" s="1" t="s">
        <v>2368</v>
      </c>
      <c r="E642" s="1" t="s">
        <v>2922</v>
      </c>
    </row>
    <row r="643" spans="4:5" x14ac:dyDescent="0.2">
      <c r="D643" s="1" t="s">
        <v>3928</v>
      </c>
      <c r="E643" s="1" t="s">
        <v>2922</v>
      </c>
    </row>
    <row r="644" spans="4:5" x14ac:dyDescent="0.2">
      <c r="D644" s="1" t="s">
        <v>3929</v>
      </c>
      <c r="E644" s="1" t="s">
        <v>2922</v>
      </c>
    </row>
    <row r="645" spans="4:5" x14ac:dyDescent="0.2">
      <c r="D645" s="1" t="s">
        <v>3930</v>
      </c>
      <c r="E645" s="1" t="s">
        <v>2922</v>
      </c>
    </row>
    <row r="646" spans="4:5" x14ac:dyDescent="0.2">
      <c r="D646" s="1" t="s">
        <v>3931</v>
      </c>
      <c r="E646" s="1" t="s">
        <v>2922</v>
      </c>
    </row>
    <row r="647" spans="4:5" x14ac:dyDescent="0.2">
      <c r="D647" s="1" t="s">
        <v>3932</v>
      </c>
      <c r="E647" s="1" t="s">
        <v>2922</v>
      </c>
    </row>
    <row r="648" spans="4:5" x14ac:dyDescent="0.2">
      <c r="D648" s="1" t="s">
        <v>3933</v>
      </c>
      <c r="E648" s="1" t="s">
        <v>2922</v>
      </c>
    </row>
    <row r="649" spans="4:5" x14ac:dyDescent="0.2">
      <c r="D649" s="1" t="s">
        <v>3934</v>
      </c>
      <c r="E649" s="1" t="s">
        <v>2922</v>
      </c>
    </row>
    <row r="650" spans="4:5" x14ac:dyDescent="0.2">
      <c r="D650" s="1" t="s">
        <v>3935</v>
      </c>
      <c r="E650" s="1" t="s">
        <v>2922</v>
      </c>
    </row>
    <row r="651" spans="4:5" x14ac:dyDescent="0.2">
      <c r="D651" s="1" t="s">
        <v>3936</v>
      </c>
      <c r="E651" s="1" t="s">
        <v>2922</v>
      </c>
    </row>
    <row r="652" spans="4:5" x14ac:dyDescent="0.2">
      <c r="D652" s="1" t="s">
        <v>3937</v>
      </c>
      <c r="E652" s="1" t="s">
        <v>2922</v>
      </c>
    </row>
    <row r="653" spans="4:5" x14ac:dyDescent="0.2">
      <c r="D653" s="1" t="s">
        <v>3938</v>
      </c>
      <c r="E653" s="1" t="s">
        <v>2922</v>
      </c>
    </row>
    <row r="654" spans="4:5" x14ac:dyDescent="0.2">
      <c r="D654" s="1" t="s">
        <v>3939</v>
      </c>
      <c r="E654" s="1" t="s">
        <v>2922</v>
      </c>
    </row>
    <row r="655" spans="4:5" x14ac:dyDescent="0.2">
      <c r="D655" s="1" t="s">
        <v>3940</v>
      </c>
      <c r="E655" s="1" t="s">
        <v>2922</v>
      </c>
    </row>
    <row r="656" spans="4:5" x14ac:dyDescent="0.2">
      <c r="D656" s="1" t="s">
        <v>3941</v>
      </c>
      <c r="E656" s="1" t="s">
        <v>2922</v>
      </c>
    </row>
    <row r="657" spans="4:5" x14ac:dyDescent="0.2">
      <c r="D657" s="1" t="s">
        <v>3942</v>
      </c>
      <c r="E657" s="1" t="s">
        <v>2922</v>
      </c>
    </row>
    <row r="658" spans="4:5" x14ac:dyDescent="0.2">
      <c r="D658" s="1" t="s">
        <v>3943</v>
      </c>
      <c r="E658" s="1" t="s">
        <v>2922</v>
      </c>
    </row>
    <row r="659" spans="4:5" x14ac:dyDescent="0.2">
      <c r="D659" s="1" t="s">
        <v>3944</v>
      </c>
      <c r="E659" s="1" t="s">
        <v>2922</v>
      </c>
    </row>
    <row r="660" spans="4:5" x14ac:dyDescent="0.2">
      <c r="D660" s="1" t="s">
        <v>3945</v>
      </c>
      <c r="E660" s="1" t="s">
        <v>2922</v>
      </c>
    </row>
    <row r="661" spans="4:5" x14ac:dyDescent="0.2">
      <c r="D661" s="1" t="s">
        <v>3946</v>
      </c>
      <c r="E661" s="1" t="s">
        <v>2922</v>
      </c>
    </row>
    <row r="662" spans="4:5" x14ac:dyDescent="0.2">
      <c r="D662" s="1" t="s">
        <v>3947</v>
      </c>
      <c r="E662" s="1" t="s">
        <v>2922</v>
      </c>
    </row>
    <row r="663" spans="4:5" x14ac:dyDescent="0.2">
      <c r="D663" s="1" t="s">
        <v>3948</v>
      </c>
      <c r="E663" s="1" t="s">
        <v>2922</v>
      </c>
    </row>
    <row r="664" spans="4:5" x14ac:dyDescent="0.2">
      <c r="D664" s="1" t="s">
        <v>3949</v>
      </c>
      <c r="E664" s="1" t="s">
        <v>2922</v>
      </c>
    </row>
    <row r="665" spans="4:5" x14ac:dyDescent="0.2">
      <c r="D665" s="1" t="s">
        <v>3950</v>
      </c>
      <c r="E665" s="1" t="s">
        <v>2922</v>
      </c>
    </row>
    <row r="666" spans="4:5" x14ac:dyDescent="0.2">
      <c r="D666" s="1" t="s">
        <v>3951</v>
      </c>
      <c r="E666" s="1" t="s">
        <v>2922</v>
      </c>
    </row>
    <row r="667" spans="4:5" x14ac:dyDescent="0.2">
      <c r="D667" s="1" t="s">
        <v>3952</v>
      </c>
      <c r="E667" s="1" t="s">
        <v>2922</v>
      </c>
    </row>
    <row r="668" spans="4:5" x14ac:dyDescent="0.2">
      <c r="D668" s="1" t="s">
        <v>2398</v>
      </c>
      <c r="E668" s="1" t="s">
        <v>2922</v>
      </c>
    </row>
    <row r="669" spans="4:5" x14ac:dyDescent="0.2">
      <c r="D669" s="1" t="s">
        <v>2401</v>
      </c>
      <c r="E669" s="1" t="s">
        <v>2922</v>
      </c>
    </row>
    <row r="670" spans="4:5" x14ac:dyDescent="0.2">
      <c r="D670" s="1" t="s">
        <v>3953</v>
      </c>
      <c r="E670" s="1" t="s">
        <v>2922</v>
      </c>
    </row>
    <row r="671" spans="4:5" x14ac:dyDescent="0.2">
      <c r="D671" s="1" t="s">
        <v>3954</v>
      </c>
      <c r="E671" s="1" t="s">
        <v>2922</v>
      </c>
    </row>
    <row r="672" spans="4:5" x14ac:dyDescent="0.2">
      <c r="D672" s="1" t="s">
        <v>3955</v>
      </c>
      <c r="E672" s="1" t="s">
        <v>2922</v>
      </c>
    </row>
    <row r="673" spans="4:5" x14ac:dyDescent="0.2">
      <c r="D673" s="1" t="s">
        <v>3956</v>
      </c>
      <c r="E673" s="1" t="s">
        <v>2922</v>
      </c>
    </row>
    <row r="674" spans="4:5" x14ac:dyDescent="0.2">
      <c r="D674" s="1" t="s">
        <v>3957</v>
      </c>
      <c r="E674" s="1" t="s">
        <v>2922</v>
      </c>
    </row>
    <row r="675" spans="4:5" x14ac:dyDescent="0.2">
      <c r="D675" s="1" t="s">
        <v>3958</v>
      </c>
      <c r="E675" s="1" t="s">
        <v>2922</v>
      </c>
    </row>
    <row r="676" spans="4:5" x14ac:dyDescent="0.2">
      <c r="D676" s="1" t="s">
        <v>3959</v>
      </c>
      <c r="E676" s="1" t="s">
        <v>2922</v>
      </c>
    </row>
    <row r="677" spans="4:5" x14ac:dyDescent="0.2">
      <c r="D677" s="1" t="s">
        <v>3960</v>
      </c>
      <c r="E677" s="1" t="s">
        <v>2922</v>
      </c>
    </row>
    <row r="678" spans="4:5" x14ac:dyDescent="0.2">
      <c r="D678" s="1" t="s">
        <v>3961</v>
      </c>
      <c r="E678" s="1" t="s">
        <v>2922</v>
      </c>
    </row>
    <row r="679" spans="4:5" x14ac:dyDescent="0.2">
      <c r="D679" s="1" t="s">
        <v>3962</v>
      </c>
      <c r="E679" s="1" t="s">
        <v>2922</v>
      </c>
    </row>
    <row r="680" spans="4:5" x14ac:dyDescent="0.2">
      <c r="D680" s="1" t="s">
        <v>3963</v>
      </c>
      <c r="E680" s="1" t="s">
        <v>2922</v>
      </c>
    </row>
    <row r="681" spans="4:5" x14ac:dyDescent="0.2">
      <c r="D681" s="1" t="s">
        <v>3964</v>
      </c>
      <c r="E681" s="1" t="s">
        <v>2922</v>
      </c>
    </row>
    <row r="682" spans="4:5" x14ac:dyDescent="0.2">
      <c r="D682" s="1" t="s">
        <v>3965</v>
      </c>
      <c r="E682" s="1" t="s">
        <v>2922</v>
      </c>
    </row>
    <row r="683" spans="4:5" x14ac:dyDescent="0.2">
      <c r="D683" s="1" t="s">
        <v>3966</v>
      </c>
      <c r="E683" s="1" t="s">
        <v>2922</v>
      </c>
    </row>
    <row r="684" spans="4:5" x14ac:dyDescent="0.2">
      <c r="D684" s="1" t="s">
        <v>3967</v>
      </c>
      <c r="E684" s="1" t="s">
        <v>2922</v>
      </c>
    </row>
    <row r="685" spans="4:5" x14ac:dyDescent="0.2">
      <c r="D685" s="1" t="s">
        <v>3968</v>
      </c>
      <c r="E685" s="1" t="s">
        <v>2922</v>
      </c>
    </row>
    <row r="686" spans="4:5" x14ac:dyDescent="0.2">
      <c r="D686" s="1" t="s">
        <v>2407</v>
      </c>
      <c r="E686" s="1" t="s">
        <v>2922</v>
      </c>
    </row>
    <row r="687" spans="4:5" x14ac:dyDescent="0.2">
      <c r="D687" s="1" t="s">
        <v>3969</v>
      </c>
      <c r="E687" s="1" t="s">
        <v>2922</v>
      </c>
    </row>
    <row r="688" spans="4:5" x14ac:dyDescent="0.2">
      <c r="D688" s="1" t="s">
        <v>3970</v>
      </c>
      <c r="E688" s="1" t="s">
        <v>2922</v>
      </c>
    </row>
    <row r="689" spans="4:5" x14ac:dyDescent="0.2">
      <c r="D689" s="1" t="s">
        <v>3971</v>
      </c>
      <c r="E689" s="1" t="s">
        <v>2922</v>
      </c>
    </row>
    <row r="690" spans="4:5" x14ac:dyDescent="0.2">
      <c r="D690" s="1" t="s">
        <v>3972</v>
      </c>
      <c r="E690" s="1" t="s">
        <v>2922</v>
      </c>
    </row>
    <row r="691" spans="4:5" x14ac:dyDescent="0.2">
      <c r="D691" s="1" t="s">
        <v>3973</v>
      </c>
      <c r="E691" s="1" t="s">
        <v>2922</v>
      </c>
    </row>
    <row r="692" spans="4:5" x14ac:dyDescent="0.2">
      <c r="D692" s="1" t="s">
        <v>3974</v>
      </c>
      <c r="E692" s="1" t="s">
        <v>2922</v>
      </c>
    </row>
    <row r="693" spans="4:5" x14ac:dyDescent="0.2">
      <c r="D693" s="1" t="s">
        <v>3975</v>
      </c>
      <c r="E693" s="1" t="s">
        <v>2922</v>
      </c>
    </row>
    <row r="694" spans="4:5" x14ac:dyDescent="0.2">
      <c r="D694" s="1" t="s">
        <v>3976</v>
      </c>
      <c r="E694" s="1" t="s">
        <v>2922</v>
      </c>
    </row>
    <row r="695" spans="4:5" x14ac:dyDescent="0.2">
      <c r="D695" s="1" t="s">
        <v>3977</v>
      </c>
      <c r="E695" s="1" t="s">
        <v>2922</v>
      </c>
    </row>
    <row r="696" spans="4:5" x14ac:dyDescent="0.2">
      <c r="D696" s="1" t="s">
        <v>2410</v>
      </c>
      <c r="E696" s="1" t="s">
        <v>2922</v>
      </c>
    </row>
    <row r="697" spans="4:5" x14ac:dyDescent="0.2">
      <c r="D697" s="1" t="s">
        <v>3978</v>
      </c>
      <c r="E697" s="1" t="s">
        <v>2922</v>
      </c>
    </row>
    <row r="698" spans="4:5" x14ac:dyDescent="0.2">
      <c r="D698" s="1" t="s">
        <v>3979</v>
      </c>
      <c r="E698" s="1" t="s">
        <v>2922</v>
      </c>
    </row>
    <row r="699" spans="4:5" x14ac:dyDescent="0.2">
      <c r="D699" s="1" t="s">
        <v>3980</v>
      </c>
      <c r="E699" s="1" t="s">
        <v>2922</v>
      </c>
    </row>
    <row r="700" spans="4:5" x14ac:dyDescent="0.2">
      <c r="D700" s="1" t="s">
        <v>3981</v>
      </c>
      <c r="E700" s="1" t="s">
        <v>2922</v>
      </c>
    </row>
    <row r="701" spans="4:5" x14ac:dyDescent="0.2">
      <c r="D701" s="1" t="s">
        <v>3982</v>
      </c>
      <c r="E701" s="1" t="s">
        <v>2922</v>
      </c>
    </row>
    <row r="702" spans="4:5" x14ac:dyDescent="0.2">
      <c r="D702" s="1" t="s">
        <v>3983</v>
      </c>
      <c r="E702" s="1" t="s">
        <v>2922</v>
      </c>
    </row>
    <row r="703" spans="4:5" x14ac:dyDescent="0.2">
      <c r="D703" s="1" t="s">
        <v>3984</v>
      </c>
      <c r="E703" s="1" t="s">
        <v>2922</v>
      </c>
    </row>
    <row r="704" spans="4:5" x14ac:dyDescent="0.2">
      <c r="D704" s="1" t="s">
        <v>3985</v>
      </c>
      <c r="E704" s="1" t="s">
        <v>2922</v>
      </c>
    </row>
    <row r="705" spans="4:5" x14ac:dyDescent="0.2">
      <c r="D705" s="1" t="s">
        <v>3986</v>
      </c>
      <c r="E705" s="1" t="s">
        <v>2922</v>
      </c>
    </row>
    <row r="706" spans="4:5" x14ac:dyDescent="0.2">
      <c r="D706" s="1" t="s">
        <v>3987</v>
      </c>
      <c r="E706" s="1" t="s">
        <v>2922</v>
      </c>
    </row>
    <row r="707" spans="4:5" x14ac:dyDescent="0.2">
      <c r="D707" s="1" t="s">
        <v>3988</v>
      </c>
      <c r="E707" s="1" t="s">
        <v>2922</v>
      </c>
    </row>
    <row r="708" spans="4:5" x14ac:dyDescent="0.2">
      <c r="D708" s="1" t="s">
        <v>3989</v>
      </c>
      <c r="E708" s="1" t="s">
        <v>2922</v>
      </c>
    </row>
    <row r="709" spans="4:5" x14ac:dyDescent="0.2">
      <c r="D709" s="1" t="s">
        <v>3990</v>
      </c>
      <c r="E709" s="1" t="s">
        <v>2922</v>
      </c>
    </row>
    <row r="710" spans="4:5" x14ac:dyDescent="0.2">
      <c r="D710" s="1" t="s">
        <v>3991</v>
      </c>
      <c r="E710" s="1" t="s">
        <v>2922</v>
      </c>
    </row>
    <row r="711" spans="4:5" x14ac:dyDescent="0.2">
      <c r="D711" s="1" t="s">
        <v>3992</v>
      </c>
      <c r="E711" s="1" t="s">
        <v>2922</v>
      </c>
    </row>
    <row r="712" spans="4:5" x14ac:dyDescent="0.2">
      <c r="D712" s="1" t="s">
        <v>3993</v>
      </c>
      <c r="E712" s="1" t="s">
        <v>2922</v>
      </c>
    </row>
    <row r="713" spans="4:5" x14ac:dyDescent="0.2">
      <c r="D713" s="1" t="s">
        <v>3994</v>
      </c>
      <c r="E713" s="1" t="s">
        <v>2922</v>
      </c>
    </row>
    <row r="714" spans="4:5" x14ac:dyDescent="0.2">
      <c r="D714" s="1" t="s">
        <v>3995</v>
      </c>
      <c r="E714" s="1" t="s">
        <v>2922</v>
      </c>
    </row>
    <row r="715" spans="4:5" x14ac:dyDescent="0.2">
      <c r="D715" s="1" t="s">
        <v>3996</v>
      </c>
      <c r="E715" s="1" t="s">
        <v>2922</v>
      </c>
    </row>
    <row r="716" spans="4:5" x14ac:dyDescent="0.2">
      <c r="D716" s="1" t="s">
        <v>3997</v>
      </c>
      <c r="E716" s="1" t="s">
        <v>2922</v>
      </c>
    </row>
    <row r="717" spans="4:5" x14ac:dyDescent="0.2">
      <c r="D717" s="1" t="s">
        <v>3998</v>
      </c>
      <c r="E717" s="1" t="s">
        <v>2922</v>
      </c>
    </row>
    <row r="718" spans="4:5" x14ac:dyDescent="0.2">
      <c r="D718" s="1" t="s">
        <v>3999</v>
      </c>
      <c r="E718" s="1" t="s">
        <v>2922</v>
      </c>
    </row>
    <row r="719" spans="4:5" x14ac:dyDescent="0.2">
      <c r="D719" s="1" t="s">
        <v>4000</v>
      </c>
      <c r="E719" s="1" t="s">
        <v>2922</v>
      </c>
    </row>
    <row r="720" spans="4:5" x14ac:dyDescent="0.2">
      <c r="D720" s="1" t="s">
        <v>4001</v>
      </c>
      <c r="E720" s="1" t="s">
        <v>2922</v>
      </c>
    </row>
    <row r="721" spans="4:5" x14ac:dyDescent="0.2">
      <c r="D721" s="1" t="s">
        <v>4002</v>
      </c>
      <c r="E721" s="1" t="s">
        <v>2922</v>
      </c>
    </row>
    <row r="722" spans="4:5" x14ac:dyDescent="0.2">
      <c r="D722" s="1" t="s">
        <v>4003</v>
      </c>
      <c r="E722" s="1" t="s">
        <v>2922</v>
      </c>
    </row>
    <row r="723" spans="4:5" x14ac:dyDescent="0.2">
      <c r="D723" s="1" t="s">
        <v>4004</v>
      </c>
      <c r="E723" s="1" t="s">
        <v>2922</v>
      </c>
    </row>
    <row r="724" spans="4:5" x14ac:dyDescent="0.2">
      <c r="D724" s="1" t="s">
        <v>4005</v>
      </c>
      <c r="E724" s="1" t="s">
        <v>2922</v>
      </c>
    </row>
    <row r="725" spans="4:5" x14ac:dyDescent="0.2">
      <c r="D725" s="1" t="s">
        <v>4006</v>
      </c>
      <c r="E725" s="1" t="s">
        <v>2922</v>
      </c>
    </row>
    <row r="726" spans="4:5" x14ac:dyDescent="0.2">
      <c r="D726" s="1" t="s">
        <v>4007</v>
      </c>
      <c r="E726" s="1" t="s">
        <v>2922</v>
      </c>
    </row>
    <row r="727" spans="4:5" x14ac:dyDescent="0.2">
      <c r="D727" s="1" t="s">
        <v>4008</v>
      </c>
      <c r="E727" s="1" t="s">
        <v>2922</v>
      </c>
    </row>
    <row r="728" spans="4:5" x14ac:dyDescent="0.2">
      <c r="D728" s="1" t="s">
        <v>4009</v>
      </c>
      <c r="E728" s="1" t="s">
        <v>2922</v>
      </c>
    </row>
    <row r="729" spans="4:5" x14ac:dyDescent="0.2">
      <c r="D729" s="1" t="s">
        <v>4010</v>
      </c>
      <c r="E729" s="1" t="s">
        <v>2922</v>
      </c>
    </row>
    <row r="730" spans="4:5" x14ac:dyDescent="0.2">
      <c r="D730" s="1" t="s">
        <v>4011</v>
      </c>
      <c r="E730" s="1" t="s">
        <v>2922</v>
      </c>
    </row>
    <row r="731" spans="4:5" x14ac:dyDescent="0.2">
      <c r="D731" s="1" t="s">
        <v>4012</v>
      </c>
      <c r="E731" s="1" t="s">
        <v>2922</v>
      </c>
    </row>
    <row r="732" spans="4:5" x14ac:dyDescent="0.2">
      <c r="D732" s="1" t="s">
        <v>4013</v>
      </c>
      <c r="E732" s="1" t="s">
        <v>2922</v>
      </c>
    </row>
    <row r="733" spans="4:5" x14ac:dyDescent="0.2">
      <c r="D733" s="1" t="s">
        <v>4014</v>
      </c>
      <c r="E733" s="1" t="s">
        <v>2922</v>
      </c>
    </row>
    <row r="734" spans="4:5" x14ac:dyDescent="0.2">
      <c r="D734" s="1" t="s">
        <v>4015</v>
      </c>
      <c r="E734" s="1" t="s">
        <v>2922</v>
      </c>
    </row>
    <row r="735" spans="4:5" x14ac:dyDescent="0.2">
      <c r="D735" s="1" t="s">
        <v>4016</v>
      </c>
      <c r="E735" s="1" t="s">
        <v>2922</v>
      </c>
    </row>
    <row r="736" spans="4:5" x14ac:dyDescent="0.2">
      <c r="D736" s="1" t="s">
        <v>4017</v>
      </c>
      <c r="E736" s="1" t="s">
        <v>2922</v>
      </c>
    </row>
    <row r="737" spans="4:5" x14ac:dyDescent="0.2">
      <c r="D737" s="1" t="s">
        <v>4018</v>
      </c>
      <c r="E737" s="1" t="s">
        <v>2922</v>
      </c>
    </row>
    <row r="738" spans="4:5" x14ac:dyDescent="0.2">
      <c r="D738" s="1" t="s">
        <v>4019</v>
      </c>
      <c r="E738" s="1" t="s">
        <v>2922</v>
      </c>
    </row>
    <row r="739" spans="4:5" x14ac:dyDescent="0.2">
      <c r="D739" s="1" t="s">
        <v>4020</v>
      </c>
      <c r="E739" s="1" t="s">
        <v>2922</v>
      </c>
    </row>
    <row r="740" spans="4:5" x14ac:dyDescent="0.2">
      <c r="D740" s="1" t="s">
        <v>4021</v>
      </c>
      <c r="E740" s="1" t="s">
        <v>2922</v>
      </c>
    </row>
    <row r="741" spans="4:5" x14ac:dyDescent="0.2">
      <c r="D741" s="1" t="s">
        <v>4022</v>
      </c>
      <c r="E741" s="1" t="s">
        <v>2922</v>
      </c>
    </row>
    <row r="742" spans="4:5" x14ac:dyDescent="0.2">
      <c r="D742" s="1" t="s">
        <v>4023</v>
      </c>
      <c r="E742" s="1" t="s">
        <v>2922</v>
      </c>
    </row>
    <row r="743" spans="4:5" x14ac:dyDescent="0.2">
      <c r="D743" s="1" t="s">
        <v>2244</v>
      </c>
      <c r="E743" s="1" t="s">
        <v>2922</v>
      </c>
    </row>
    <row r="744" spans="4:5" x14ac:dyDescent="0.2">
      <c r="D744" s="1" t="s">
        <v>4024</v>
      </c>
      <c r="E744" s="1" t="s">
        <v>2922</v>
      </c>
    </row>
    <row r="745" spans="4:5" x14ac:dyDescent="0.2">
      <c r="D745" s="1" t="s">
        <v>2437</v>
      </c>
      <c r="E745" s="1" t="s">
        <v>2922</v>
      </c>
    </row>
    <row r="746" spans="4:5" x14ac:dyDescent="0.2">
      <c r="D746" s="1" t="s">
        <v>2191</v>
      </c>
      <c r="E746" s="1" t="s">
        <v>2922</v>
      </c>
    </row>
    <row r="747" spans="4:5" x14ac:dyDescent="0.2">
      <c r="D747" s="1" t="s">
        <v>4025</v>
      </c>
      <c r="E747" s="1" t="s">
        <v>2922</v>
      </c>
    </row>
    <row r="748" spans="4:5" x14ac:dyDescent="0.2">
      <c r="D748" s="1" t="s">
        <v>4026</v>
      </c>
      <c r="E748" s="1" t="s">
        <v>2922</v>
      </c>
    </row>
    <row r="749" spans="4:5" x14ac:dyDescent="0.2">
      <c r="D749" s="1" t="s">
        <v>4027</v>
      </c>
      <c r="E749" s="1" t="s">
        <v>2922</v>
      </c>
    </row>
    <row r="750" spans="4:5" x14ac:dyDescent="0.2">
      <c r="D750" s="1" t="s">
        <v>4028</v>
      </c>
      <c r="E750" s="1" t="s">
        <v>2922</v>
      </c>
    </row>
    <row r="751" spans="4:5" x14ac:dyDescent="0.2">
      <c r="D751" s="1" t="s">
        <v>4029</v>
      </c>
      <c r="E751" s="1" t="s">
        <v>2922</v>
      </c>
    </row>
    <row r="752" spans="4:5" x14ac:dyDescent="0.2">
      <c r="D752" s="1" t="s">
        <v>4030</v>
      </c>
      <c r="E752" s="1" t="s">
        <v>2922</v>
      </c>
    </row>
    <row r="753" spans="4:5" x14ac:dyDescent="0.2">
      <c r="D753" s="1" t="s">
        <v>4031</v>
      </c>
      <c r="E753" s="1" t="s">
        <v>2922</v>
      </c>
    </row>
    <row r="754" spans="4:5" x14ac:dyDescent="0.2">
      <c r="D754" s="1" t="s">
        <v>4032</v>
      </c>
      <c r="E754" s="1" t="s">
        <v>2922</v>
      </c>
    </row>
    <row r="755" spans="4:5" x14ac:dyDescent="0.2">
      <c r="D755" s="1" t="s">
        <v>4033</v>
      </c>
      <c r="E755" s="1" t="s">
        <v>2922</v>
      </c>
    </row>
    <row r="756" spans="4:5" x14ac:dyDescent="0.2">
      <c r="D756" s="1" t="s">
        <v>4034</v>
      </c>
      <c r="E756" s="1" t="s">
        <v>2922</v>
      </c>
    </row>
    <row r="757" spans="4:5" x14ac:dyDescent="0.2">
      <c r="D757" s="1" t="s">
        <v>4035</v>
      </c>
      <c r="E757" s="1" t="s">
        <v>2922</v>
      </c>
    </row>
    <row r="758" spans="4:5" x14ac:dyDescent="0.2">
      <c r="D758" s="1" t="s">
        <v>4036</v>
      </c>
      <c r="E758" s="1" t="s">
        <v>2922</v>
      </c>
    </row>
    <row r="759" spans="4:5" x14ac:dyDescent="0.2">
      <c r="D759" s="1" t="s">
        <v>4037</v>
      </c>
      <c r="E759" s="1" t="s">
        <v>2922</v>
      </c>
    </row>
    <row r="760" spans="4:5" x14ac:dyDescent="0.2">
      <c r="D760" s="1" t="s">
        <v>4038</v>
      </c>
      <c r="E760" s="1" t="s">
        <v>2922</v>
      </c>
    </row>
    <row r="761" spans="4:5" x14ac:dyDescent="0.2">
      <c r="D761" s="1" t="s">
        <v>4039</v>
      </c>
      <c r="E761" s="1" t="s">
        <v>2922</v>
      </c>
    </row>
    <row r="762" spans="4:5" x14ac:dyDescent="0.2">
      <c r="D762" s="1" t="s">
        <v>4040</v>
      </c>
      <c r="E762" s="1" t="s">
        <v>2922</v>
      </c>
    </row>
    <row r="763" spans="4:5" x14ac:dyDescent="0.2">
      <c r="D763" s="1" t="s">
        <v>4041</v>
      </c>
      <c r="E763" s="1" t="s">
        <v>2922</v>
      </c>
    </row>
    <row r="764" spans="4:5" x14ac:dyDescent="0.2">
      <c r="D764" s="1" t="s">
        <v>4042</v>
      </c>
      <c r="E764" s="1" t="s">
        <v>2922</v>
      </c>
    </row>
    <row r="765" spans="4:5" x14ac:dyDescent="0.2">
      <c r="D765" s="1" t="s">
        <v>4043</v>
      </c>
      <c r="E765" s="1" t="s">
        <v>2922</v>
      </c>
    </row>
    <row r="766" spans="4:5" x14ac:dyDescent="0.2">
      <c r="D766" s="1" t="s">
        <v>4044</v>
      </c>
      <c r="E766" s="1" t="s">
        <v>2922</v>
      </c>
    </row>
    <row r="767" spans="4:5" x14ac:dyDescent="0.2">
      <c r="D767" s="1" t="s">
        <v>4045</v>
      </c>
      <c r="E767" s="1" t="s">
        <v>2922</v>
      </c>
    </row>
    <row r="768" spans="4:5" x14ac:dyDescent="0.2">
      <c r="D768" s="1" t="s">
        <v>4046</v>
      </c>
      <c r="E768" s="1" t="s">
        <v>2922</v>
      </c>
    </row>
    <row r="769" spans="4:5" x14ac:dyDescent="0.2">
      <c r="D769" s="1" t="s">
        <v>4047</v>
      </c>
      <c r="E769" s="1" t="s">
        <v>2922</v>
      </c>
    </row>
    <row r="770" spans="4:5" x14ac:dyDescent="0.2">
      <c r="D770" s="1" t="s">
        <v>4048</v>
      </c>
      <c r="E770" s="1" t="s">
        <v>2922</v>
      </c>
    </row>
    <row r="771" spans="4:5" x14ac:dyDescent="0.2">
      <c r="D771" s="1" t="s">
        <v>4049</v>
      </c>
      <c r="E771" s="1" t="s">
        <v>2922</v>
      </c>
    </row>
    <row r="772" spans="4:5" x14ac:dyDescent="0.2">
      <c r="D772" s="1" t="s">
        <v>2455</v>
      </c>
      <c r="E772" s="1" t="s">
        <v>2922</v>
      </c>
    </row>
    <row r="773" spans="4:5" x14ac:dyDescent="0.2">
      <c r="D773" s="1" t="s">
        <v>4050</v>
      </c>
      <c r="E773" s="1" t="s">
        <v>2922</v>
      </c>
    </row>
    <row r="774" spans="4:5" x14ac:dyDescent="0.2">
      <c r="D774" s="1" t="s">
        <v>2461</v>
      </c>
      <c r="E774" s="1" t="s">
        <v>2922</v>
      </c>
    </row>
    <row r="775" spans="4:5" x14ac:dyDescent="0.2">
      <c r="D775" s="1" t="s">
        <v>2464</v>
      </c>
      <c r="E775" s="1" t="s">
        <v>2922</v>
      </c>
    </row>
    <row r="776" spans="4:5" x14ac:dyDescent="0.2">
      <c r="D776" s="1" t="s">
        <v>2210</v>
      </c>
      <c r="E776" s="1" t="s">
        <v>2922</v>
      </c>
    </row>
    <row r="777" spans="4:5" x14ac:dyDescent="0.2">
      <c r="D777" s="1" t="s">
        <v>4051</v>
      </c>
      <c r="E777" s="1" t="s">
        <v>2922</v>
      </c>
    </row>
    <row r="778" spans="4:5" x14ac:dyDescent="0.2">
      <c r="D778" s="1" t="s">
        <v>4052</v>
      </c>
      <c r="E778" s="1" t="s">
        <v>2922</v>
      </c>
    </row>
    <row r="779" spans="4:5" x14ac:dyDescent="0.2">
      <c r="D779" s="1" t="s">
        <v>4053</v>
      </c>
      <c r="E779" s="1" t="s">
        <v>2922</v>
      </c>
    </row>
    <row r="780" spans="4:5" x14ac:dyDescent="0.2">
      <c r="D780" s="1" t="s">
        <v>4054</v>
      </c>
      <c r="E780" s="1" t="s">
        <v>2922</v>
      </c>
    </row>
    <row r="781" spans="4:5" x14ac:dyDescent="0.2">
      <c r="D781" s="1" t="s">
        <v>4055</v>
      </c>
      <c r="E781" s="1" t="s">
        <v>2922</v>
      </c>
    </row>
    <row r="782" spans="4:5" x14ac:dyDescent="0.2">
      <c r="D782" s="1" t="s">
        <v>4056</v>
      </c>
      <c r="E782" s="1" t="s">
        <v>2922</v>
      </c>
    </row>
    <row r="783" spans="4:5" x14ac:dyDescent="0.2">
      <c r="D783" s="1" t="s">
        <v>4057</v>
      </c>
      <c r="E783" s="1" t="s">
        <v>2922</v>
      </c>
    </row>
    <row r="784" spans="4:5" x14ac:dyDescent="0.2">
      <c r="D784" s="1" t="s">
        <v>4058</v>
      </c>
      <c r="E784" s="1" t="s">
        <v>2922</v>
      </c>
    </row>
    <row r="785" spans="4:5" x14ac:dyDescent="0.2">
      <c r="D785" s="1" t="s">
        <v>4059</v>
      </c>
      <c r="E785" s="1" t="s">
        <v>2922</v>
      </c>
    </row>
    <row r="786" spans="4:5" x14ac:dyDescent="0.2">
      <c r="D786" s="1" t="s">
        <v>4060</v>
      </c>
      <c r="E786" s="1" t="s">
        <v>2922</v>
      </c>
    </row>
    <row r="787" spans="4:5" x14ac:dyDescent="0.2">
      <c r="D787" s="1" t="s">
        <v>4061</v>
      </c>
      <c r="E787" s="1" t="s">
        <v>2922</v>
      </c>
    </row>
    <row r="788" spans="4:5" x14ac:dyDescent="0.2">
      <c r="D788" s="1" t="s">
        <v>4062</v>
      </c>
      <c r="E788" s="1" t="s">
        <v>2922</v>
      </c>
    </row>
    <row r="789" spans="4:5" x14ac:dyDescent="0.2">
      <c r="D789" s="1" t="s">
        <v>4063</v>
      </c>
      <c r="E789" s="1" t="s">
        <v>2922</v>
      </c>
    </row>
    <row r="790" spans="4:5" x14ac:dyDescent="0.2">
      <c r="D790" s="1" t="s">
        <v>4064</v>
      </c>
      <c r="E790" s="1" t="s">
        <v>2922</v>
      </c>
    </row>
    <row r="791" spans="4:5" x14ac:dyDescent="0.2">
      <c r="D791" s="1" t="s">
        <v>4065</v>
      </c>
      <c r="E791" s="1" t="s">
        <v>2922</v>
      </c>
    </row>
    <row r="792" spans="4:5" x14ac:dyDescent="0.2">
      <c r="D792" s="1" t="s">
        <v>4066</v>
      </c>
      <c r="E792" s="1" t="s">
        <v>2922</v>
      </c>
    </row>
    <row r="793" spans="4:5" x14ac:dyDescent="0.2">
      <c r="D793" s="1" t="s">
        <v>4067</v>
      </c>
      <c r="E793" s="1" t="s">
        <v>2922</v>
      </c>
    </row>
    <row r="794" spans="4:5" x14ac:dyDescent="0.2">
      <c r="D794" s="1" t="s">
        <v>2213</v>
      </c>
      <c r="E794" s="1" t="s">
        <v>2922</v>
      </c>
    </row>
    <row r="795" spans="4:5" x14ac:dyDescent="0.2">
      <c r="D795" s="1" t="s">
        <v>4068</v>
      </c>
      <c r="E795" s="1" t="s">
        <v>2922</v>
      </c>
    </row>
    <row r="796" spans="4:5" x14ac:dyDescent="0.2">
      <c r="D796" s="1" t="s">
        <v>4069</v>
      </c>
      <c r="E796" s="1" t="s">
        <v>2922</v>
      </c>
    </row>
    <row r="797" spans="4:5" x14ac:dyDescent="0.2">
      <c r="D797" s="1" t="s">
        <v>4070</v>
      </c>
      <c r="E797" s="1" t="s">
        <v>2922</v>
      </c>
    </row>
    <row r="798" spans="4:5" x14ac:dyDescent="0.2">
      <c r="D798" s="1" t="s">
        <v>4071</v>
      </c>
      <c r="E798" s="1" t="s">
        <v>2922</v>
      </c>
    </row>
    <row r="799" spans="4:5" x14ac:dyDescent="0.2">
      <c r="D799" s="1" t="s">
        <v>4072</v>
      </c>
      <c r="E799" s="1" t="s">
        <v>2922</v>
      </c>
    </row>
    <row r="800" spans="4:5" x14ac:dyDescent="0.2">
      <c r="D800" s="1" t="s">
        <v>4073</v>
      </c>
      <c r="E800" s="1" t="s">
        <v>2922</v>
      </c>
    </row>
    <row r="801" spans="4:5" x14ac:dyDescent="0.2">
      <c r="D801" s="1" t="s">
        <v>4074</v>
      </c>
      <c r="E801" s="1" t="s">
        <v>2922</v>
      </c>
    </row>
    <row r="802" spans="4:5" x14ac:dyDescent="0.2">
      <c r="D802" s="1" t="s">
        <v>4075</v>
      </c>
      <c r="E802" s="1" t="s">
        <v>2922</v>
      </c>
    </row>
    <row r="803" spans="4:5" x14ac:dyDescent="0.2">
      <c r="D803" s="1" t="s">
        <v>4076</v>
      </c>
      <c r="E803" s="1" t="s">
        <v>2922</v>
      </c>
    </row>
    <row r="804" spans="4:5" x14ac:dyDescent="0.2">
      <c r="D804" s="1" t="s">
        <v>4077</v>
      </c>
      <c r="E804" s="1" t="s">
        <v>2922</v>
      </c>
    </row>
    <row r="805" spans="4:5" x14ac:dyDescent="0.2">
      <c r="D805" s="1" t="s">
        <v>4078</v>
      </c>
      <c r="E805" s="1" t="s">
        <v>2922</v>
      </c>
    </row>
    <row r="806" spans="4:5" x14ac:dyDescent="0.2">
      <c r="D806" s="1" t="s">
        <v>2473</v>
      </c>
      <c r="E806" s="1" t="s">
        <v>2922</v>
      </c>
    </row>
    <row r="807" spans="4:5" x14ac:dyDescent="0.2">
      <c r="D807" s="1" t="s">
        <v>4079</v>
      </c>
      <c r="E807" s="1" t="s">
        <v>2922</v>
      </c>
    </row>
    <row r="808" spans="4:5" x14ac:dyDescent="0.2">
      <c r="D808" s="1" t="s">
        <v>4080</v>
      </c>
      <c r="E808" s="1" t="s">
        <v>2922</v>
      </c>
    </row>
    <row r="809" spans="4:5" x14ac:dyDescent="0.2">
      <c r="D809" s="1" t="s">
        <v>4081</v>
      </c>
      <c r="E809" s="1" t="s">
        <v>2922</v>
      </c>
    </row>
    <row r="810" spans="4:5" x14ac:dyDescent="0.2">
      <c r="D810" s="1" t="s">
        <v>4082</v>
      </c>
      <c r="E810" s="1" t="s">
        <v>2922</v>
      </c>
    </row>
    <row r="811" spans="4:5" x14ac:dyDescent="0.2">
      <c r="D811" s="1" t="s">
        <v>4083</v>
      </c>
      <c r="E811" s="1" t="s">
        <v>2922</v>
      </c>
    </row>
    <row r="812" spans="4:5" x14ac:dyDescent="0.2">
      <c r="D812" s="1" t="s">
        <v>4084</v>
      </c>
      <c r="E812" s="1" t="s">
        <v>2922</v>
      </c>
    </row>
    <row r="813" spans="4:5" x14ac:dyDescent="0.2">
      <c r="D813" s="1" t="s">
        <v>4085</v>
      </c>
      <c r="E813" s="1" t="s">
        <v>2922</v>
      </c>
    </row>
    <row r="814" spans="4:5" x14ac:dyDescent="0.2">
      <c r="D814" s="1" t="s">
        <v>4086</v>
      </c>
      <c r="E814" s="1" t="s">
        <v>2922</v>
      </c>
    </row>
    <row r="815" spans="4:5" x14ac:dyDescent="0.2">
      <c r="D815" s="1" t="s">
        <v>4087</v>
      </c>
      <c r="E815" s="1" t="s">
        <v>2922</v>
      </c>
    </row>
    <row r="816" spans="4:5" x14ac:dyDescent="0.2">
      <c r="D816" s="1" t="s">
        <v>4088</v>
      </c>
      <c r="E816" s="1" t="s">
        <v>2922</v>
      </c>
    </row>
    <row r="817" spans="4:5" x14ac:dyDescent="0.2">
      <c r="D817" s="1" t="s">
        <v>4089</v>
      </c>
      <c r="E817" s="1" t="s">
        <v>2922</v>
      </c>
    </row>
    <row r="818" spans="4:5" x14ac:dyDescent="0.2">
      <c r="D818" s="1" t="s">
        <v>2476</v>
      </c>
      <c r="E818" s="1" t="s">
        <v>2922</v>
      </c>
    </row>
    <row r="819" spans="4:5" x14ac:dyDescent="0.2">
      <c r="D819" s="1" t="s">
        <v>4090</v>
      </c>
      <c r="E819" s="1" t="s">
        <v>2922</v>
      </c>
    </row>
    <row r="820" spans="4:5" x14ac:dyDescent="0.2">
      <c r="D820" s="1" t="s">
        <v>4091</v>
      </c>
      <c r="E820" s="1" t="s">
        <v>2922</v>
      </c>
    </row>
    <row r="821" spans="4:5" x14ac:dyDescent="0.2">
      <c r="D821" s="1" t="s">
        <v>4092</v>
      </c>
      <c r="E821" s="1" t="s">
        <v>2922</v>
      </c>
    </row>
    <row r="822" spans="4:5" x14ac:dyDescent="0.2">
      <c r="D822" s="1" t="s">
        <v>4093</v>
      </c>
      <c r="E822" s="1" t="s">
        <v>2922</v>
      </c>
    </row>
    <row r="823" spans="4:5" x14ac:dyDescent="0.2">
      <c r="D823" s="1" t="s">
        <v>4094</v>
      </c>
      <c r="E823" s="1" t="s">
        <v>2922</v>
      </c>
    </row>
    <row r="824" spans="4:5" x14ac:dyDescent="0.2">
      <c r="D824" s="1" t="s">
        <v>2479</v>
      </c>
      <c r="E824" s="1" t="s">
        <v>2922</v>
      </c>
    </row>
    <row r="825" spans="4:5" x14ac:dyDescent="0.2">
      <c r="D825" s="1" t="s">
        <v>4095</v>
      </c>
      <c r="E825" s="1" t="s">
        <v>2922</v>
      </c>
    </row>
    <row r="826" spans="4:5" x14ac:dyDescent="0.2">
      <c r="D826" s="1" t="s">
        <v>4096</v>
      </c>
      <c r="E826" s="1" t="s">
        <v>2922</v>
      </c>
    </row>
    <row r="827" spans="4:5" x14ac:dyDescent="0.2">
      <c r="D827" s="1" t="s">
        <v>4097</v>
      </c>
      <c r="E827" s="1" t="s">
        <v>2922</v>
      </c>
    </row>
    <row r="828" spans="4:5" x14ac:dyDescent="0.2">
      <c r="D828" s="1" t="s">
        <v>4098</v>
      </c>
      <c r="E828" s="1" t="s">
        <v>2922</v>
      </c>
    </row>
    <row r="829" spans="4:5" x14ac:dyDescent="0.2">
      <c r="D829" s="1" t="s">
        <v>4099</v>
      </c>
      <c r="E829" s="1" t="s">
        <v>2922</v>
      </c>
    </row>
    <row r="830" spans="4:5" x14ac:dyDescent="0.2">
      <c r="D830" s="1" t="s">
        <v>4100</v>
      </c>
      <c r="E830" s="1" t="s">
        <v>2922</v>
      </c>
    </row>
    <row r="831" spans="4:5" x14ac:dyDescent="0.2">
      <c r="D831" s="1" t="s">
        <v>2292</v>
      </c>
      <c r="E831" s="1" t="s">
        <v>2922</v>
      </c>
    </row>
    <row r="832" spans="4:5" x14ac:dyDescent="0.2">
      <c r="D832" s="1" t="s">
        <v>4101</v>
      </c>
      <c r="E832" s="1" t="s">
        <v>2922</v>
      </c>
    </row>
    <row r="833" spans="4:5" x14ac:dyDescent="0.2">
      <c r="D833" s="1" t="s">
        <v>4102</v>
      </c>
      <c r="E833" s="1" t="s">
        <v>2922</v>
      </c>
    </row>
    <row r="834" spans="4:5" x14ac:dyDescent="0.2">
      <c r="D834" s="1" t="s">
        <v>4103</v>
      </c>
      <c r="E834" s="1" t="s">
        <v>2922</v>
      </c>
    </row>
    <row r="835" spans="4:5" x14ac:dyDescent="0.2">
      <c r="D835" s="1" t="s">
        <v>4104</v>
      </c>
      <c r="E835" s="1" t="s">
        <v>2922</v>
      </c>
    </row>
    <row r="836" spans="4:5" x14ac:dyDescent="0.2">
      <c r="D836" s="1" t="s">
        <v>4105</v>
      </c>
      <c r="E836" s="1" t="s">
        <v>2922</v>
      </c>
    </row>
    <row r="837" spans="4:5" x14ac:dyDescent="0.2">
      <c r="D837" s="1" t="s">
        <v>4106</v>
      </c>
      <c r="E837" s="1" t="s">
        <v>2922</v>
      </c>
    </row>
    <row r="838" spans="4:5" x14ac:dyDescent="0.2">
      <c r="D838" s="1" t="s">
        <v>4107</v>
      </c>
      <c r="E838" s="1" t="s">
        <v>2922</v>
      </c>
    </row>
    <row r="839" spans="4:5" x14ac:dyDescent="0.2">
      <c r="D839" s="1" t="s">
        <v>4108</v>
      </c>
      <c r="E839" s="1" t="s">
        <v>2922</v>
      </c>
    </row>
    <row r="840" spans="4:5" x14ac:dyDescent="0.2">
      <c r="D840" s="1" t="s">
        <v>4109</v>
      </c>
      <c r="E840" s="1" t="s">
        <v>2922</v>
      </c>
    </row>
    <row r="841" spans="4:5" x14ac:dyDescent="0.2">
      <c r="D841" s="1" t="s">
        <v>4110</v>
      </c>
      <c r="E841" s="1" t="s">
        <v>2922</v>
      </c>
    </row>
    <row r="842" spans="4:5" x14ac:dyDescent="0.2">
      <c r="D842" s="1" t="s">
        <v>4111</v>
      </c>
      <c r="E842" s="1" t="s">
        <v>2922</v>
      </c>
    </row>
    <row r="843" spans="4:5" x14ac:dyDescent="0.2">
      <c r="D843" s="1" t="s">
        <v>4112</v>
      </c>
      <c r="E843" s="1" t="s">
        <v>2922</v>
      </c>
    </row>
    <row r="844" spans="4:5" x14ac:dyDescent="0.2">
      <c r="D844" s="1" t="s">
        <v>4113</v>
      </c>
      <c r="E844" s="1" t="s">
        <v>2922</v>
      </c>
    </row>
    <row r="845" spans="4:5" x14ac:dyDescent="0.2">
      <c r="D845" s="1" t="s">
        <v>4114</v>
      </c>
      <c r="E845" s="1" t="s">
        <v>2922</v>
      </c>
    </row>
    <row r="846" spans="4:5" x14ac:dyDescent="0.2">
      <c r="D846" s="1" t="s">
        <v>4115</v>
      </c>
      <c r="E846" s="1" t="s">
        <v>2922</v>
      </c>
    </row>
    <row r="847" spans="4:5" x14ac:dyDescent="0.2">
      <c r="D847" s="1" t="s">
        <v>4116</v>
      </c>
      <c r="E847" s="1" t="s">
        <v>2922</v>
      </c>
    </row>
    <row r="848" spans="4:5" x14ac:dyDescent="0.2">
      <c r="D848" s="1" t="s">
        <v>4117</v>
      </c>
      <c r="E848" s="1" t="s">
        <v>2922</v>
      </c>
    </row>
    <row r="849" spans="4:5" x14ac:dyDescent="0.2">
      <c r="D849" s="1" t="s">
        <v>4118</v>
      </c>
      <c r="E849" s="1" t="s">
        <v>2922</v>
      </c>
    </row>
    <row r="850" spans="4:5" x14ac:dyDescent="0.2">
      <c r="D850" s="1" t="s">
        <v>4119</v>
      </c>
      <c r="E850" s="1" t="s">
        <v>2922</v>
      </c>
    </row>
    <row r="851" spans="4:5" x14ac:dyDescent="0.2">
      <c r="D851" s="1" t="s">
        <v>4120</v>
      </c>
      <c r="E851" s="1" t="s">
        <v>2922</v>
      </c>
    </row>
    <row r="852" spans="4:5" x14ac:dyDescent="0.2">
      <c r="D852" s="1" t="s">
        <v>4121</v>
      </c>
      <c r="E852" s="1" t="s">
        <v>2922</v>
      </c>
    </row>
    <row r="853" spans="4:5" x14ac:dyDescent="0.2">
      <c r="D853" s="1" t="s">
        <v>4122</v>
      </c>
      <c r="E853" s="1" t="s">
        <v>2922</v>
      </c>
    </row>
    <row r="854" spans="4:5" x14ac:dyDescent="0.2">
      <c r="D854" s="1" t="s">
        <v>4123</v>
      </c>
      <c r="E854" s="1" t="s">
        <v>2922</v>
      </c>
    </row>
    <row r="855" spans="4:5" x14ac:dyDescent="0.2">
      <c r="D855" s="1" t="s">
        <v>4124</v>
      </c>
      <c r="E855" s="1" t="s">
        <v>2922</v>
      </c>
    </row>
    <row r="856" spans="4:5" x14ac:dyDescent="0.2">
      <c r="D856" s="1" t="s">
        <v>2072</v>
      </c>
      <c r="E856" s="1" t="s">
        <v>2922</v>
      </c>
    </row>
    <row r="857" spans="4:5" x14ac:dyDescent="0.2">
      <c r="D857" s="1" t="s">
        <v>2304</v>
      </c>
      <c r="E857" s="1" t="s">
        <v>2922</v>
      </c>
    </row>
    <row r="858" spans="4:5" x14ac:dyDescent="0.2">
      <c r="D858" s="1" t="s">
        <v>4125</v>
      </c>
      <c r="E858" s="1" t="s">
        <v>2922</v>
      </c>
    </row>
    <row r="859" spans="4:5" x14ac:dyDescent="0.2">
      <c r="D859" s="1" t="s">
        <v>4126</v>
      </c>
      <c r="E859" s="1" t="s">
        <v>2922</v>
      </c>
    </row>
    <row r="860" spans="4:5" x14ac:dyDescent="0.2">
      <c r="D860" s="1" t="s">
        <v>4127</v>
      </c>
      <c r="E860" s="1" t="s">
        <v>2922</v>
      </c>
    </row>
    <row r="861" spans="4:5" x14ac:dyDescent="0.2">
      <c r="D861" s="1" t="s">
        <v>4128</v>
      </c>
      <c r="E861" s="1" t="s">
        <v>2922</v>
      </c>
    </row>
    <row r="862" spans="4:5" x14ac:dyDescent="0.2">
      <c r="D862" s="1" t="s">
        <v>4129</v>
      </c>
      <c r="E862" s="1" t="s">
        <v>2922</v>
      </c>
    </row>
    <row r="863" spans="4:5" x14ac:dyDescent="0.2">
      <c r="D863" s="1" t="s">
        <v>4130</v>
      </c>
      <c r="E863" s="1" t="s">
        <v>2922</v>
      </c>
    </row>
    <row r="864" spans="4:5" x14ac:dyDescent="0.2">
      <c r="D864" s="1" t="s">
        <v>4131</v>
      </c>
      <c r="E864" s="1" t="s">
        <v>2922</v>
      </c>
    </row>
    <row r="865" spans="4:5" x14ac:dyDescent="0.2">
      <c r="D865" s="1" t="s">
        <v>4132</v>
      </c>
      <c r="E865" s="1" t="s">
        <v>2922</v>
      </c>
    </row>
    <row r="866" spans="4:5" x14ac:dyDescent="0.2">
      <c r="D866" s="1" t="s">
        <v>4133</v>
      </c>
      <c r="E866" s="1" t="s">
        <v>2922</v>
      </c>
    </row>
    <row r="867" spans="4:5" x14ac:dyDescent="0.2">
      <c r="D867" s="1" t="s">
        <v>4134</v>
      </c>
      <c r="E867" s="1" t="s">
        <v>2922</v>
      </c>
    </row>
    <row r="868" spans="4:5" x14ac:dyDescent="0.2">
      <c r="D868" s="1" t="s">
        <v>4135</v>
      </c>
      <c r="E868" s="1" t="s">
        <v>2922</v>
      </c>
    </row>
    <row r="869" spans="4:5" x14ac:dyDescent="0.2">
      <c r="D869" s="1" t="s">
        <v>4136</v>
      </c>
      <c r="E869" s="1" t="s">
        <v>2922</v>
      </c>
    </row>
    <row r="870" spans="4:5" x14ac:dyDescent="0.2">
      <c r="D870" s="1" t="s">
        <v>4137</v>
      </c>
      <c r="E870" s="1" t="s">
        <v>2922</v>
      </c>
    </row>
    <row r="871" spans="4:5" x14ac:dyDescent="0.2">
      <c r="D871" s="1" t="s">
        <v>4138</v>
      </c>
      <c r="E871" s="1" t="s">
        <v>2922</v>
      </c>
    </row>
    <row r="872" spans="4:5" x14ac:dyDescent="0.2">
      <c r="D872" s="1" t="s">
        <v>4139</v>
      </c>
      <c r="E872" s="1" t="s">
        <v>2922</v>
      </c>
    </row>
    <row r="873" spans="4:5" x14ac:dyDescent="0.2">
      <c r="D873" s="1" t="s">
        <v>4140</v>
      </c>
      <c r="E873" s="1" t="s">
        <v>2922</v>
      </c>
    </row>
    <row r="874" spans="4:5" x14ac:dyDescent="0.2">
      <c r="D874" s="1" t="s">
        <v>4141</v>
      </c>
      <c r="E874" s="1" t="s">
        <v>2922</v>
      </c>
    </row>
    <row r="875" spans="4:5" x14ac:dyDescent="0.2">
      <c r="D875" s="1" t="s">
        <v>2518</v>
      </c>
      <c r="E875" s="1" t="s">
        <v>2922</v>
      </c>
    </row>
    <row r="876" spans="4:5" x14ac:dyDescent="0.2">
      <c r="D876" s="1" t="s">
        <v>4142</v>
      </c>
      <c r="E876" s="1" t="s">
        <v>2922</v>
      </c>
    </row>
    <row r="877" spans="4:5" x14ac:dyDescent="0.2">
      <c r="D877" s="1" t="s">
        <v>4143</v>
      </c>
      <c r="E877" s="1" t="s">
        <v>2922</v>
      </c>
    </row>
    <row r="878" spans="4:5" x14ac:dyDescent="0.2">
      <c r="D878" s="1" t="s">
        <v>4144</v>
      </c>
      <c r="E878" s="1" t="s">
        <v>2922</v>
      </c>
    </row>
    <row r="879" spans="4:5" x14ac:dyDescent="0.2">
      <c r="D879" s="1" t="s">
        <v>4145</v>
      </c>
      <c r="E879" s="1" t="s">
        <v>2922</v>
      </c>
    </row>
    <row r="880" spans="4:5" x14ac:dyDescent="0.2">
      <c r="D880" s="1" t="s">
        <v>4146</v>
      </c>
      <c r="E880" s="1" t="s">
        <v>2922</v>
      </c>
    </row>
    <row r="881" spans="4:5" x14ac:dyDescent="0.2">
      <c r="D881" s="1" t="s">
        <v>4147</v>
      </c>
      <c r="E881" s="1" t="s">
        <v>2922</v>
      </c>
    </row>
    <row r="882" spans="4:5" x14ac:dyDescent="0.2">
      <c r="D882" s="1" t="s">
        <v>4148</v>
      </c>
      <c r="E882" s="1" t="s">
        <v>2922</v>
      </c>
    </row>
    <row r="883" spans="4:5" x14ac:dyDescent="0.2">
      <c r="D883" s="1" t="s">
        <v>4149</v>
      </c>
      <c r="E883" s="1" t="s">
        <v>2922</v>
      </c>
    </row>
    <row r="884" spans="4:5" x14ac:dyDescent="0.2">
      <c r="D884" s="1" t="s">
        <v>2524</v>
      </c>
      <c r="E884" s="1" t="s">
        <v>2922</v>
      </c>
    </row>
    <row r="885" spans="4:5" x14ac:dyDescent="0.2">
      <c r="D885" s="1" t="s">
        <v>4150</v>
      </c>
      <c r="E885" s="1" t="s">
        <v>2922</v>
      </c>
    </row>
    <row r="886" spans="4:5" x14ac:dyDescent="0.2">
      <c r="D886" s="1" t="s">
        <v>4151</v>
      </c>
      <c r="E886" s="1" t="s">
        <v>2922</v>
      </c>
    </row>
    <row r="887" spans="4:5" x14ac:dyDescent="0.2">
      <c r="D887" s="1" t="s">
        <v>4152</v>
      </c>
      <c r="E887" s="1" t="s">
        <v>2922</v>
      </c>
    </row>
    <row r="888" spans="4:5" x14ac:dyDescent="0.2">
      <c r="D888" s="1" t="s">
        <v>4153</v>
      </c>
      <c r="E888" s="1" t="s">
        <v>2922</v>
      </c>
    </row>
    <row r="889" spans="4:5" x14ac:dyDescent="0.2">
      <c r="D889" s="1" t="s">
        <v>4154</v>
      </c>
      <c r="E889" s="1" t="s">
        <v>2922</v>
      </c>
    </row>
    <row r="890" spans="4:5" x14ac:dyDescent="0.2">
      <c r="D890" s="1" t="s">
        <v>4155</v>
      </c>
      <c r="E890" s="1" t="s">
        <v>2922</v>
      </c>
    </row>
    <row r="891" spans="4:5" x14ac:dyDescent="0.2">
      <c r="D891" s="1" t="s">
        <v>4156</v>
      </c>
      <c r="E891" s="1" t="s">
        <v>2922</v>
      </c>
    </row>
    <row r="892" spans="4:5" x14ac:dyDescent="0.2">
      <c r="D892" s="1" t="s">
        <v>4157</v>
      </c>
      <c r="E892" s="1" t="s">
        <v>2922</v>
      </c>
    </row>
    <row r="893" spans="4:5" x14ac:dyDescent="0.2">
      <c r="D893" s="1" t="s">
        <v>4158</v>
      </c>
      <c r="E893" s="1" t="s">
        <v>2922</v>
      </c>
    </row>
    <row r="894" spans="4:5" x14ac:dyDescent="0.2">
      <c r="D894" s="1" t="s">
        <v>4159</v>
      </c>
      <c r="E894" s="1" t="s">
        <v>2922</v>
      </c>
    </row>
    <row r="895" spans="4:5" x14ac:dyDescent="0.2">
      <c r="D895" s="1" t="s">
        <v>4160</v>
      </c>
      <c r="E895" s="1" t="s">
        <v>2922</v>
      </c>
    </row>
    <row r="896" spans="4:5" x14ac:dyDescent="0.2">
      <c r="D896" s="1" t="s">
        <v>4161</v>
      </c>
      <c r="E896" s="1" t="s">
        <v>2922</v>
      </c>
    </row>
    <row r="897" spans="4:5" x14ac:dyDescent="0.2">
      <c r="D897" s="1" t="s">
        <v>2536</v>
      </c>
      <c r="E897" s="1" t="s">
        <v>2922</v>
      </c>
    </row>
    <row r="898" spans="4:5" x14ac:dyDescent="0.2">
      <c r="D898" s="1" t="s">
        <v>4162</v>
      </c>
      <c r="E898" s="1" t="s">
        <v>2922</v>
      </c>
    </row>
    <row r="899" spans="4:5" x14ac:dyDescent="0.2">
      <c r="D899" s="1" t="s">
        <v>2539</v>
      </c>
      <c r="E899" s="1" t="s">
        <v>2922</v>
      </c>
    </row>
    <row r="900" spans="4:5" x14ac:dyDescent="0.2">
      <c r="D900" s="1" t="s">
        <v>2542</v>
      </c>
      <c r="E900" s="1" t="s">
        <v>2922</v>
      </c>
    </row>
    <row r="901" spans="4:5" x14ac:dyDescent="0.2">
      <c r="D901" s="1" t="s">
        <v>4163</v>
      </c>
      <c r="E901" s="1" t="s">
        <v>2922</v>
      </c>
    </row>
    <row r="902" spans="4:5" x14ac:dyDescent="0.2">
      <c r="D902" s="1" t="s">
        <v>4164</v>
      </c>
      <c r="E902" s="1" t="s">
        <v>2922</v>
      </c>
    </row>
    <row r="903" spans="4:5" x14ac:dyDescent="0.2">
      <c r="D903" s="1" t="s">
        <v>4165</v>
      </c>
      <c r="E903" s="1" t="s">
        <v>2922</v>
      </c>
    </row>
    <row r="904" spans="4:5" x14ac:dyDescent="0.2">
      <c r="D904" s="1" t="s">
        <v>2548</v>
      </c>
      <c r="E904" s="1" t="s">
        <v>2922</v>
      </c>
    </row>
    <row r="905" spans="4:5" x14ac:dyDescent="0.2">
      <c r="D905" s="1" t="s">
        <v>2551</v>
      </c>
      <c r="E905" s="1" t="s">
        <v>2922</v>
      </c>
    </row>
    <row r="906" spans="4:5" x14ac:dyDescent="0.2">
      <c r="D906" s="1" t="s">
        <v>2554</v>
      </c>
      <c r="E906" s="1" t="s">
        <v>2922</v>
      </c>
    </row>
    <row r="907" spans="4:5" x14ac:dyDescent="0.2">
      <c r="D907" s="1" t="s">
        <v>4166</v>
      </c>
      <c r="E907" s="1" t="s">
        <v>2922</v>
      </c>
    </row>
    <row r="908" spans="4:5" x14ac:dyDescent="0.2">
      <c r="D908" s="1" t="s">
        <v>4167</v>
      </c>
      <c r="E908" s="1" t="s">
        <v>2922</v>
      </c>
    </row>
    <row r="909" spans="4:5" x14ac:dyDescent="0.2">
      <c r="D909" s="1" t="s">
        <v>4168</v>
      </c>
      <c r="E909" s="1" t="s">
        <v>2922</v>
      </c>
    </row>
    <row r="910" spans="4:5" x14ac:dyDescent="0.2">
      <c r="D910" s="1" t="s">
        <v>4169</v>
      </c>
      <c r="E910" s="1" t="s">
        <v>2922</v>
      </c>
    </row>
    <row r="911" spans="4:5" x14ac:dyDescent="0.2">
      <c r="D911" s="1" t="s">
        <v>4170</v>
      </c>
      <c r="E911" s="1" t="s">
        <v>2922</v>
      </c>
    </row>
    <row r="912" spans="4:5" x14ac:dyDescent="0.2">
      <c r="D912" s="1" t="s">
        <v>4171</v>
      </c>
      <c r="E912" s="1" t="s">
        <v>2922</v>
      </c>
    </row>
    <row r="913" spans="4:5" x14ac:dyDescent="0.2">
      <c r="D913" s="1" t="s">
        <v>4172</v>
      </c>
      <c r="E913" s="1" t="s">
        <v>2922</v>
      </c>
    </row>
    <row r="914" spans="4:5" x14ac:dyDescent="0.2">
      <c r="D914" s="1" t="s">
        <v>4173</v>
      </c>
      <c r="E914" s="1" t="s">
        <v>2922</v>
      </c>
    </row>
    <row r="915" spans="4:5" x14ac:dyDescent="0.2">
      <c r="D915" s="1" t="s">
        <v>4174</v>
      </c>
      <c r="E915" s="1" t="s">
        <v>2922</v>
      </c>
    </row>
    <row r="916" spans="4:5" x14ac:dyDescent="0.2">
      <c r="D916" s="1" t="s">
        <v>4175</v>
      </c>
      <c r="E916" s="1" t="s">
        <v>2922</v>
      </c>
    </row>
    <row r="917" spans="4:5" x14ac:dyDescent="0.2">
      <c r="D917" s="1" t="s">
        <v>4176</v>
      </c>
      <c r="E917" s="1" t="s">
        <v>2922</v>
      </c>
    </row>
    <row r="918" spans="4:5" x14ac:dyDescent="0.2">
      <c r="D918" s="1" t="s">
        <v>4177</v>
      </c>
      <c r="E918" s="1" t="s">
        <v>2922</v>
      </c>
    </row>
    <row r="919" spans="4:5" x14ac:dyDescent="0.2">
      <c r="D919" s="1" t="s">
        <v>4178</v>
      </c>
      <c r="E919" s="1" t="s">
        <v>2922</v>
      </c>
    </row>
    <row r="920" spans="4:5" x14ac:dyDescent="0.2">
      <c r="D920" s="1" t="s">
        <v>4179</v>
      </c>
      <c r="E920" s="1" t="s">
        <v>2922</v>
      </c>
    </row>
    <row r="921" spans="4:5" x14ac:dyDescent="0.2">
      <c r="D921" s="1" t="s">
        <v>4180</v>
      </c>
      <c r="E921" s="1" t="s">
        <v>2922</v>
      </c>
    </row>
    <row r="922" spans="4:5" x14ac:dyDescent="0.2">
      <c r="D922" s="1" t="s">
        <v>4181</v>
      </c>
      <c r="E922" s="1" t="s">
        <v>2922</v>
      </c>
    </row>
    <row r="923" spans="4:5" x14ac:dyDescent="0.2">
      <c r="D923" s="1" t="s">
        <v>4182</v>
      </c>
      <c r="E923" s="1" t="s">
        <v>2922</v>
      </c>
    </row>
    <row r="924" spans="4:5" x14ac:dyDescent="0.2">
      <c r="D924" s="1" t="s">
        <v>4183</v>
      </c>
      <c r="E924" s="1" t="s">
        <v>2922</v>
      </c>
    </row>
    <row r="925" spans="4:5" x14ac:dyDescent="0.2">
      <c r="D925" s="1" t="s">
        <v>4184</v>
      </c>
      <c r="E925" s="1" t="s">
        <v>2922</v>
      </c>
    </row>
    <row r="926" spans="4:5" x14ac:dyDescent="0.2">
      <c r="D926" s="1" t="s">
        <v>4185</v>
      </c>
      <c r="E926" s="1" t="s">
        <v>2922</v>
      </c>
    </row>
    <row r="927" spans="4:5" x14ac:dyDescent="0.2">
      <c r="D927" s="1" t="s">
        <v>2560</v>
      </c>
      <c r="E927" s="1" t="s">
        <v>2922</v>
      </c>
    </row>
    <row r="928" spans="4:5" x14ac:dyDescent="0.2">
      <c r="D928" s="1" t="s">
        <v>4186</v>
      </c>
      <c r="E928" s="1" t="s">
        <v>2922</v>
      </c>
    </row>
    <row r="929" spans="4:5" x14ac:dyDescent="0.2">
      <c r="D929" s="1" t="s">
        <v>4187</v>
      </c>
      <c r="E929" s="1" t="s">
        <v>2922</v>
      </c>
    </row>
    <row r="930" spans="4:5" x14ac:dyDescent="0.2">
      <c r="D930" s="1" t="s">
        <v>4188</v>
      </c>
      <c r="E930" s="1" t="s">
        <v>2922</v>
      </c>
    </row>
    <row r="931" spans="4:5" x14ac:dyDescent="0.2">
      <c r="D931" s="1" t="s">
        <v>4189</v>
      </c>
      <c r="E931" s="1" t="s">
        <v>2922</v>
      </c>
    </row>
    <row r="932" spans="4:5" x14ac:dyDescent="0.2">
      <c r="D932" s="1" t="s">
        <v>4190</v>
      </c>
      <c r="E932" s="1" t="s">
        <v>2922</v>
      </c>
    </row>
    <row r="933" spans="4:5" x14ac:dyDescent="0.2">
      <c r="D933" s="1" t="s">
        <v>4191</v>
      </c>
      <c r="E933" s="1" t="s">
        <v>2922</v>
      </c>
    </row>
    <row r="934" spans="4:5" x14ac:dyDescent="0.2">
      <c r="D934" s="1" t="s">
        <v>2246</v>
      </c>
      <c r="E934" s="1" t="s">
        <v>2922</v>
      </c>
    </row>
    <row r="935" spans="4:5" x14ac:dyDescent="0.2">
      <c r="D935" s="1" t="s">
        <v>4192</v>
      </c>
      <c r="E935" s="1" t="s">
        <v>2922</v>
      </c>
    </row>
    <row r="936" spans="4:5" x14ac:dyDescent="0.2">
      <c r="D936" s="1" t="s">
        <v>4193</v>
      </c>
      <c r="E936" s="1" t="s">
        <v>2922</v>
      </c>
    </row>
    <row r="937" spans="4:5" x14ac:dyDescent="0.2">
      <c r="D937" s="1" t="s">
        <v>4194</v>
      </c>
      <c r="E937" s="1" t="s">
        <v>2922</v>
      </c>
    </row>
    <row r="938" spans="4:5" x14ac:dyDescent="0.2">
      <c r="D938" s="1" t="s">
        <v>4195</v>
      </c>
      <c r="E938" s="1" t="s">
        <v>2922</v>
      </c>
    </row>
    <row r="939" spans="4:5" x14ac:dyDescent="0.2">
      <c r="D939" s="1" t="s">
        <v>4196</v>
      </c>
      <c r="E939" s="1" t="s">
        <v>2922</v>
      </c>
    </row>
    <row r="940" spans="4:5" x14ac:dyDescent="0.2">
      <c r="D940" s="1" t="s">
        <v>4197</v>
      </c>
      <c r="E940" s="1" t="s">
        <v>2922</v>
      </c>
    </row>
    <row r="941" spans="4:5" x14ac:dyDescent="0.2">
      <c r="D941" s="1" t="s">
        <v>4198</v>
      </c>
      <c r="E941" s="1" t="s">
        <v>2922</v>
      </c>
    </row>
    <row r="942" spans="4:5" x14ac:dyDescent="0.2">
      <c r="D942" s="1" t="s">
        <v>4199</v>
      </c>
      <c r="E942" s="1" t="s">
        <v>2922</v>
      </c>
    </row>
    <row r="943" spans="4:5" x14ac:dyDescent="0.2">
      <c r="D943" s="1" t="s">
        <v>4200</v>
      </c>
      <c r="E943" s="1" t="s">
        <v>2922</v>
      </c>
    </row>
    <row r="944" spans="4:5" x14ac:dyDescent="0.2">
      <c r="D944" s="1" t="s">
        <v>4201</v>
      </c>
      <c r="E944" s="1" t="s">
        <v>2922</v>
      </c>
    </row>
    <row r="945" spans="4:5" x14ac:dyDescent="0.2">
      <c r="D945" s="1" t="s">
        <v>4202</v>
      </c>
      <c r="E945" s="1" t="s">
        <v>2922</v>
      </c>
    </row>
    <row r="946" spans="4:5" x14ac:dyDescent="0.2">
      <c r="D946" s="1" t="s">
        <v>4203</v>
      </c>
      <c r="E946" s="1" t="s">
        <v>2922</v>
      </c>
    </row>
    <row r="947" spans="4:5" x14ac:dyDescent="0.2">
      <c r="D947" s="1" t="s">
        <v>4204</v>
      </c>
      <c r="E947" s="1" t="s">
        <v>2922</v>
      </c>
    </row>
    <row r="948" spans="4:5" x14ac:dyDescent="0.2">
      <c r="D948" s="1" t="s">
        <v>4205</v>
      </c>
      <c r="E948" s="1" t="s">
        <v>2922</v>
      </c>
    </row>
    <row r="949" spans="4:5" x14ac:dyDescent="0.2">
      <c r="D949" s="1" t="s">
        <v>2578</v>
      </c>
      <c r="E949" s="1" t="s">
        <v>2922</v>
      </c>
    </row>
    <row r="950" spans="4:5" x14ac:dyDescent="0.2">
      <c r="D950" s="1" t="s">
        <v>4206</v>
      </c>
      <c r="E950" s="1" t="s">
        <v>2922</v>
      </c>
    </row>
    <row r="951" spans="4:5" x14ac:dyDescent="0.2">
      <c r="D951" s="1" t="s">
        <v>4207</v>
      </c>
      <c r="E951" s="1" t="s">
        <v>2922</v>
      </c>
    </row>
    <row r="952" spans="4:5" x14ac:dyDescent="0.2">
      <c r="D952" s="1" t="s">
        <v>4208</v>
      </c>
      <c r="E952" s="1" t="s">
        <v>2922</v>
      </c>
    </row>
    <row r="953" spans="4:5" x14ac:dyDescent="0.2">
      <c r="D953" s="1" t="s">
        <v>4209</v>
      </c>
      <c r="E953" s="1" t="s">
        <v>2922</v>
      </c>
    </row>
    <row r="954" spans="4:5" x14ac:dyDescent="0.2">
      <c r="D954" s="1" t="s">
        <v>2581</v>
      </c>
      <c r="E954" s="1" t="s">
        <v>2922</v>
      </c>
    </row>
    <row r="955" spans="4:5" x14ac:dyDescent="0.2">
      <c r="D955" s="1" t="s">
        <v>4210</v>
      </c>
      <c r="E955" s="1" t="s">
        <v>2922</v>
      </c>
    </row>
    <row r="956" spans="4:5" x14ac:dyDescent="0.2">
      <c r="D956" s="1" t="s">
        <v>4211</v>
      </c>
      <c r="E956" s="1" t="s">
        <v>2922</v>
      </c>
    </row>
    <row r="957" spans="4:5" x14ac:dyDescent="0.2">
      <c r="D957" s="1" t="s">
        <v>4212</v>
      </c>
      <c r="E957" s="1" t="s">
        <v>2922</v>
      </c>
    </row>
    <row r="958" spans="4:5" x14ac:dyDescent="0.2">
      <c r="D958" s="1" t="s">
        <v>4213</v>
      </c>
      <c r="E958" s="1" t="s">
        <v>2922</v>
      </c>
    </row>
    <row r="959" spans="4:5" x14ac:dyDescent="0.2">
      <c r="D959" s="1" t="s">
        <v>4214</v>
      </c>
      <c r="E959" s="1" t="s">
        <v>2922</v>
      </c>
    </row>
    <row r="960" spans="4:5" x14ac:dyDescent="0.2">
      <c r="D960" s="1" t="s">
        <v>4215</v>
      </c>
      <c r="E960" s="1" t="s">
        <v>2922</v>
      </c>
    </row>
    <row r="961" spans="4:5" x14ac:dyDescent="0.2">
      <c r="D961" s="1" t="s">
        <v>2584</v>
      </c>
      <c r="E961" s="1" t="s">
        <v>2922</v>
      </c>
    </row>
    <row r="962" spans="4:5" x14ac:dyDescent="0.2">
      <c r="D962" s="1" t="s">
        <v>4216</v>
      </c>
      <c r="E962" s="1" t="s">
        <v>2922</v>
      </c>
    </row>
    <row r="963" spans="4:5" x14ac:dyDescent="0.2">
      <c r="D963" s="1" t="s">
        <v>4217</v>
      </c>
      <c r="E963" s="1" t="s">
        <v>2922</v>
      </c>
    </row>
    <row r="964" spans="4:5" x14ac:dyDescent="0.2">
      <c r="D964" s="1" t="s">
        <v>4218</v>
      </c>
      <c r="E964" s="1" t="s">
        <v>2922</v>
      </c>
    </row>
    <row r="965" spans="4:5" x14ac:dyDescent="0.2">
      <c r="D965" s="1" t="s">
        <v>4219</v>
      </c>
      <c r="E965" s="1" t="s">
        <v>2922</v>
      </c>
    </row>
    <row r="966" spans="4:5" x14ac:dyDescent="0.2">
      <c r="D966" s="1" t="s">
        <v>4220</v>
      </c>
      <c r="E966" s="1" t="s">
        <v>2922</v>
      </c>
    </row>
    <row r="967" spans="4:5" x14ac:dyDescent="0.2">
      <c r="D967" s="1" t="s">
        <v>4221</v>
      </c>
      <c r="E967" s="1" t="s">
        <v>2922</v>
      </c>
    </row>
    <row r="968" spans="4:5" x14ac:dyDescent="0.2">
      <c r="D968" s="1" t="s">
        <v>2593</v>
      </c>
      <c r="E968" s="1" t="s">
        <v>2922</v>
      </c>
    </row>
    <row r="969" spans="4:5" x14ac:dyDescent="0.2">
      <c r="D969" s="1" t="s">
        <v>4222</v>
      </c>
      <c r="E969" s="1" t="s">
        <v>2922</v>
      </c>
    </row>
    <row r="970" spans="4:5" x14ac:dyDescent="0.2">
      <c r="D970" s="1" t="s">
        <v>4223</v>
      </c>
      <c r="E970" s="1" t="s">
        <v>2922</v>
      </c>
    </row>
    <row r="971" spans="4:5" x14ac:dyDescent="0.2">
      <c r="D971" s="1" t="s">
        <v>4224</v>
      </c>
      <c r="E971" s="1" t="s">
        <v>2922</v>
      </c>
    </row>
    <row r="972" spans="4:5" x14ac:dyDescent="0.2">
      <c r="D972" s="1" t="s">
        <v>4225</v>
      </c>
      <c r="E972" s="1" t="s">
        <v>2922</v>
      </c>
    </row>
    <row r="973" spans="4:5" x14ac:dyDescent="0.2">
      <c r="D973" s="1" t="s">
        <v>4226</v>
      </c>
      <c r="E973" s="1" t="s">
        <v>2922</v>
      </c>
    </row>
    <row r="974" spans="4:5" x14ac:dyDescent="0.2">
      <c r="D974" s="1" t="s">
        <v>4227</v>
      </c>
      <c r="E974" s="1" t="s">
        <v>2922</v>
      </c>
    </row>
    <row r="975" spans="4:5" x14ac:dyDescent="0.2">
      <c r="D975" s="1" t="s">
        <v>4228</v>
      </c>
      <c r="E975" s="1" t="s">
        <v>2922</v>
      </c>
    </row>
    <row r="976" spans="4:5" x14ac:dyDescent="0.2">
      <c r="D976" s="1" t="s">
        <v>4229</v>
      </c>
      <c r="E976" s="1" t="s">
        <v>2922</v>
      </c>
    </row>
    <row r="977" spans="4:5" x14ac:dyDescent="0.2">
      <c r="D977" s="1" t="s">
        <v>4230</v>
      </c>
      <c r="E977" s="1" t="s">
        <v>2922</v>
      </c>
    </row>
    <row r="978" spans="4:5" x14ac:dyDescent="0.2">
      <c r="D978" s="1" t="s">
        <v>4231</v>
      </c>
      <c r="E978" s="1" t="s">
        <v>2922</v>
      </c>
    </row>
    <row r="979" spans="4:5" x14ac:dyDescent="0.2">
      <c r="D979" s="1" t="s">
        <v>4232</v>
      </c>
      <c r="E979" s="1" t="s">
        <v>2922</v>
      </c>
    </row>
    <row r="980" spans="4:5" x14ac:dyDescent="0.2">
      <c r="D980" s="1" t="s">
        <v>4233</v>
      </c>
      <c r="E980" s="1" t="s">
        <v>2922</v>
      </c>
    </row>
    <row r="981" spans="4:5" x14ac:dyDescent="0.2">
      <c r="D981" s="1" t="s">
        <v>4234</v>
      </c>
      <c r="E981" s="1" t="s">
        <v>2922</v>
      </c>
    </row>
    <row r="982" spans="4:5" x14ac:dyDescent="0.2">
      <c r="D982" s="1" t="s">
        <v>4235</v>
      </c>
      <c r="E982" s="1" t="s">
        <v>2922</v>
      </c>
    </row>
    <row r="983" spans="4:5" x14ac:dyDescent="0.2">
      <c r="D983" s="1" t="s">
        <v>4236</v>
      </c>
      <c r="E983" s="1" t="s">
        <v>2922</v>
      </c>
    </row>
    <row r="984" spans="4:5" x14ac:dyDescent="0.2">
      <c r="D984" s="1" t="s">
        <v>4237</v>
      </c>
      <c r="E984" s="1" t="s">
        <v>2922</v>
      </c>
    </row>
    <row r="985" spans="4:5" x14ac:dyDescent="0.2">
      <c r="D985" s="1" t="s">
        <v>4238</v>
      </c>
      <c r="E985" s="1" t="s">
        <v>2922</v>
      </c>
    </row>
    <row r="986" spans="4:5" x14ac:dyDescent="0.2">
      <c r="D986" s="1" t="s">
        <v>2611</v>
      </c>
      <c r="E986" s="1" t="s">
        <v>2922</v>
      </c>
    </row>
    <row r="987" spans="4:5" x14ac:dyDescent="0.2">
      <c r="D987" s="1" t="s">
        <v>4239</v>
      </c>
      <c r="E987" s="1" t="s">
        <v>2922</v>
      </c>
    </row>
    <row r="988" spans="4:5" x14ac:dyDescent="0.2">
      <c r="D988" s="1" t="s">
        <v>4240</v>
      </c>
      <c r="E988" s="1" t="s">
        <v>2922</v>
      </c>
    </row>
    <row r="989" spans="4:5" x14ac:dyDescent="0.2">
      <c r="D989" s="1" t="s">
        <v>4241</v>
      </c>
      <c r="E989" s="1" t="s">
        <v>2922</v>
      </c>
    </row>
    <row r="990" spans="4:5" x14ac:dyDescent="0.2">
      <c r="D990" s="1" t="s">
        <v>4242</v>
      </c>
      <c r="E990" s="1" t="s">
        <v>2922</v>
      </c>
    </row>
    <row r="991" spans="4:5" x14ac:dyDescent="0.2">
      <c r="D991" s="1" t="s">
        <v>4243</v>
      </c>
      <c r="E991" s="1" t="s">
        <v>2922</v>
      </c>
    </row>
    <row r="992" spans="4:5" x14ac:dyDescent="0.2">
      <c r="D992" s="1" t="s">
        <v>4244</v>
      </c>
      <c r="E992" s="1" t="s">
        <v>2922</v>
      </c>
    </row>
    <row r="993" spans="4:5" x14ac:dyDescent="0.2">
      <c r="D993" s="1" t="s">
        <v>2614</v>
      </c>
      <c r="E993" s="1" t="s">
        <v>2922</v>
      </c>
    </row>
    <row r="994" spans="4:5" x14ac:dyDescent="0.2">
      <c r="D994" s="1" t="s">
        <v>4245</v>
      </c>
      <c r="E994" s="1" t="s">
        <v>2922</v>
      </c>
    </row>
    <row r="995" spans="4:5" x14ac:dyDescent="0.2">
      <c r="D995" s="1" t="s">
        <v>2255</v>
      </c>
      <c r="E995" s="1" t="s">
        <v>2922</v>
      </c>
    </row>
    <row r="996" spans="4:5" x14ac:dyDescent="0.2">
      <c r="D996" s="1" t="s">
        <v>4246</v>
      </c>
      <c r="E996" s="1" t="s">
        <v>2922</v>
      </c>
    </row>
    <row r="997" spans="4:5" x14ac:dyDescent="0.2">
      <c r="D997" s="1" t="s">
        <v>2617</v>
      </c>
      <c r="E997" s="1" t="s">
        <v>2922</v>
      </c>
    </row>
    <row r="998" spans="4:5" x14ac:dyDescent="0.2">
      <c r="D998" s="1" t="s">
        <v>4247</v>
      </c>
      <c r="E998" s="1" t="s">
        <v>2922</v>
      </c>
    </row>
    <row r="999" spans="4:5" x14ac:dyDescent="0.2">
      <c r="D999" s="1" t="s">
        <v>4248</v>
      </c>
      <c r="E999" s="1" t="s">
        <v>2922</v>
      </c>
    </row>
    <row r="1000" spans="4:5" x14ac:dyDescent="0.2">
      <c r="D1000" s="1" t="s">
        <v>4249</v>
      </c>
      <c r="E1000" s="1" t="s">
        <v>2922</v>
      </c>
    </row>
    <row r="1001" spans="4:5" x14ac:dyDescent="0.2">
      <c r="D1001" s="1" t="s">
        <v>4250</v>
      </c>
      <c r="E1001" s="1" t="s">
        <v>2922</v>
      </c>
    </row>
    <row r="1002" spans="4:5" x14ac:dyDescent="0.2">
      <c r="D1002" s="1" t="s">
        <v>4251</v>
      </c>
      <c r="E1002" s="1" t="s">
        <v>2922</v>
      </c>
    </row>
    <row r="1003" spans="4:5" x14ac:dyDescent="0.2">
      <c r="D1003" s="1" t="s">
        <v>2623</v>
      </c>
      <c r="E1003" s="1" t="s">
        <v>2922</v>
      </c>
    </row>
    <row r="1004" spans="4:5" x14ac:dyDescent="0.2">
      <c r="D1004" s="1" t="s">
        <v>2331</v>
      </c>
      <c r="E1004" s="1" t="s">
        <v>2922</v>
      </c>
    </row>
    <row r="1005" spans="4:5" x14ac:dyDescent="0.2">
      <c r="D1005" s="1" t="s">
        <v>4252</v>
      </c>
      <c r="E1005" s="1" t="s">
        <v>2922</v>
      </c>
    </row>
    <row r="1006" spans="4:5" x14ac:dyDescent="0.2">
      <c r="D1006" s="1" t="s">
        <v>4253</v>
      </c>
      <c r="E1006" s="1" t="s">
        <v>2922</v>
      </c>
    </row>
    <row r="1007" spans="4:5" x14ac:dyDescent="0.2">
      <c r="D1007" s="1" t="s">
        <v>4254</v>
      </c>
      <c r="E1007" s="1" t="s">
        <v>2922</v>
      </c>
    </row>
    <row r="1008" spans="4:5" x14ac:dyDescent="0.2">
      <c r="D1008" s="1" t="s">
        <v>4255</v>
      </c>
      <c r="E1008" s="1" t="s">
        <v>2922</v>
      </c>
    </row>
    <row r="1009" spans="4:5" x14ac:dyDescent="0.2">
      <c r="D1009" s="1" t="s">
        <v>4256</v>
      </c>
      <c r="E1009" s="1" t="s">
        <v>2922</v>
      </c>
    </row>
    <row r="1010" spans="4:5" x14ac:dyDescent="0.2">
      <c r="D1010" s="1" t="s">
        <v>4257</v>
      </c>
      <c r="E1010" s="1" t="s">
        <v>2922</v>
      </c>
    </row>
    <row r="1011" spans="4:5" x14ac:dyDescent="0.2">
      <c r="D1011" s="1" t="s">
        <v>2629</v>
      </c>
      <c r="E1011" s="1" t="s">
        <v>2922</v>
      </c>
    </row>
    <row r="1012" spans="4:5" x14ac:dyDescent="0.2">
      <c r="D1012" s="1" t="s">
        <v>4258</v>
      </c>
      <c r="E1012" s="1" t="s">
        <v>2922</v>
      </c>
    </row>
    <row r="1013" spans="4:5" x14ac:dyDescent="0.2">
      <c r="D1013" s="1" t="s">
        <v>4259</v>
      </c>
      <c r="E1013" s="1" t="s">
        <v>2922</v>
      </c>
    </row>
    <row r="1014" spans="4:5" x14ac:dyDescent="0.2">
      <c r="D1014" s="1" t="s">
        <v>4260</v>
      </c>
      <c r="E1014" s="1" t="s">
        <v>2922</v>
      </c>
    </row>
    <row r="1015" spans="4:5" x14ac:dyDescent="0.2">
      <c r="D1015" s="1" t="s">
        <v>4261</v>
      </c>
      <c r="E1015" s="1" t="s">
        <v>2922</v>
      </c>
    </row>
    <row r="1016" spans="4:5" x14ac:dyDescent="0.2">
      <c r="D1016" s="1" t="s">
        <v>4262</v>
      </c>
      <c r="E1016" s="1" t="s">
        <v>2922</v>
      </c>
    </row>
    <row r="1017" spans="4:5" x14ac:dyDescent="0.2">
      <c r="D1017" s="1" t="s">
        <v>4263</v>
      </c>
      <c r="E1017" s="1" t="s">
        <v>2922</v>
      </c>
    </row>
    <row r="1018" spans="4:5" x14ac:dyDescent="0.2">
      <c r="D1018" s="1" t="s">
        <v>4264</v>
      </c>
      <c r="E1018" s="1" t="s">
        <v>2922</v>
      </c>
    </row>
    <row r="1019" spans="4:5" x14ac:dyDescent="0.2">
      <c r="D1019" s="1" t="s">
        <v>4265</v>
      </c>
      <c r="E1019" s="1" t="s">
        <v>2922</v>
      </c>
    </row>
    <row r="1020" spans="4:5" x14ac:dyDescent="0.2">
      <c r="D1020" s="1" t="s">
        <v>4266</v>
      </c>
      <c r="E1020" s="1" t="s">
        <v>2922</v>
      </c>
    </row>
    <row r="1021" spans="4:5" x14ac:dyDescent="0.2">
      <c r="D1021" s="1" t="s">
        <v>4267</v>
      </c>
      <c r="E1021" s="1" t="s">
        <v>2922</v>
      </c>
    </row>
    <row r="1022" spans="4:5" x14ac:dyDescent="0.2">
      <c r="D1022" s="1" t="s">
        <v>4268</v>
      </c>
      <c r="E1022" s="1" t="s">
        <v>2922</v>
      </c>
    </row>
    <row r="1023" spans="4:5" x14ac:dyDescent="0.2">
      <c r="D1023" s="1" t="s">
        <v>4269</v>
      </c>
      <c r="E1023" s="1" t="s">
        <v>2922</v>
      </c>
    </row>
    <row r="1024" spans="4:5" x14ac:dyDescent="0.2">
      <c r="D1024" s="1" t="s">
        <v>4270</v>
      </c>
      <c r="E1024" s="1" t="s">
        <v>2922</v>
      </c>
    </row>
    <row r="1025" spans="4:5" x14ac:dyDescent="0.2">
      <c r="D1025" s="1" t="s">
        <v>4271</v>
      </c>
      <c r="E1025" s="1" t="s">
        <v>2922</v>
      </c>
    </row>
    <row r="1026" spans="4:5" x14ac:dyDescent="0.2">
      <c r="D1026" s="1" t="s">
        <v>2632</v>
      </c>
      <c r="E1026" s="1" t="s">
        <v>2922</v>
      </c>
    </row>
    <row r="1027" spans="4:5" x14ac:dyDescent="0.2">
      <c r="D1027" s="1" t="s">
        <v>4272</v>
      </c>
      <c r="E1027" s="1" t="s">
        <v>2922</v>
      </c>
    </row>
    <row r="1028" spans="4:5" x14ac:dyDescent="0.2">
      <c r="D1028" s="1" t="s">
        <v>4273</v>
      </c>
      <c r="E1028" s="1" t="s">
        <v>2922</v>
      </c>
    </row>
    <row r="1029" spans="4:5" x14ac:dyDescent="0.2">
      <c r="D1029" s="1" t="s">
        <v>4274</v>
      </c>
      <c r="E1029" s="1" t="s">
        <v>2922</v>
      </c>
    </row>
    <row r="1030" spans="4:5" x14ac:dyDescent="0.2">
      <c r="D1030" s="1" t="s">
        <v>4275</v>
      </c>
      <c r="E1030" s="1" t="s">
        <v>2922</v>
      </c>
    </row>
    <row r="1031" spans="4:5" x14ac:dyDescent="0.2">
      <c r="D1031" s="1" t="s">
        <v>4276</v>
      </c>
      <c r="E1031" s="1" t="s">
        <v>2922</v>
      </c>
    </row>
    <row r="1032" spans="4:5" x14ac:dyDescent="0.2">
      <c r="D1032" s="1" t="s">
        <v>4277</v>
      </c>
      <c r="E1032" s="1" t="s">
        <v>2922</v>
      </c>
    </row>
    <row r="1033" spans="4:5" x14ac:dyDescent="0.2">
      <c r="D1033" s="1" t="s">
        <v>4278</v>
      </c>
      <c r="E1033" s="1" t="s">
        <v>2922</v>
      </c>
    </row>
    <row r="1034" spans="4:5" x14ac:dyDescent="0.2">
      <c r="D1034" s="1" t="s">
        <v>4279</v>
      </c>
      <c r="E1034" s="1" t="s">
        <v>2922</v>
      </c>
    </row>
    <row r="1035" spans="4:5" x14ac:dyDescent="0.2">
      <c r="D1035" s="1" t="s">
        <v>4280</v>
      </c>
      <c r="E1035" s="1" t="s">
        <v>2922</v>
      </c>
    </row>
    <row r="1036" spans="4:5" x14ac:dyDescent="0.2">
      <c r="D1036" s="1" t="s">
        <v>4281</v>
      </c>
      <c r="E1036" s="1" t="s">
        <v>2922</v>
      </c>
    </row>
    <row r="1037" spans="4:5" x14ac:dyDescent="0.2">
      <c r="D1037" s="1" t="s">
        <v>4282</v>
      </c>
      <c r="E1037" s="1" t="s">
        <v>2922</v>
      </c>
    </row>
    <row r="1038" spans="4:5" x14ac:dyDescent="0.2">
      <c r="D1038" s="1" t="s">
        <v>4283</v>
      </c>
      <c r="E1038" s="1" t="s">
        <v>2922</v>
      </c>
    </row>
    <row r="1039" spans="4:5" x14ac:dyDescent="0.2">
      <c r="D1039" s="1" t="s">
        <v>2635</v>
      </c>
      <c r="E1039" s="1" t="s">
        <v>2922</v>
      </c>
    </row>
    <row r="1040" spans="4:5" x14ac:dyDescent="0.2">
      <c r="D1040" s="1" t="s">
        <v>4284</v>
      </c>
      <c r="E1040" s="1" t="s">
        <v>2922</v>
      </c>
    </row>
    <row r="1041" spans="4:5" x14ac:dyDescent="0.2">
      <c r="D1041" s="1" t="s">
        <v>4285</v>
      </c>
      <c r="E1041" s="1" t="s">
        <v>2922</v>
      </c>
    </row>
    <row r="1042" spans="4:5" x14ac:dyDescent="0.2">
      <c r="D1042" s="1" t="s">
        <v>4286</v>
      </c>
      <c r="E1042" s="1" t="s">
        <v>2922</v>
      </c>
    </row>
    <row r="1043" spans="4:5" x14ac:dyDescent="0.2">
      <c r="D1043" s="1" t="s">
        <v>2638</v>
      </c>
      <c r="E1043" s="1" t="s">
        <v>2922</v>
      </c>
    </row>
    <row r="1044" spans="4:5" x14ac:dyDescent="0.2">
      <c r="D1044" s="1" t="s">
        <v>4287</v>
      </c>
      <c r="E1044" s="1" t="s">
        <v>2922</v>
      </c>
    </row>
    <row r="1045" spans="4:5" x14ac:dyDescent="0.2">
      <c r="D1045" s="1" t="s">
        <v>4288</v>
      </c>
      <c r="E1045" s="1" t="s">
        <v>2922</v>
      </c>
    </row>
    <row r="1046" spans="4:5" x14ac:dyDescent="0.2">
      <c r="D1046" s="1" t="s">
        <v>4289</v>
      </c>
      <c r="E1046" s="1" t="s">
        <v>2922</v>
      </c>
    </row>
    <row r="1047" spans="4:5" x14ac:dyDescent="0.2">
      <c r="D1047" s="1" t="s">
        <v>4290</v>
      </c>
      <c r="E1047" s="1" t="s">
        <v>2922</v>
      </c>
    </row>
    <row r="1048" spans="4:5" x14ac:dyDescent="0.2">
      <c r="D1048" s="1" t="s">
        <v>4291</v>
      </c>
      <c r="E1048" s="1" t="s">
        <v>2922</v>
      </c>
    </row>
    <row r="1049" spans="4:5" x14ac:dyDescent="0.2">
      <c r="D1049" s="1" t="s">
        <v>4292</v>
      </c>
      <c r="E1049" s="1" t="s">
        <v>2922</v>
      </c>
    </row>
    <row r="1050" spans="4:5" x14ac:dyDescent="0.2">
      <c r="D1050" s="1" t="s">
        <v>4293</v>
      </c>
      <c r="E1050" s="1" t="s">
        <v>2922</v>
      </c>
    </row>
    <row r="1051" spans="4:5" x14ac:dyDescent="0.2">
      <c r="D1051" s="1" t="s">
        <v>4294</v>
      </c>
      <c r="E1051" s="1" t="s">
        <v>2922</v>
      </c>
    </row>
    <row r="1052" spans="4:5" x14ac:dyDescent="0.2">
      <c r="D1052" s="1" t="s">
        <v>4295</v>
      </c>
      <c r="E1052" s="1" t="s">
        <v>2922</v>
      </c>
    </row>
    <row r="1053" spans="4:5" x14ac:dyDescent="0.2">
      <c r="D1053" s="1" t="s">
        <v>4296</v>
      </c>
      <c r="E1053" s="1" t="s">
        <v>2922</v>
      </c>
    </row>
    <row r="1054" spans="4:5" x14ac:dyDescent="0.2">
      <c r="D1054" s="1" t="s">
        <v>4297</v>
      </c>
      <c r="E1054" s="1" t="s">
        <v>2922</v>
      </c>
    </row>
    <row r="1055" spans="4:5" x14ac:dyDescent="0.2">
      <c r="D1055" s="1" t="s">
        <v>4298</v>
      </c>
      <c r="E1055" s="1" t="s">
        <v>2922</v>
      </c>
    </row>
    <row r="1056" spans="4:5" x14ac:dyDescent="0.2">
      <c r="D1056" s="1" t="s">
        <v>4299</v>
      </c>
      <c r="E1056" s="1" t="s">
        <v>2922</v>
      </c>
    </row>
    <row r="1057" spans="4:5" x14ac:dyDescent="0.2">
      <c r="D1057" s="1" t="s">
        <v>4300</v>
      </c>
      <c r="E1057" s="1" t="s">
        <v>2922</v>
      </c>
    </row>
    <row r="1058" spans="4:5" x14ac:dyDescent="0.2">
      <c r="D1058" s="1" t="s">
        <v>4301</v>
      </c>
      <c r="E1058" s="1" t="s">
        <v>2922</v>
      </c>
    </row>
    <row r="1059" spans="4:5" x14ac:dyDescent="0.2">
      <c r="D1059" s="1" t="s">
        <v>4302</v>
      </c>
      <c r="E1059" s="1" t="s">
        <v>2922</v>
      </c>
    </row>
    <row r="1060" spans="4:5" x14ac:dyDescent="0.2">
      <c r="D1060" s="1" t="s">
        <v>4303</v>
      </c>
      <c r="E1060" s="1" t="s">
        <v>2922</v>
      </c>
    </row>
    <row r="1061" spans="4:5" x14ac:dyDescent="0.2">
      <c r="D1061" s="1" t="s">
        <v>4304</v>
      </c>
      <c r="E1061" s="1" t="s">
        <v>2922</v>
      </c>
    </row>
    <row r="1062" spans="4:5" x14ac:dyDescent="0.2">
      <c r="D1062" s="1" t="s">
        <v>4305</v>
      </c>
      <c r="E1062" s="1" t="s">
        <v>2922</v>
      </c>
    </row>
    <row r="1063" spans="4:5" x14ac:dyDescent="0.2">
      <c r="D1063" s="1" t="s">
        <v>4306</v>
      </c>
      <c r="E1063" s="1" t="s">
        <v>2922</v>
      </c>
    </row>
    <row r="1064" spans="4:5" x14ac:dyDescent="0.2">
      <c r="D1064" s="1" t="s">
        <v>4307</v>
      </c>
      <c r="E1064" s="1" t="s">
        <v>2922</v>
      </c>
    </row>
    <row r="1065" spans="4:5" x14ac:dyDescent="0.2">
      <c r="D1065" s="1" t="s">
        <v>4308</v>
      </c>
      <c r="E1065" s="1" t="s">
        <v>2922</v>
      </c>
    </row>
    <row r="1066" spans="4:5" x14ac:dyDescent="0.2">
      <c r="D1066" s="1" t="s">
        <v>4309</v>
      </c>
      <c r="E1066" s="1" t="s">
        <v>2922</v>
      </c>
    </row>
    <row r="1067" spans="4:5" x14ac:dyDescent="0.2">
      <c r="D1067" s="1" t="s">
        <v>4310</v>
      </c>
      <c r="E1067" s="1" t="s">
        <v>2922</v>
      </c>
    </row>
    <row r="1068" spans="4:5" x14ac:dyDescent="0.2">
      <c r="D1068" s="1" t="s">
        <v>4311</v>
      </c>
      <c r="E1068" s="1" t="s">
        <v>2922</v>
      </c>
    </row>
    <row r="1069" spans="4:5" x14ac:dyDescent="0.2">
      <c r="D1069" s="1" t="s">
        <v>4312</v>
      </c>
      <c r="E1069" s="1" t="s">
        <v>2922</v>
      </c>
    </row>
    <row r="1070" spans="4:5" x14ac:dyDescent="0.2">
      <c r="D1070" s="1" t="s">
        <v>4313</v>
      </c>
      <c r="E1070" s="1" t="s">
        <v>2922</v>
      </c>
    </row>
    <row r="1071" spans="4:5" x14ac:dyDescent="0.2">
      <c r="D1071" s="1" t="s">
        <v>4314</v>
      </c>
      <c r="E1071" s="1" t="s">
        <v>2922</v>
      </c>
    </row>
    <row r="1072" spans="4:5" x14ac:dyDescent="0.2">
      <c r="D1072" s="1" t="s">
        <v>4315</v>
      </c>
      <c r="E1072" s="1" t="s">
        <v>2922</v>
      </c>
    </row>
    <row r="1073" spans="4:5" x14ac:dyDescent="0.2">
      <c r="D1073" s="1" t="s">
        <v>4316</v>
      </c>
      <c r="E1073" s="1" t="s">
        <v>2922</v>
      </c>
    </row>
    <row r="1074" spans="4:5" x14ac:dyDescent="0.2">
      <c r="D1074" s="1" t="s">
        <v>4317</v>
      </c>
      <c r="E1074" s="1" t="s">
        <v>2922</v>
      </c>
    </row>
    <row r="1075" spans="4:5" x14ac:dyDescent="0.2">
      <c r="D1075" s="1" t="s">
        <v>2653</v>
      </c>
      <c r="E1075" s="1" t="s">
        <v>2922</v>
      </c>
    </row>
    <row r="1076" spans="4:5" x14ac:dyDescent="0.2">
      <c r="D1076" s="1" t="s">
        <v>4318</v>
      </c>
      <c r="E1076" s="1" t="s">
        <v>2922</v>
      </c>
    </row>
    <row r="1077" spans="4:5" x14ac:dyDescent="0.2">
      <c r="D1077" s="1" t="s">
        <v>4319</v>
      </c>
      <c r="E1077" s="1" t="s">
        <v>2922</v>
      </c>
    </row>
    <row r="1078" spans="4:5" x14ac:dyDescent="0.2">
      <c r="D1078" s="1" t="s">
        <v>2276</v>
      </c>
      <c r="E1078" s="1" t="s">
        <v>2922</v>
      </c>
    </row>
    <row r="1079" spans="4:5" x14ac:dyDescent="0.2">
      <c r="D1079" s="1" t="s">
        <v>4320</v>
      </c>
      <c r="E1079" s="1" t="s">
        <v>2922</v>
      </c>
    </row>
    <row r="1080" spans="4:5" x14ac:dyDescent="0.2">
      <c r="D1080" s="1" t="s">
        <v>4321</v>
      </c>
      <c r="E1080" s="1" t="s">
        <v>2922</v>
      </c>
    </row>
    <row r="1081" spans="4:5" x14ac:dyDescent="0.2">
      <c r="D1081" s="1" t="s">
        <v>4322</v>
      </c>
      <c r="E1081" s="1" t="s">
        <v>2922</v>
      </c>
    </row>
    <row r="1082" spans="4:5" x14ac:dyDescent="0.2">
      <c r="D1082" s="1" t="s">
        <v>4323</v>
      </c>
      <c r="E1082" s="1" t="s">
        <v>2922</v>
      </c>
    </row>
    <row r="1083" spans="4:5" x14ac:dyDescent="0.2">
      <c r="D1083" s="1" t="s">
        <v>4324</v>
      </c>
      <c r="E1083" s="1" t="s">
        <v>2922</v>
      </c>
    </row>
    <row r="1084" spans="4:5" x14ac:dyDescent="0.2">
      <c r="D1084" s="1" t="s">
        <v>2282</v>
      </c>
      <c r="E1084" s="1" t="s">
        <v>2922</v>
      </c>
    </row>
    <row r="1085" spans="4:5" x14ac:dyDescent="0.2">
      <c r="D1085" s="1" t="s">
        <v>4325</v>
      </c>
      <c r="E1085" s="1" t="s">
        <v>2922</v>
      </c>
    </row>
    <row r="1086" spans="4:5" x14ac:dyDescent="0.2">
      <c r="D1086" s="1" t="s">
        <v>4326</v>
      </c>
      <c r="E1086" s="1" t="s">
        <v>2922</v>
      </c>
    </row>
    <row r="1087" spans="4:5" x14ac:dyDescent="0.2">
      <c r="D1087" s="1" t="s">
        <v>4327</v>
      </c>
      <c r="E1087" s="1" t="s">
        <v>2922</v>
      </c>
    </row>
    <row r="1088" spans="4:5" x14ac:dyDescent="0.2">
      <c r="D1088" s="1" t="s">
        <v>4328</v>
      </c>
      <c r="E1088" s="1" t="s">
        <v>2922</v>
      </c>
    </row>
    <row r="1089" spans="4:5" x14ac:dyDescent="0.2">
      <c r="D1089" s="1" t="s">
        <v>4329</v>
      </c>
      <c r="E1089" s="1" t="s">
        <v>2922</v>
      </c>
    </row>
    <row r="1090" spans="4:5" x14ac:dyDescent="0.2">
      <c r="D1090" s="1" t="s">
        <v>4330</v>
      </c>
      <c r="E1090" s="1" t="s">
        <v>2922</v>
      </c>
    </row>
    <row r="1091" spans="4:5" x14ac:dyDescent="0.2">
      <c r="D1091" s="1" t="s">
        <v>4331</v>
      </c>
      <c r="E1091" s="1" t="s">
        <v>2922</v>
      </c>
    </row>
    <row r="1092" spans="4:5" x14ac:dyDescent="0.2">
      <c r="D1092" s="1" t="s">
        <v>4332</v>
      </c>
      <c r="E1092" s="1" t="s">
        <v>2922</v>
      </c>
    </row>
    <row r="1093" spans="4:5" x14ac:dyDescent="0.2">
      <c r="D1093" s="1" t="s">
        <v>4333</v>
      </c>
      <c r="E1093" s="1" t="s">
        <v>2922</v>
      </c>
    </row>
    <row r="1094" spans="4:5" x14ac:dyDescent="0.2">
      <c r="D1094" s="1" t="s">
        <v>4334</v>
      </c>
      <c r="E1094" s="1" t="s">
        <v>2922</v>
      </c>
    </row>
    <row r="1095" spans="4:5" x14ac:dyDescent="0.2">
      <c r="D1095" s="1" t="s">
        <v>4335</v>
      </c>
      <c r="E1095" s="1" t="s">
        <v>2922</v>
      </c>
    </row>
    <row r="1096" spans="4:5" x14ac:dyDescent="0.2">
      <c r="D1096" s="1" t="s">
        <v>4336</v>
      </c>
      <c r="E1096" s="1" t="s">
        <v>2922</v>
      </c>
    </row>
    <row r="1097" spans="4:5" x14ac:dyDescent="0.2">
      <c r="D1097" s="1" t="s">
        <v>4337</v>
      </c>
      <c r="E1097" s="1" t="s">
        <v>2922</v>
      </c>
    </row>
    <row r="1098" spans="4:5" x14ac:dyDescent="0.2">
      <c r="D1098" s="1" t="s">
        <v>4338</v>
      </c>
      <c r="E1098" s="1" t="s">
        <v>2922</v>
      </c>
    </row>
    <row r="1099" spans="4:5" x14ac:dyDescent="0.2">
      <c r="D1099" s="1" t="s">
        <v>4339</v>
      </c>
      <c r="E1099" s="1" t="s">
        <v>2922</v>
      </c>
    </row>
    <row r="1100" spans="4:5" x14ac:dyDescent="0.2">
      <c r="D1100" s="1" t="s">
        <v>4340</v>
      </c>
      <c r="E1100" s="1" t="s">
        <v>2922</v>
      </c>
    </row>
    <row r="1101" spans="4:5" x14ac:dyDescent="0.2">
      <c r="D1101" s="1" t="s">
        <v>2288</v>
      </c>
      <c r="E1101" s="1" t="s">
        <v>2922</v>
      </c>
    </row>
    <row r="1102" spans="4:5" x14ac:dyDescent="0.2">
      <c r="D1102" s="1" t="s">
        <v>4341</v>
      </c>
      <c r="E1102" s="1" t="s">
        <v>2922</v>
      </c>
    </row>
    <row r="1103" spans="4:5" x14ac:dyDescent="0.2">
      <c r="D1103" s="1" t="s">
        <v>4342</v>
      </c>
      <c r="E1103" s="1" t="s">
        <v>2922</v>
      </c>
    </row>
    <row r="1104" spans="4:5" x14ac:dyDescent="0.2">
      <c r="D1104" s="1" t="s">
        <v>4343</v>
      </c>
      <c r="E1104" s="1" t="s">
        <v>2922</v>
      </c>
    </row>
    <row r="1105" spans="4:5" x14ac:dyDescent="0.2">
      <c r="D1105" s="1" t="s">
        <v>4344</v>
      </c>
      <c r="E1105" s="1" t="s">
        <v>2922</v>
      </c>
    </row>
    <row r="1106" spans="4:5" x14ac:dyDescent="0.2">
      <c r="D1106" s="1" t="s">
        <v>4345</v>
      </c>
      <c r="E1106" s="1" t="s">
        <v>2922</v>
      </c>
    </row>
    <row r="1107" spans="4:5" x14ac:dyDescent="0.2">
      <c r="D1107" s="1" t="s">
        <v>4346</v>
      </c>
      <c r="E1107" s="1" t="s">
        <v>2922</v>
      </c>
    </row>
    <row r="1108" spans="4:5" x14ac:dyDescent="0.2">
      <c r="D1108" s="1" t="s">
        <v>4347</v>
      </c>
      <c r="E1108" s="1" t="s">
        <v>2922</v>
      </c>
    </row>
    <row r="1109" spans="4:5" x14ac:dyDescent="0.2">
      <c r="D1109" s="1" t="s">
        <v>4348</v>
      </c>
      <c r="E1109" s="1" t="s">
        <v>2922</v>
      </c>
    </row>
    <row r="1110" spans="4:5" x14ac:dyDescent="0.2">
      <c r="D1110" s="1" t="s">
        <v>4349</v>
      </c>
      <c r="E1110" s="1" t="s">
        <v>2922</v>
      </c>
    </row>
    <row r="1111" spans="4:5" x14ac:dyDescent="0.2">
      <c r="D1111" s="1" t="s">
        <v>4350</v>
      </c>
      <c r="E1111" s="1" t="s">
        <v>2922</v>
      </c>
    </row>
    <row r="1112" spans="4:5" x14ac:dyDescent="0.2">
      <c r="D1112" s="1" t="s">
        <v>4351</v>
      </c>
      <c r="E1112" s="1" t="s">
        <v>2922</v>
      </c>
    </row>
    <row r="1113" spans="4:5" x14ac:dyDescent="0.2">
      <c r="D1113" s="1" t="s">
        <v>4352</v>
      </c>
      <c r="E1113" s="1" t="s">
        <v>2922</v>
      </c>
    </row>
    <row r="1114" spans="4:5" x14ac:dyDescent="0.2">
      <c r="D1114" s="1" t="s">
        <v>4353</v>
      </c>
      <c r="E1114" s="1" t="s">
        <v>2922</v>
      </c>
    </row>
    <row r="1115" spans="4:5" x14ac:dyDescent="0.2">
      <c r="D1115" s="1" t="s">
        <v>4354</v>
      </c>
      <c r="E1115" s="1" t="s">
        <v>2922</v>
      </c>
    </row>
    <row r="1116" spans="4:5" x14ac:dyDescent="0.2">
      <c r="D1116" s="1" t="s">
        <v>4355</v>
      </c>
      <c r="E1116" s="1" t="s">
        <v>2922</v>
      </c>
    </row>
    <row r="1117" spans="4:5" x14ac:dyDescent="0.2">
      <c r="D1117" s="1" t="s">
        <v>4356</v>
      </c>
      <c r="E1117" s="1" t="s">
        <v>2922</v>
      </c>
    </row>
    <row r="1118" spans="4:5" x14ac:dyDescent="0.2">
      <c r="D1118" s="1" t="s">
        <v>4357</v>
      </c>
      <c r="E1118" s="1" t="s">
        <v>2922</v>
      </c>
    </row>
    <row r="1119" spans="4:5" x14ac:dyDescent="0.2">
      <c r="D1119" s="1" t="s">
        <v>4358</v>
      </c>
      <c r="E1119" s="1" t="s">
        <v>2922</v>
      </c>
    </row>
    <row r="1120" spans="4:5" x14ac:dyDescent="0.2">
      <c r="D1120" s="1" t="s">
        <v>4359</v>
      </c>
      <c r="E1120" s="1" t="s">
        <v>2922</v>
      </c>
    </row>
    <row r="1121" spans="4:5" x14ac:dyDescent="0.2">
      <c r="D1121" s="1" t="s">
        <v>4360</v>
      </c>
      <c r="E1121" s="1" t="s">
        <v>2922</v>
      </c>
    </row>
    <row r="1122" spans="4:5" x14ac:dyDescent="0.2">
      <c r="D1122" s="1" t="s">
        <v>4361</v>
      </c>
      <c r="E1122" s="1" t="s">
        <v>2922</v>
      </c>
    </row>
    <row r="1123" spans="4:5" x14ac:dyDescent="0.2">
      <c r="D1123" s="1" t="s">
        <v>4362</v>
      </c>
      <c r="E1123" s="1" t="s">
        <v>2922</v>
      </c>
    </row>
    <row r="1124" spans="4:5" x14ac:dyDescent="0.2">
      <c r="D1124" s="1" t="s">
        <v>4363</v>
      </c>
      <c r="E1124" s="1" t="s">
        <v>2922</v>
      </c>
    </row>
    <row r="1125" spans="4:5" x14ac:dyDescent="0.2">
      <c r="D1125" s="1" t="s">
        <v>4364</v>
      </c>
      <c r="E1125" s="1" t="s">
        <v>2922</v>
      </c>
    </row>
    <row r="1126" spans="4:5" x14ac:dyDescent="0.2">
      <c r="D1126" s="1" t="s">
        <v>4365</v>
      </c>
      <c r="E1126" s="1" t="s">
        <v>2922</v>
      </c>
    </row>
    <row r="1127" spans="4:5" x14ac:dyDescent="0.2">
      <c r="D1127" s="1" t="s">
        <v>4366</v>
      </c>
      <c r="E1127" s="1" t="s">
        <v>2922</v>
      </c>
    </row>
    <row r="1128" spans="4:5" x14ac:dyDescent="0.2">
      <c r="D1128" s="1" t="s">
        <v>4367</v>
      </c>
      <c r="E1128" s="1" t="s">
        <v>2922</v>
      </c>
    </row>
    <row r="1129" spans="4:5" x14ac:dyDescent="0.2">
      <c r="D1129" s="1" t="s">
        <v>2668</v>
      </c>
      <c r="E1129" s="1" t="s">
        <v>2922</v>
      </c>
    </row>
    <row r="1130" spans="4:5" x14ac:dyDescent="0.2">
      <c r="D1130" s="1" t="s">
        <v>4368</v>
      </c>
      <c r="E1130" s="1" t="s">
        <v>2922</v>
      </c>
    </row>
    <row r="1131" spans="4:5" x14ac:dyDescent="0.2">
      <c r="D1131" s="1" t="s">
        <v>4369</v>
      </c>
      <c r="E1131" s="1" t="s">
        <v>2922</v>
      </c>
    </row>
    <row r="1132" spans="4:5" x14ac:dyDescent="0.2">
      <c r="D1132" s="1" t="s">
        <v>4370</v>
      </c>
      <c r="E1132" s="1" t="s">
        <v>2922</v>
      </c>
    </row>
    <row r="1133" spans="4:5" x14ac:dyDescent="0.2">
      <c r="D1133" s="1" t="s">
        <v>4371</v>
      </c>
      <c r="E1133" s="1" t="s">
        <v>2922</v>
      </c>
    </row>
    <row r="1134" spans="4:5" x14ac:dyDescent="0.2">
      <c r="D1134" s="1" t="s">
        <v>4372</v>
      </c>
      <c r="E1134" s="1" t="s">
        <v>2922</v>
      </c>
    </row>
    <row r="1135" spans="4:5" x14ac:dyDescent="0.2">
      <c r="D1135" s="1" t="s">
        <v>4373</v>
      </c>
      <c r="E1135" s="1" t="s">
        <v>2922</v>
      </c>
    </row>
    <row r="1136" spans="4:5" x14ac:dyDescent="0.2">
      <c r="D1136" s="1" t="s">
        <v>4374</v>
      </c>
      <c r="E1136" s="1" t="s">
        <v>2922</v>
      </c>
    </row>
    <row r="1137" spans="4:5" x14ac:dyDescent="0.2">
      <c r="D1137" s="1" t="s">
        <v>4375</v>
      </c>
      <c r="E1137" s="1" t="s">
        <v>2922</v>
      </c>
    </row>
    <row r="1138" spans="4:5" x14ac:dyDescent="0.2">
      <c r="D1138" s="1" t="s">
        <v>4376</v>
      </c>
      <c r="E1138" s="1" t="s">
        <v>2922</v>
      </c>
    </row>
    <row r="1139" spans="4:5" x14ac:dyDescent="0.2">
      <c r="D1139" s="1" t="s">
        <v>4377</v>
      </c>
      <c r="E1139" s="1" t="s">
        <v>2922</v>
      </c>
    </row>
    <row r="1140" spans="4:5" x14ac:dyDescent="0.2">
      <c r="D1140" s="1" t="s">
        <v>2677</v>
      </c>
      <c r="E1140" s="1" t="s">
        <v>2922</v>
      </c>
    </row>
    <row r="1141" spans="4:5" x14ac:dyDescent="0.2">
      <c r="D1141" s="1" t="s">
        <v>4378</v>
      </c>
      <c r="E1141" s="1" t="s">
        <v>2922</v>
      </c>
    </row>
    <row r="1142" spans="4:5" x14ac:dyDescent="0.2">
      <c r="D1142" s="1" t="s">
        <v>4379</v>
      </c>
      <c r="E1142" s="1" t="s">
        <v>2922</v>
      </c>
    </row>
    <row r="1143" spans="4:5" x14ac:dyDescent="0.2">
      <c r="D1143" s="1" t="s">
        <v>4380</v>
      </c>
      <c r="E1143" s="1" t="s">
        <v>2922</v>
      </c>
    </row>
    <row r="1144" spans="4:5" x14ac:dyDescent="0.2">
      <c r="D1144" s="1" t="s">
        <v>4381</v>
      </c>
      <c r="E1144" s="1" t="s">
        <v>2922</v>
      </c>
    </row>
    <row r="1145" spans="4:5" x14ac:dyDescent="0.2">
      <c r="D1145" s="1" t="s">
        <v>4382</v>
      </c>
      <c r="E1145" s="1" t="s">
        <v>2922</v>
      </c>
    </row>
    <row r="1146" spans="4:5" x14ac:dyDescent="0.2">
      <c r="D1146" s="1" t="s">
        <v>4383</v>
      </c>
      <c r="E1146" s="1" t="s">
        <v>2922</v>
      </c>
    </row>
    <row r="1147" spans="4:5" x14ac:dyDescent="0.2">
      <c r="D1147" s="1" t="s">
        <v>4384</v>
      </c>
      <c r="E1147" s="1" t="s">
        <v>2922</v>
      </c>
    </row>
    <row r="1148" spans="4:5" x14ac:dyDescent="0.2">
      <c r="D1148" s="1" t="s">
        <v>2680</v>
      </c>
      <c r="E1148" s="1" t="s">
        <v>2922</v>
      </c>
    </row>
    <row r="1149" spans="4:5" x14ac:dyDescent="0.2">
      <c r="D1149" s="1" t="s">
        <v>4385</v>
      </c>
      <c r="E1149" s="1" t="s">
        <v>2922</v>
      </c>
    </row>
    <row r="1150" spans="4:5" x14ac:dyDescent="0.2">
      <c r="D1150" s="1" t="s">
        <v>4386</v>
      </c>
      <c r="E1150" s="1" t="s">
        <v>2922</v>
      </c>
    </row>
    <row r="1151" spans="4:5" x14ac:dyDescent="0.2">
      <c r="D1151" s="1" t="s">
        <v>4387</v>
      </c>
      <c r="E1151" s="1" t="s">
        <v>2922</v>
      </c>
    </row>
    <row r="1152" spans="4:5" x14ac:dyDescent="0.2">
      <c r="D1152" s="1" t="s">
        <v>4388</v>
      </c>
      <c r="E1152" s="1" t="s">
        <v>2922</v>
      </c>
    </row>
    <row r="1153" spans="4:5" x14ac:dyDescent="0.2">
      <c r="D1153" s="1" t="s">
        <v>2683</v>
      </c>
      <c r="E1153" s="1" t="s">
        <v>2922</v>
      </c>
    </row>
    <row r="1154" spans="4:5" x14ac:dyDescent="0.2">
      <c r="D1154" s="1" t="s">
        <v>4389</v>
      </c>
      <c r="E1154" s="1" t="s">
        <v>2922</v>
      </c>
    </row>
    <row r="1155" spans="4:5" x14ac:dyDescent="0.2">
      <c r="D1155" s="1" t="s">
        <v>4390</v>
      </c>
      <c r="E1155" s="1" t="s">
        <v>2922</v>
      </c>
    </row>
    <row r="1156" spans="4:5" x14ac:dyDescent="0.2">
      <c r="D1156" s="1" t="s">
        <v>4391</v>
      </c>
      <c r="E1156" s="1" t="s">
        <v>2922</v>
      </c>
    </row>
    <row r="1157" spans="4:5" x14ac:dyDescent="0.2">
      <c r="D1157" s="1" t="s">
        <v>4392</v>
      </c>
      <c r="E1157" s="1" t="s">
        <v>2922</v>
      </c>
    </row>
    <row r="1158" spans="4:5" x14ac:dyDescent="0.2">
      <c r="D1158" s="1" t="s">
        <v>4393</v>
      </c>
      <c r="E1158" s="1" t="s">
        <v>2922</v>
      </c>
    </row>
    <row r="1159" spans="4:5" x14ac:dyDescent="0.2">
      <c r="D1159" s="1" t="s">
        <v>2309</v>
      </c>
      <c r="E1159" s="1" t="s">
        <v>2922</v>
      </c>
    </row>
    <row r="1160" spans="4:5" x14ac:dyDescent="0.2">
      <c r="D1160" s="1" t="s">
        <v>4394</v>
      </c>
      <c r="E1160" s="1" t="s">
        <v>2922</v>
      </c>
    </row>
    <row r="1161" spans="4:5" x14ac:dyDescent="0.2">
      <c r="D1161" s="1" t="s">
        <v>4395</v>
      </c>
      <c r="E1161" s="1" t="s">
        <v>2922</v>
      </c>
    </row>
    <row r="1162" spans="4:5" x14ac:dyDescent="0.2">
      <c r="D1162" s="1" t="s">
        <v>4396</v>
      </c>
      <c r="E1162" s="1" t="s">
        <v>2922</v>
      </c>
    </row>
    <row r="1163" spans="4:5" x14ac:dyDescent="0.2">
      <c r="D1163" s="1" t="s">
        <v>2104</v>
      </c>
      <c r="E1163" s="1" t="s">
        <v>2922</v>
      </c>
    </row>
    <row r="1164" spans="4:5" x14ac:dyDescent="0.2">
      <c r="D1164" s="1" t="s">
        <v>4397</v>
      </c>
      <c r="E1164" s="1" t="s">
        <v>2922</v>
      </c>
    </row>
    <row r="1165" spans="4:5" x14ac:dyDescent="0.2">
      <c r="D1165" s="1" t="s">
        <v>4398</v>
      </c>
      <c r="E1165" s="1" t="s">
        <v>2922</v>
      </c>
    </row>
    <row r="1166" spans="4:5" x14ac:dyDescent="0.2">
      <c r="D1166" s="1" t="s">
        <v>4399</v>
      </c>
      <c r="E1166" s="1" t="s">
        <v>2922</v>
      </c>
    </row>
    <row r="1167" spans="4:5" x14ac:dyDescent="0.2">
      <c r="D1167" s="1" t="s">
        <v>4400</v>
      </c>
      <c r="E1167" s="1" t="s">
        <v>2922</v>
      </c>
    </row>
    <row r="1168" spans="4:5" x14ac:dyDescent="0.2">
      <c r="D1168" s="1" t="s">
        <v>4401</v>
      </c>
      <c r="E1168" s="1" t="s">
        <v>2922</v>
      </c>
    </row>
    <row r="1169" spans="4:5" x14ac:dyDescent="0.2">
      <c r="D1169" s="1" t="s">
        <v>4402</v>
      </c>
      <c r="E1169" s="1" t="s">
        <v>2922</v>
      </c>
    </row>
    <row r="1170" spans="4:5" x14ac:dyDescent="0.2">
      <c r="D1170" s="1" t="s">
        <v>4403</v>
      </c>
      <c r="E1170" s="1" t="s">
        <v>2922</v>
      </c>
    </row>
    <row r="1171" spans="4:5" x14ac:dyDescent="0.2">
      <c r="D1171" s="1" t="s">
        <v>4404</v>
      </c>
      <c r="E1171" s="1" t="s">
        <v>2922</v>
      </c>
    </row>
    <row r="1172" spans="4:5" x14ac:dyDescent="0.2">
      <c r="D1172" s="1" t="s">
        <v>4405</v>
      </c>
      <c r="E1172" s="1" t="s">
        <v>2922</v>
      </c>
    </row>
    <row r="1173" spans="4:5" x14ac:dyDescent="0.2">
      <c r="D1173" s="1" t="s">
        <v>4406</v>
      </c>
      <c r="E1173" s="1" t="s">
        <v>2922</v>
      </c>
    </row>
    <row r="1174" spans="4:5" x14ac:dyDescent="0.2">
      <c r="D1174" s="1" t="s">
        <v>4407</v>
      </c>
      <c r="E1174" s="1" t="s">
        <v>2922</v>
      </c>
    </row>
    <row r="1175" spans="4:5" x14ac:dyDescent="0.2">
      <c r="D1175" s="1" t="s">
        <v>4408</v>
      </c>
      <c r="E1175" s="1" t="s">
        <v>2922</v>
      </c>
    </row>
    <row r="1176" spans="4:5" x14ac:dyDescent="0.2">
      <c r="D1176" s="1" t="s">
        <v>4409</v>
      </c>
      <c r="E1176" s="1" t="s">
        <v>2922</v>
      </c>
    </row>
    <row r="1177" spans="4:5" x14ac:dyDescent="0.2">
      <c r="D1177" s="1" t="s">
        <v>4410</v>
      </c>
      <c r="E1177" s="1" t="s">
        <v>2922</v>
      </c>
    </row>
    <row r="1178" spans="4:5" x14ac:dyDescent="0.2">
      <c r="D1178" s="1" t="s">
        <v>2108</v>
      </c>
      <c r="E1178" s="1" t="s">
        <v>2922</v>
      </c>
    </row>
    <row r="1179" spans="4:5" x14ac:dyDescent="0.2">
      <c r="D1179" s="1" t="s">
        <v>4411</v>
      </c>
      <c r="E1179" s="1" t="s">
        <v>2922</v>
      </c>
    </row>
    <row r="1180" spans="4:5" x14ac:dyDescent="0.2">
      <c r="D1180" s="1" t="s">
        <v>4412</v>
      </c>
      <c r="E1180" s="1" t="s">
        <v>2922</v>
      </c>
    </row>
    <row r="1181" spans="4:5" x14ac:dyDescent="0.2">
      <c r="D1181" s="1" t="s">
        <v>4413</v>
      </c>
      <c r="E1181" s="1" t="s">
        <v>2922</v>
      </c>
    </row>
    <row r="1182" spans="4:5" x14ac:dyDescent="0.2">
      <c r="D1182" s="1" t="s">
        <v>4414</v>
      </c>
      <c r="E1182" s="1" t="s">
        <v>2922</v>
      </c>
    </row>
    <row r="1183" spans="4:5" x14ac:dyDescent="0.2">
      <c r="D1183" s="1" t="s">
        <v>4415</v>
      </c>
      <c r="E1183" s="1" t="s">
        <v>2922</v>
      </c>
    </row>
    <row r="1184" spans="4:5" x14ac:dyDescent="0.2">
      <c r="D1184" s="1" t="s">
        <v>4416</v>
      </c>
      <c r="E1184" s="1" t="s">
        <v>2922</v>
      </c>
    </row>
    <row r="1185" spans="4:5" x14ac:dyDescent="0.2">
      <c r="D1185" s="1" t="s">
        <v>4417</v>
      </c>
      <c r="E1185" s="1" t="s">
        <v>2922</v>
      </c>
    </row>
    <row r="1186" spans="4:5" x14ac:dyDescent="0.2">
      <c r="D1186" s="1" t="s">
        <v>4418</v>
      </c>
      <c r="E1186" s="1" t="s">
        <v>2922</v>
      </c>
    </row>
    <row r="1187" spans="4:5" x14ac:dyDescent="0.2">
      <c r="D1187" s="1" t="s">
        <v>2698</v>
      </c>
      <c r="E1187" s="1" t="s">
        <v>2922</v>
      </c>
    </row>
    <row r="1188" spans="4:5" x14ac:dyDescent="0.2">
      <c r="D1188" s="1" t="s">
        <v>4419</v>
      </c>
      <c r="E1188" s="1" t="s">
        <v>2922</v>
      </c>
    </row>
    <row r="1189" spans="4:5" x14ac:dyDescent="0.2">
      <c r="D1189" s="1" t="s">
        <v>4420</v>
      </c>
      <c r="E1189" s="1" t="s">
        <v>2922</v>
      </c>
    </row>
    <row r="1190" spans="4:5" x14ac:dyDescent="0.2">
      <c r="D1190" s="1" t="s">
        <v>4421</v>
      </c>
      <c r="E1190" s="1" t="s">
        <v>2922</v>
      </c>
    </row>
    <row r="1191" spans="4:5" x14ac:dyDescent="0.2">
      <c r="D1191" s="1" t="s">
        <v>4422</v>
      </c>
      <c r="E1191" s="1" t="s">
        <v>2922</v>
      </c>
    </row>
    <row r="1192" spans="4:5" x14ac:dyDescent="0.2">
      <c r="D1192" s="1" t="s">
        <v>4423</v>
      </c>
      <c r="E1192" s="1" t="s">
        <v>2922</v>
      </c>
    </row>
    <row r="1193" spans="4:5" x14ac:dyDescent="0.2">
      <c r="D1193" s="1" t="s">
        <v>4424</v>
      </c>
      <c r="E1193" s="1" t="s">
        <v>2922</v>
      </c>
    </row>
    <row r="1194" spans="4:5" x14ac:dyDescent="0.2">
      <c r="D1194" s="1" t="s">
        <v>4425</v>
      </c>
      <c r="E1194" s="1" t="s">
        <v>2922</v>
      </c>
    </row>
    <row r="1195" spans="4:5" x14ac:dyDescent="0.2">
      <c r="D1195" s="1" t="s">
        <v>2701</v>
      </c>
      <c r="E1195" s="1" t="s">
        <v>2922</v>
      </c>
    </row>
    <row r="1196" spans="4:5" x14ac:dyDescent="0.2">
      <c r="D1196" s="1" t="s">
        <v>4426</v>
      </c>
      <c r="E1196" s="1" t="s">
        <v>2922</v>
      </c>
    </row>
    <row r="1197" spans="4:5" x14ac:dyDescent="0.2">
      <c r="D1197" s="1" t="s">
        <v>4427</v>
      </c>
      <c r="E1197" s="1" t="s">
        <v>2922</v>
      </c>
    </row>
    <row r="1198" spans="4:5" x14ac:dyDescent="0.2">
      <c r="D1198" s="1" t="s">
        <v>4428</v>
      </c>
      <c r="E1198" s="1" t="s">
        <v>2922</v>
      </c>
    </row>
    <row r="1199" spans="4:5" x14ac:dyDescent="0.2">
      <c r="D1199" s="1" t="s">
        <v>4429</v>
      </c>
      <c r="E1199" s="1" t="s">
        <v>2922</v>
      </c>
    </row>
    <row r="1200" spans="4:5" x14ac:dyDescent="0.2">
      <c r="D1200" s="1" t="s">
        <v>4430</v>
      </c>
      <c r="E1200" s="1" t="s">
        <v>2922</v>
      </c>
    </row>
    <row r="1201" spans="4:5" x14ac:dyDescent="0.2">
      <c r="D1201" s="1" t="s">
        <v>2704</v>
      </c>
      <c r="E1201" s="1" t="s">
        <v>2922</v>
      </c>
    </row>
    <row r="1202" spans="4:5" x14ac:dyDescent="0.2">
      <c r="D1202" s="1" t="s">
        <v>4431</v>
      </c>
      <c r="E1202" s="1" t="s">
        <v>2922</v>
      </c>
    </row>
    <row r="1203" spans="4:5" x14ac:dyDescent="0.2">
      <c r="D1203" s="1" t="s">
        <v>4432</v>
      </c>
      <c r="E1203" s="1" t="s">
        <v>2922</v>
      </c>
    </row>
    <row r="1204" spans="4:5" x14ac:dyDescent="0.2">
      <c r="D1204" s="1" t="s">
        <v>4433</v>
      </c>
      <c r="E1204" s="1" t="s">
        <v>2922</v>
      </c>
    </row>
    <row r="1205" spans="4:5" x14ac:dyDescent="0.2">
      <c r="D1205" s="1" t="s">
        <v>4434</v>
      </c>
      <c r="E1205" s="1" t="s">
        <v>2922</v>
      </c>
    </row>
    <row r="1206" spans="4:5" x14ac:dyDescent="0.2">
      <c r="D1206" s="1" t="s">
        <v>4435</v>
      </c>
      <c r="E1206" s="1" t="s">
        <v>2922</v>
      </c>
    </row>
    <row r="1207" spans="4:5" x14ac:dyDescent="0.2">
      <c r="D1207" s="1" t="s">
        <v>4436</v>
      </c>
      <c r="E1207" s="1" t="s">
        <v>2922</v>
      </c>
    </row>
    <row r="1208" spans="4:5" x14ac:dyDescent="0.2">
      <c r="D1208" s="1" t="s">
        <v>4437</v>
      </c>
      <c r="E1208" s="1" t="s">
        <v>2922</v>
      </c>
    </row>
    <row r="1209" spans="4:5" x14ac:dyDescent="0.2">
      <c r="D1209" s="1" t="s">
        <v>4438</v>
      </c>
      <c r="E1209" s="1" t="s">
        <v>2922</v>
      </c>
    </row>
    <row r="1210" spans="4:5" x14ac:dyDescent="0.2">
      <c r="D1210" s="1" t="s">
        <v>4439</v>
      </c>
      <c r="E1210" s="1" t="s">
        <v>2922</v>
      </c>
    </row>
    <row r="1211" spans="4:5" x14ac:dyDescent="0.2">
      <c r="D1211" s="1" t="s">
        <v>2709</v>
      </c>
      <c r="E1211" s="1" t="s">
        <v>2922</v>
      </c>
    </row>
    <row r="1212" spans="4:5" x14ac:dyDescent="0.2">
      <c r="D1212" s="1" t="s">
        <v>4440</v>
      </c>
      <c r="E1212" s="1" t="s">
        <v>2922</v>
      </c>
    </row>
    <row r="1213" spans="4:5" x14ac:dyDescent="0.2">
      <c r="D1213" s="1" t="s">
        <v>4441</v>
      </c>
      <c r="E1213" s="1" t="s">
        <v>2922</v>
      </c>
    </row>
    <row r="1214" spans="4:5" x14ac:dyDescent="0.2">
      <c r="D1214" s="1" t="s">
        <v>4442</v>
      </c>
      <c r="E1214" s="1" t="s">
        <v>2922</v>
      </c>
    </row>
    <row r="1215" spans="4:5" x14ac:dyDescent="0.2">
      <c r="D1215" s="1" t="s">
        <v>4443</v>
      </c>
      <c r="E1215" s="1" t="s">
        <v>2922</v>
      </c>
    </row>
    <row r="1216" spans="4:5" x14ac:dyDescent="0.2">
      <c r="D1216" s="1" t="s">
        <v>2713</v>
      </c>
      <c r="E1216" s="1" t="s">
        <v>2922</v>
      </c>
    </row>
    <row r="1217" spans="4:5" x14ac:dyDescent="0.2">
      <c r="D1217" s="1" t="s">
        <v>4444</v>
      </c>
      <c r="E1217" s="1" t="s">
        <v>2922</v>
      </c>
    </row>
    <row r="1218" spans="4:5" x14ac:dyDescent="0.2">
      <c r="D1218" s="1" t="s">
        <v>4445</v>
      </c>
      <c r="E1218" s="1" t="s">
        <v>2922</v>
      </c>
    </row>
    <row r="1219" spans="4:5" x14ac:dyDescent="0.2">
      <c r="D1219" s="1" t="s">
        <v>4446</v>
      </c>
      <c r="E1219" s="1" t="s">
        <v>2922</v>
      </c>
    </row>
    <row r="1220" spans="4:5" x14ac:dyDescent="0.2">
      <c r="D1220" s="1" t="s">
        <v>4447</v>
      </c>
      <c r="E1220" s="1" t="s">
        <v>2922</v>
      </c>
    </row>
    <row r="1221" spans="4:5" x14ac:dyDescent="0.2">
      <c r="D1221" s="1" t="s">
        <v>4448</v>
      </c>
      <c r="E1221" s="1" t="s">
        <v>2922</v>
      </c>
    </row>
    <row r="1222" spans="4:5" x14ac:dyDescent="0.2">
      <c r="D1222" s="1" t="s">
        <v>4449</v>
      </c>
      <c r="E1222" s="1" t="s">
        <v>2922</v>
      </c>
    </row>
    <row r="1223" spans="4:5" x14ac:dyDescent="0.2">
      <c r="D1223" s="1" t="s">
        <v>4450</v>
      </c>
      <c r="E1223" s="1" t="s">
        <v>2922</v>
      </c>
    </row>
    <row r="1224" spans="4:5" x14ac:dyDescent="0.2">
      <c r="D1224" s="1" t="s">
        <v>4451</v>
      </c>
      <c r="E1224" s="1" t="s">
        <v>2922</v>
      </c>
    </row>
    <row r="1225" spans="4:5" x14ac:dyDescent="0.2">
      <c r="D1225" s="1" t="s">
        <v>2715</v>
      </c>
      <c r="E1225" s="1" t="s">
        <v>2922</v>
      </c>
    </row>
    <row r="1226" spans="4:5" x14ac:dyDescent="0.2">
      <c r="D1226" s="1" t="s">
        <v>4452</v>
      </c>
      <c r="E1226" s="1" t="s">
        <v>2922</v>
      </c>
    </row>
    <row r="1227" spans="4:5" x14ac:dyDescent="0.2">
      <c r="D1227" s="1" t="s">
        <v>4453</v>
      </c>
      <c r="E1227" s="1" t="s">
        <v>2922</v>
      </c>
    </row>
    <row r="1228" spans="4:5" x14ac:dyDescent="0.2">
      <c r="D1228" s="1" t="s">
        <v>4454</v>
      </c>
      <c r="E1228" s="1" t="s">
        <v>2922</v>
      </c>
    </row>
    <row r="1229" spans="4:5" x14ac:dyDescent="0.2">
      <c r="D1229" s="1" t="s">
        <v>4455</v>
      </c>
      <c r="E1229" s="1" t="s">
        <v>2922</v>
      </c>
    </row>
    <row r="1230" spans="4:5" x14ac:dyDescent="0.2">
      <c r="D1230" s="1" t="s">
        <v>4456</v>
      </c>
      <c r="E1230" s="1" t="s">
        <v>2922</v>
      </c>
    </row>
    <row r="1231" spans="4:5" x14ac:dyDescent="0.2">
      <c r="D1231" s="1" t="s">
        <v>4457</v>
      </c>
      <c r="E1231" s="1" t="s">
        <v>2922</v>
      </c>
    </row>
    <row r="1232" spans="4:5" x14ac:dyDescent="0.2">
      <c r="D1232" s="1" t="s">
        <v>4458</v>
      </c>
      <c r="E1232" s="1" t="s">
        <v>2922</v>
      </c>
    </row>
    <row r="1233" spans="4:5" x14ac:dyDescent="0.2">
      <c r="D1233" s="1" t="s">
        <v>4459</v>
      </c>
      <c r="E1233" s="1" t="s">
        <v>2922</v>
      </c>
    </row>
    <row r="1234" spans="4:5" x14ac:dyDescent="0.2">
      <c r="D1234" s="1" t="s">
        <v>4460</v>
      </c>
      <c r="E1234" s="1" t="s">
        <v>2922</v>
      </c>
    </row>
    <row r="1235" spans="4:5" x14ac:dyDescent="0.2">
      <c r="D1235" s="1" t="s">
        <v>4461</v>
      </c>
      <c r="E1235" s="1" t="s">
        <v>2922</v>
      </c>
    </row>
    <row r="1236" spans="4:5" x14ac:dyDescent="0.2">
      <c r="D1236" s="1" t="s">
        <v>4462</v>
      </c>
      <c r="E1236" s="1" t="s">
        <v>2922</v>
      </c>
    </row>
    <row r="1237" spans="4:5" x14ac:dyDescent="0.2">
      <c r="D1237" s="1" t="s">
        <v>4463</v>
      </c>
      <c r="E1237" s="1" t="s">
        <v>2922</v>
      </c>
    </row>
    <row r="1238" spans="4:5" x14ac:dyDescent="0.2">
      <c r="D1238" s="1" t="s">
        <v>4464</v>
      </c>
      <c r="E1238" s="1" t="s">
        <v>2922</v>
      </c>
    </row>
    <row r="1239" spans="4:5" x14ac:dyDescent="0.2">
      <c r="D1239" s="1" t="s">
        <v>4465</v>
      </c>
      <c r="E1239" s="1" t="s">
        <v>2922</v>
      </c>
    </row>
    <row r="1240" spans="4:5" x14ac:dyDescent="0.2">
      <c r="D1240" s="1" t="s">
        <v>4466</v>
      </c>
      <c r="E1240" s="1" t="s">
        <v>2922</v>
      </c>
    </row>
    <row r="1241" spans="4:5" x14ac:dyDescent="0.2">
      <c r="D1241" s="1" t="s">
        <v>4467</v>
      </c>
      <c r="E1241" s="1" t="s">
        <v>2922</v>
      </c>
    </row>
    <row r="1242" spans="4:5" x14ac:dyDescent="0.2">
      <c r="D1242" s="1" t="s">
        <v>4468</v>
      </c>
      <c r="E1242" s="1" t="s">
        <v>2922</v>
      </c>
    </row>
    <row r="1243" spans="4:5" x14ac:dyDescent="0.2">
      <c r="D1243" s="1" t="s">
        <v>4469</v>
      </c>
      <c r="E1243" s="1" t="s">
        <v>2922</v>
      </c>
    </row>
    <row r="1244" spans="4:5" x14ac:dyDescent="0.2">
      <c r="D1244" s="1" t="s">
        <v>4470</v>
      </c>
      <c r="E1244" s="1" t="s">
        <v>2922</v>
      </c>
    </row>
    <row r="1245" spans="4:5" x14ac:dyDescent="0.2">
      <c r="D1245" s="1" t="s">
        <v>4471</v>
      </c>
      <c r="E1245" s="1" t="s">
        <v>2922</v>
      </c>
    </row>
    <row r="1246" spans="4:5" x14ac:dyDescent="0.2">
      <c r="D1246" s="1" t="s">
        <v>4472</v>
      </c>
      <c r="E1246" s="1" t="s">
        <v>2922</v>
      </c>
    </row>
    <row r="1247" spans="4:5" x14ac:dyDescent="0.2">
      <c r="D1247" s="1" t="s">
        <v>4473</v>
      </c>
      <c r="E1247" s="1" t="s">
        <v>2922</v>
      </c>
    </row>
    <row r="1248" spans="4:5" x14ac:dyDescent="0.2">
      <c r="D1248" s="1" t="s">
        <v>4474</v>
      </c>
      <c r="E1248" s="1" t="s">
        <v>2922</v>
      </c>
    </row>
    <row r="1249" spans="4:5" x14ac:dyDescent="0.2">
      <c r="D1249" s="1" t="s">
        <v>4475</v>
      </c>
      <c r="E1249" s="1" t="s">
        <v>2922</v>
      </c>
    </row>
    <row r="1250" spans="4:5" x14ac:dyDescent="0.2">
      <c r="D1250" s="1" t="s">
        <v>4476</v>
      </c>
      <c r="E1250" s="1" t="s">
        <v>2922</v>
      </c>
    </row>
    <row r="1251" spans="4:5" x14ac:dyDescent="0.2">
      <c r="D1251" s="1" t="s">
        <v>4477</v>
      </c>
      <c r="E1251" s="1" t="s">
        <v>2922</v>
      </c>
    </row>
    <row r="1252" spans="4:5" x14ac:dyDescent="0.2">
      <c r="D1252" s="1" t="s">
        <v>4478</v>
      </c>
      <c r="E1252" s="1" t="s">
        <v>2922</v>
      </c>
    </row>
    <row r="1253" spans="4:5" x14ac:dyDescent="0.2">
      <c r="D1253" s="1" t="s">
        <v>4479</v>
      </c>
      <c r="E1253" s="1" t="s">
        <v>2922</v>
      </c>
    </row>
    <row r="1254" spans="4:5" x14ac:dyDescent="0.2">
      <c r="D1254" s="1" t="s">
        <v>4480</v>
      </c>
      <c r="E1254" s="1" t="s">
        <v>2922</v>
      </c>
    </row>
    <row r="1255" spans="4:5" x14ac:dyDescent="0.2">
      <c r="D1255" s="1" t="s">
        <v>4481</v>
      </c>
      <c r="E1255" s="1" t="s">
        <v>2922</v>
      </c>
    </row>
    <row r="1256" spans="4:5" x14ac:dyDescent="0.2">
      <c r="D1256" s="1" t="s">
        <v>4482</v>
      </c>
      <c r="E1256" s="1" t="s">
        <v>2922</v>
      </c>
    </row>
    <row r="1257" spans="4:5" x14ac:dyDescent="0.2">
      <c r="D1257" s="1" t="s">
        <v>4483</v>
      </c>
      <c r="E1257" s="1" t="s">
        <v>2922</v>
      </c>
    </row>
    <row r="1258" spans="4:5" x14ac:dyDescent="0.2">
      <c r="D1258" s="1" t="s">
        <v>4484</v>
      </c>
      <c r="E1258" s="1" t="s">
        <v>2922</v>
      </c>
    </row>
    <row r="1259" spans="4:5" x14ac:dyDescent="0.2">
      <c r="D1259" s="1" t="s">
        <v>4485</v>
      </c>
      <c r="E1259" s="1" t="s">
        <v>2922</v>
      </c>
    </row>
    <row r="1260" spans="4:5" x14ac:dyDescent="0.2">
      <c r="D1260" s="1" t="s">
        <v>4486</v>
      </c>
      <c r="E1260" s="1" t="s">
        <v>2922</v>
      </c>
    </row>
    <row r="1261" spans="4:5" x14ac:dyDescent="0.2">
      <c r="D1261" s="1" t="s">
        <v>4487</v>
      </c>
      <c r="E1261" s="1" t="s">
        <v>2922</v>
      </c>
    </row>
    <row r="1262" spans="4:5" x14ac:dyDescent="0.2">
      <c r="D1262" s="1" t="s">
        <v>4488</v>
      </c>
      <c r="E1262" s="1" t="s">
        <v>2922</v>
      </c>
    </row>
    <row r="1263" spans="4:5" x14ac:dyDescent="0.2">
      <c r="D1263" s="1" t="s">
        <v>4489</v>
      </c>
      <c r="E1263" s="1" t="s">
        <v>2922</v>
      </c>
    </row>
    <row r="1264" spans="4:5" x14ac:dyDescent="0.2">
      <c r="D1264" s="1" t="s">
        <v>4490</v>
      </c>
      <c r="E1264" s="1" t="s">
        <v>2922</v>
      </c>
    </row>
    <row r="1265" spans="4:5" x14ac:dyDescent="0.2">
      <c r="D1265" s="1" t="s">
        <v>4491</v>
      </c>
      <c r="E1265" s="1" t="s">
        <v>2922</v>
      </c>
    </row>
    <row r="1266" spans="4:5" x14ac:dyDescent="0.2">
      <c r="D1266" s="1" t="s">
        <v>4492</v>
      </c>
      <c r="E1266" s="1" t="s">
        <v>2922</v>
      </c>
    </row>
    <row r="1267" spans="4:5" x14ac:dyDescent="0.2">
      <c r="D1267" s="1" t="s">
        <v>4493</v>
      </c>
      <c r="E1267" s="1" t="s">
        <v>2922</v>
      </c>
    </row>
    <row r="1268" spans="4:5" x14ac:dyDescent="0.2">
      <c r="D1268" s="1" t="s">
        <v>2727</v>
      </c>
      <c r="E1268" s="1" t="s">
        <v>2922</v>
      </c>
    </row>
    <row r="1269" spans="4:5" x14ac:dyDescent="0.2">
      <c r="D1269" s="1" t="s">
        <v>4494</v>
      </c>
      <c r="E1269" s="1" t="s">
        <v>2922</v>
      </c>
    </row>
    <row r="1270" spans="4:5" x14ac:dyDescent="0.2">
      <c r="D1270" s="1" t="s">
        <v>4495</v>
      </c>
      <c r="E1270" s="1" t="s">
        <v>2922</v>
      </c>
    </row>
    <row r="1271" spans="4:5" x14ac:dyDescent="0.2">
      <c r="D1271" s="1" t="s">
        <v>4496</v>
      </c>
      <c r="E1271" s="1" t="s">
        <v>2922</v>
      </c>
    </row>
    <row r="1272" spans="4:5" x14ac:dyDescent="0.2">
      <c r="D1272" s="1" t="s">
        <v>4497</v>
      </c>
      <c r="E1272" s="1" t="s">
        <v>2922</v>
      </c>
    </row>
    <row r="1273" spans="4:5" x14ac:dyDescent="0.2">
      <c r="D1273" s="1" t="s">
        <v>2729</v>
      </c>
      <c r="E1273" s="1" t="s">
        <v>2922</v>
      </c>
    </row>
    <row r="1274" spans="4:5" x14ac:dyDescent="0.2">
      <c r="D1274" s="1" t="s">
        <v>4498</v>
      </c>
      <c r="E1274" s="1" t="s">
        <v>2922</v>
      </c>
    </row>
    <row r="1275" spans="4:5" x14ac:dyDescent="0.2">
      <c r="D1275" s="1" t="s">
        <v>4499</v>
      </c>
      <c r="E1275" s="1" t="s">
        <v>2922</v>
      </c>
    </row>
    <row r="1276" spans="4:5" x14ac:dyDescent="0.2">
      <c r="D1276" s="1" t="s">
        <v>4500</v>
      </c>
      <c r="E1276" s="1" t="s">
        <v>2922</v>
      </c>
    </row>
    <row r="1277" spans="4:5" x14ac:dyDescent="0.2">
      <c r="D1277" s="1" t="s">
        <v>4501</v>
      </c>
      <c r="E1277" s="1" t="s">
        <v>2922</v>
      </c>
    </row>
    <row r="1278" spans="4:5" x14ac:dyDescent="0.2">
      <c r="D1278" s="1" t="s">
        <v>4502</v>
      </c>
      <c r="E1278" s="1" t="s">
        <v>2922</v>
      </c>
    </row>
    <row r="1279" spans="4:5" x14ac:dyDescent="0.2">
      <c r="D1279" s="1" t="s">
        <v>4503</v>
      </c>
      <c r="E1279" s="1" t="s">
        <v>2922</v>
      </c>
    </row>
    <row r="1280" spans="4:5" x14ac:dyDescent="0.2">
      <c r="D1280" s="1" t="s">
        <v>4504</v>
      </c>
      <c r="E1280" s="1" t="s">
        <v>2922</v>
      </c>
    </row>
    <row r="1281" spans="4:5" x14ac:dyDescent="0.2">
      <c r="D1281" s="1" t="s">
        <v>4505</v>
      </c>
      <c r="E1281" s="1" t="s">
        <v>2922</v>
      </c>
    </row>
    <row r="1282" spans="4:5" x14ac:dyDescent="0.2">
      <c r="D1282" s="1" t="s">
        <v>4506</v>
      </c>
      <c r="E1282" s="1" t="s">
        <v>2922</v>
      </c>
    </row>
    <row r="1283" spans="4:5" x14ac:dyDescent="0.2">
      <c r="D1283" s="1" t="s">
        <v>4507</v>
      </c>
      <c r="E1283" s="1" t="s">
        <v>2922</v>
      </c>
    </row>
    <row r="1284" spans="4:5" x14ac:dyDescent="0.2">
      <c r="D1284" s="1" t="s">
        <v>4508</v>
      </c>
      <c r="E1284" s="1" t="s">
        <v>2922</v>
      </c>
    </row>
    <row r="1285" spans="4:5" x14ac:dyDescent="0.2">
      <c r="D1285" s="1" t="s">
        <v>4509</v>
      </c>
      <c r="E1285" s="1" t="s">
        <v>2922</v>
      </c>
    </row>
    <row r="1286" spans="4:5" x14ac:dyDescent="0.2">
      <c r="D1286" s="1" t="s">
        <v>4510</v>
      </c>
      <c r="E1286" s="1" t="s">
        <v>2922</v>
      </c>
    </row>
    <row r="1287" spans="4:5" x14ac:dyDescent="0.2">
      <c r="D1287" s="1" t="s">
        <v>4511</v>
      </c>
      <c r="E1287" s="1" t="s">
        <v>2922</v>
      </c>
    </row>
    <row r="1288" spans="4:5" x14ac:dyDescent="0.2">
      <c r="D1288" s="1" t="s">
        <v>4512</v>
      </c>
      <c r="E1288" s="1" t="s">
        <v>2922</v>
      </c>
    </row>
    <row r="1289" spans="4:5" x14ac:dyDescent="0.2">
      <c r="D1289" s="1" t="s">
        <v>4513</v>
      </c>
      <c r="E1289" s="1" t="s">
        <v>2922</v>
      </c>
    </row>
    <row r="1290" spans="4:5" x14ac:dyDescent="0.2">
      <c r="D1290" s="1" t="s">
        <v>4514</v>
      </c>
      <c r="E1290" s="1" t="s">
        <v>2922</v>
      </c>
    </row>
    <row r="1291" spans="4:5" x14ac:dyDescent="0.2">
      <c r="D1291" s="1" t="s">
        <v>4515</v>
      </c>
      <c r="E1291" s="1" t="s">
        <v>2922</v>
      </c>
    </row>
    <row r="1292" spans="4:5" x14ac:dyDescent="0.2">
      <c r="D1292" s="1" t="s">
        <v>4516</v>
      </c>
      <c r="E1292" s="1" t="s">
        <v>2922</v>
      </c>
    </row>
    <row r="1293" spans="4:5" x14ac:dyDescent="0.2">
      <c r="D1293" s="1" t="s">
        <v>4517</v>
      </c>
      <c r="E1293" s="1" t="s">
        <v>2922</v>
      </c>
    </row>
    <row r="1294" spans="4:5" x14ac:dyDescent="0.2">
      <c r="D1294" s="1" t="s">
        <v>4518</v>
      </c>
      <c r="E1294" s="1" t="s">
        <v>2922</v>
      </c>
    </row>
    <row r="1295" spans="4:5" x14ac:dyDescent="0.2">
      <c r="D1295" s="1" t="s">
        <v>4519</v>
      </c>
      <c r="E1295" s="1" t="s">
        <v>2922</v>
      </c>
    </row>
    <row r="1296" spans="4:5" x14ac:dyDescent="0.2">
      <c r="D1296" s="1" t="s">
        <v>4520</v>
      </c>
      <c r="E1296" s="1" t="s">
        <v>2922</v>
      </c>
    </row>
    <row r="1297" spans="4:5" x14ac:dyDescent="0.2">
      <c r="D1297" s="1" t="s">
        <v>4521</v>
      </c>
      <c r="E1297" s="1" t="s">
        <v>2922</v>
      </c>
    </row>
    <row r="1298" spans="4:5" x14ac:dyDescent="0.2">
      <c r="D1298" s="1" t="s">
        <v>4522</v>
      </c>
      <c r="E1298" s="1" t="s">
        <v>2922</v>
      </c>
    </row>
    <row r="1299" spans="4:5" x14ac:dyDescent="0.2">
      <c r="D1299" s="1" t="s">
        <v>4523</v>
      </c>
      <c r="E1299" s="1" t="s">
        <v>2922</v>
      </c>
    </row>
    <row r="1300" spans="4:5" x14ac:dyDescent="0.2">
      <c r="D1300" s="1" t="s">
        <v>4524</v>
      </c>
      <c r="E1300" s="1" t="s">
        <v>2922</v>
      </c>
    </row>
    <row r="1301" spans="4:5" x14ac:dyDescent="0.2">
      <c r="D1301" s="1" t="s">
        <v>4525</v>
      </c>
      <c r="E1301" s="1" t="s">
        <v>2922</v>
      </c>
    </row>
    <row r="1302" spans="4:5" x14ac:dyDescent="0.2">
      <c r="D1302" s="1" t="s">
        <v>4526</v>
      </c>
      <c r="E1302" s="1" t="s">
        <v>2922</v>
      </c>
    </row>
    <row r="1303" spans="4:5" x14ac:dyDescent="0.2">
      <c r="D1303" s="1" t="s">
        <v>4527</v>
      </c>
      <c r="E1303" s="1" t="s">
        <v>2922</v>
      </c>
    </row>
    <row r="1304" spans="4:5" x14ac:dyDescent="0.2">
      <c r="D1304" s="1" t="s">
        <v>4528</v>
      </c>
      <c r="E1304" s="1" t="s">
        <v>2922</v>
      </c>
    </row>
    <row r="1305" spans="4:5" x14ac:dyDescent="0.2">
      <c r="D1305" s="1" t="s">
        <v>4529</v>
      </c>
      <c r="E1305" s="1" t="s">
        <v>2922</v>
      </c>
    </row>
    <row r="1306" spans="4:5" x14ac:dyDescent="0.2">
      <c r="D1306" s="1" t="s">
        <v>4530</v>
      </c>
      <c r="E1306" s="1" t="s">
        <v>2922</v>
      </c>
    </row>
    <row r="1307" spans="4:5" x14ac:dyDescent="0.2">
      <c r="D1307" s="1" t="s">
        <v>4531</v>
      </c>
      <c r="E1307" s="1" t="s">
        <v>2922</v>
      </c>
    </row>
    <row r="1308" spans="4:5" x14ac:dyDescent="0.2">
      <c r="D1308" s="1" t="s">
        <v>4532</v>
      </c>
      <c r="E1308" s="1" t="s">
        <v>2922</v>
      </c>
    </row>
    <row r="1309" spans="4:5" x14ac:dyDescent="0.2">
      <c r="D1309" s="1" t="s">
        <v>4533</v>
      </c>
      <c r="E1309" s="1" t="s">
        <v>2922</v>
      </c>
    </row>
    <row r="1310" spans="4:5" x14ac:dyDescent="0.2">
      <c r="D1310" s="1" t="s">
        <v>4534</v>
      </c>
      <c r="E1310" s="1" t="s">
        <v>2922</v>
      </c>
    </row>
    <row r="1311" spans="4:5" x14ac:dyDescent="0.2">
      <c r="D1311" s="1" t="s">
        <v>4535</v>
      </c>
      <c r="E1311" s="1" t="s">
        <v>2922</v>
      </c>
    </row>
    <row r="1312" spans="4:5" x14ac:dyDescent="0.2">
      <c r="D1312" s="1" t="s">
        <v>4536</v>
      </c>
      <c r="E1312" s="1" t="s">
        <v>2922</v>
      </c>
    </row>
    <row r="1313" spans="4:5" x14ac:dyDescent="0.2">
      <c r="D1313" s="1" t="s">
        <v>4537</v>
      </c>
      <c r="E1313" s="1" t="s">
        <v>2922</v>
      </c>
    </row>
    <row r="1314" spans="4:5" x14ac:dyDescent="0.2">
      <c r="D1314" s="1" t="s">
        <v>2737</v>
      </c>
      <c r="E1314" s="1" t="s">
        <v>2922</v>
      </c>
    </row>
    <row r="1315" spans="4:5" x14ac:dyDescent="0.2">
      <c r="D1315" s="1" t="s">
        <v>2738</v>
      </c>
      <c r="E1315" s="1" t="s">
        <v>2922</v>
      </c>
    </row>
    <row r="1316" spans="4:5" x14ac:dyDescent="0.2">
      <c r="D1316" s="1" t="s">
        <v>4538</v>
      </c>
      <c r="E1316" s="1" t="s">
        <v>2922</v>
      </c>
    </row>
    <row r="1317" spans="4:5" x14ac:dyDescent="0.2">
      <c r="D1317" s="1" t="s">
        <v>4539</v>
      </c>
      <c r="E1317" s="1" t="s">
        <v>2922</v>
      </c>
    </row>
    <row r="1318" spans="4:5" x14ac:dyDescent="0.2">
      <c r="D1318" s="1" t="s">
        <v>4540</v>
      </c>
      <c r="E1318" s="1" t="s">
        <v>2922</v>
      </c>
    </row>
    <row r="1319" spans="4:5" x14ac:dyDescent="0.2">
      <c r="D1319" s="1" t="s">
        <v>4541</v>
      </c>
      <c r="E1319" s="1" t="s">
        <v>2922</v>
      </c>
    </row>
    <row r="1320" spans="4:5" x14ac:dyDescent="0.2">
      <c r="D1320" s="1" t="s">
        <v>4542</v>
      </c>
      <c r="E1320" s="1" t="s">
        <v>2922</v>
      </c>
    </row>
    <row r="1321" spans="4:5" x14ac:dyDescent="0.2">
      <c r="D1321" s="1" t="s">
        <v>4543</v>
      </c>
      <c r="E1321" s="1" t="s">
        <v>2922</v>
      </c>
    </row>
    <row r="1322" spans="4:5" x14ac:dyDescent="0.2">
      <c r="D1322" s="1" t="s">
        <v>4544</v>
      </c>
      <c r="E1322" s="1" t="s">
        <v>2922</v>
      </c>
    </row>
    <row r="1323" spans="4:5" x14ac:dyDescent="0.2">
      <c r="D1323" s="1" t="s">
        <v>2739</v>
      </c>
      <c r="E1323" s="1" t="s">
        <v>2922</v>
      </c>
    </row>
    <row r="1324" spans="4:5" x14ac:dyDescent="0.2">
      <c r="D1324" s="1" t="s">
        <v>4545</v>
      </c>
      <c r="E1324" s="1" t="s">
        <v>2922</v>
      </c>
    </row>
    <row r="1325" spans="4:5" x14ac:dyDescent="0.2">
      <c r="D1325" s="1" t="s">
        <v>2740</v>
      </c>
      <c r="E1325" s="1" t="s">
        <v>2922</v>
      </c>
    </row>
    <row r="1326" spans="4:5" x14ac:dyDescent="0.2">
      <c r="D1326" s="1" t="s">
        <v>4546</v>
      </c>
      <c r="E1326" s="1" t="s">
        <v>2922</v>
      </c>
    </row>
    <row r="1327" spans="4:5" x14ac:dyDescent="0.2">
      <c r="D1327" s="1" t="s">
        <v>4547</v>
      </c>
      <c r="E1327" s="1" t="s">
        <v>2922</v>
      </c>
    </row>
    <row r="1328" spans="4:5" x14ac:dyDescent="0.2">
      <c r="D1328" s="1" t="s">
        <v>4548</v>
      </c>
      <c r="E1328" s="1" t="s">
        <v>2922</v>
      </c>
    </row>
    <row r="1329" spans="4:5" x14ac:dyDescent="0.2">
      <c r="D1329" s="1" t="s">
        <v>4549</v>
      </c>
      <c r="E1329" s="1" t="s">
        <v>2922</v>
      </c>
    </row>
    <row r="1330" spans="4:5" x14ac:dyDescent="0.2">
      <c r="D1330" s="1" t="s">
        <v>2743</v>
      </c>
      <c r="E1330" s="1" t="s">
        <v>2922</v>
      </c>
    </row>
    <row r="1331" spans="4:5" x14ac:dyDescent="0.2">
      <c r="D1331" s="1" t="s">
        <v>4550</v>
      </c>
      <c r="E1331" s="1" t="s">
        <v>2922</v>
      </c>
    </row>
    <row r="1332" spans="4:5" x14ac:dyDescent="0.2">
      <c r="D1332" s="1" t="s">
        <v>4551</v>
      </c>
      <c r="E1332" s="1" t="s">
        <v>2922</v>
      </c>
    </row>
    <row r="1333" spans="4:5" x14ac:dyDescent="0.2">
      <c r="D1333" s="1" t="s">
        <v>2333</v>
      </c>
      <c r="E1333" s="1" t="s">
        <v>2922</v>
      </c>
    </row>
    <row r="1334" spans="4:5" x14ac:dyDescent="0.2">
      <c r="D1334" s="1" t="s">
        <v>4552</v>
      </c>
      <c r="E1334" s="1" t="s">
        <v>2922</v>
      </c>
    </row>
    <row r="1335" spans="4:5" x14ac:dyDescent="0.2">
      <c r="D1335" s="1" t="s">
        <v>4553</v>
      </c>
      <c r="E1335" s="1" t="s">
        <v>2922</v>
      </c>
    </row>
    <row r="1336" spans="4:5" x14ac:dyDescent="0.2">
      <c r="D1336" s="1" t="s">
        <v>4554</v>
      </c>
      <c r="E1336" s="1" t="s">
        <v>2922</v>
      </c>
    </row>
    <row r="1337" spans="4:5" x14ac:dyDescent="0.2">
      <c r="D1337" s="1" t="s">
        <v>2400</v>
      </c>
      <c r="E1337" s="1" t="s">
        <v>2922</v>
      </c>
    </row>
    <row r="1338" spans="4:5" x14ac:dyDescent="0.2">
      <c r="D1338" s="1" t="s">
        <v>4555</v>
      </c>
      <c r="E1338" s="1" t="s">
        <v>2922</v>
      </c>
    </row>
    <row r="1339" spans="4:5" x14ac:dyDescent="0.2">
      <c r="D1339" s="1" t="s">
        <v>4556</v>
      </c>
      <c r="E1339" s="1" t="s">
        <v>2922</v>
      </c>
    </row>
    <row r="1340" spans="4:5" x14ac:dyDescent="0.2">
      <c r="D1340" s="1" t="s">
        <v>4557</v>
      </c>
      <c r="E1340" s="1" t="s">
        <v>2922</v>
      </c>
    </row>
    <row r="1341" spans="4:5" x14ac:dyDescent="0.2">
      <c r="D1341" s="1" t="s">
        <v>4558</v>
      </c>
      <c r="E1341" s="1" t="s">
        <v>2922</v>
      </c>
    </row>
    <row r="1342" spans="4:5" x14ac:dyDescent="0.2">
      <c r="D1342" s="1" t="s">
        <v>4559</v>
      </c>
      <c r="E1342" s="1" t="s">
        <v>2922</v>
      </c>
    </row>
    <row r="1343" spans="4:5" x14ac:dyDescent="0.2">
      <c r="D1343" s="1" t="s">
        <v>4560</v>
      </c>
      <c r="E1343" s="1" t="s">
        <v>2922</v>
      </c>
    </row>
    <row r="1344" spans="4:5" x14ac:dyDescent="0.2">
      <c r="D1344" s="1" t="s">
        <v>4561</v>
      </c>
      <c r="E1344" s="1" t="s">
        <v>2922</v>
      </c>
    </row>
    <row r="1345" spans="4:5" x14ac:dyDescent="0.2">
      <c r="D1345" s="1" t="s">
        <v>4562</v>
      </c>
      <c r="E1345" s="1" t="s">
        <v>2922</v>
      </c>
    </row>
    <row r="1346" spans="4:5" x14ac:dyDescent="0.2">
      <c r="D1346" s="1" t="s">
        <v>4563</v>
      </c>
      <c r="E1346" s="1" t="s">
        <v>2922</v>
      </c>
    </row>
    <row r="1347" spans="4:5" x14ac:dyDescent="0.2">
      <c r="D1347" s="1" t="s">
        <v>4564</v>
      </c>
      <c r="E1347" s="1" t="s">
        <v>2922</v>
      </c>
    </row>
    <row r="1348" spans="4:5" x14ac:dyDescent="0.2">
      <c r="D1348" s="1" t="s">
        <v>4565</v>
      </c>
      <c r="E1348" s="1" t="s">
        <v>2922</v>
      </c>
    </row>
    <row r="1349" spans="4:5" x14ac:dyDescent="0.2">
      <c r="D1349" s="1" t="s">
        <v>4566</v>
      </c>
      <c r="E1349" s="1" t="s">
        <v>2922</v>
      </c>
    </row>
    <row r="1350" spans="4:5" x14ac:dyDescent="0.2">
      <c r="D1350" s="1" t="s">
        <v>4567</v>
      </c>
      <c r="E1350" s="1" t="s">
        <v>2922</v>
      </c>
    </row>
    <row r="1351" spans="4:5" x14ac:dyDescent="0.2">
      <c r="D1351" s="1" t="s">
        <v>4568</v>
      </c>
      <c r="E1351" s="1" t="s">
        <v>2922</v>
      </c>
    </row>
    <row r="1352" spans="4:5" x14ac:dyDescent="0.2">
      <c r="D1352" s="1" t="s">
        <v>4569</v>
      </c>
      <c r="E1352" s="1" t="s">
        <v>2922</v>
      </c>
    </row>
    <row r="1353" spans="4:5" x14ac:dyDescent="0.2">
      <c r="D1353" s="1" t="s">
        <v>4570</v>
      </c>
      <c r="E1353" s="1" t="s">
        <v>2922</v>
      </c>
    </row>
    <row r="1354" spans="4:5" x14ac:dyDescent="0.2">
      <c r="D1354" s="1" t="s">
        <v>4571</v>
      </c>
      <c r="E1354" s="1" t="s">
        <v>2922</v>
      </c>
    </row>
    <row r="1355" spans="4:5" x14ac:dyDescent="0.2">
      <c r="D1355" s="1" t="s">
        <v>4572</v>
      </c>
      <c r="E1355" s="1" t="s">
        <v>2922</v>
      </c>
    </row>
    <row r="1356" spans="4:5" x14ac:dyDescent="0.2">
      <c r="D1356" s="1" t="s">
        <v>4573</v>
      </c>
      <c r="E1356" s="1" t="s">
        <v>2922</v>
      </c>
    </row>
    <row r="1357" spans="4:5" x14ac:dyDescent="0.2">
      <c r="D1357" s="1" t="s">
        <v>4574</v>
      </c>
      <c r="E1357" s="1" t="s">
        <v>2922</v>
      </c>
    </row>
    <row r="1358" spans="4:5" x14ac:dyDescent="0.2">
      <c r="D1358" s="1" t="s">
        <v>4575</v>
      </c>
      <c r="E1358" s="1" t="s">
        <v>2922</v>
      </c>
    </row>
    <row r="1359" spans="4:5" x14ac:dyDescent="0.2">
      <c r="D1359" s="1" t="s">
        <v>4576</v>
      </c>
      <c r="E1359" s="1" t="s">
        <v>2922</v>
      </c>
    </row>
    <row r="1360" spans="4:5" x14ac:dyDescent="0.2">
      <c r="D1360" s="1" t="s">
        <v>4577</v>
      </c>
      <c r="E1360" s="1" t="s">
        <v>2922</v>
      </c>
    </row>
    <row r="1361" spans="4:5" x14ac:dyDescent="0.2">
      <c r="D1361" s="1" t="s">
        <v>4578</v>
      </c>
      <c r="E1361" s="1" t="s">
        <v>2922</v>
      </c>
    </row>
    <row r="1362" spans="4:5" x14ac:dyDescent="0.2">
      <c r="D1362" s="1" t="s">
        <v>4579</v>
      </c>
      <c r="E1362" s="1" t="s">
        <v>2922</v>
      </c>
    </row>
    <row r="1363" spans="4:5" x14ac:dyDescent="0.2">
      <c r="D1363" s="1" t="s">
        <v>4580</v>
      </c>
      <c r="E1363" s="1" t="s">
        <v>2922</v>
      </c>
    </row>
    <row r="1364" spans="4:5" x14ac:dyDescent="0.2">
      <c r="D1364" s="1" t="s">
        <v>4581</v>
      </c>
      <c r="E1364" s="1" t="s">
        <v>2922</v>
      </c>
    </row>
    <row r="1365" spans="4:5" x14ac:dyDescent="0.2">
      <c r="D1365" s="1" t="s">
        <v>4582</v>
      </c>
      <c r="E1365" s="1" t="s">
        <v>2922</v>
      </c>
    </row>
    <row r="1366" spans="4:5" x14ac:dyDescent="0.2">
      <c r="D1366" s="1" t="s">
        <v>4583</v>
      </c>
      <c r="E1366" s="1" t="s">
        <v>2922</v>
      </c>
    </row>
    <row r="1367" spans="4:5" x14ac:dyDescent="0.2">
      <c r="D1367" s="1" t="s">
        <v>4584</v>
      </c>
      <c r="E1367" s="1" t="s">
        <v>2922</v>
      </c>
    </row>
    <row r="1368" spans="4:5" x14ac:dyDescent="0.2">
      <c r="D1368" s="1" t="s">
        <v>4585</v>
      </c>
      <c r="E1368" s="1" t="s">
        <v>2922</v>
      </c>
    </row>
    <row r="1369" spans="4:5" x14ac:dyDescent="0.2">
      <c r="D1369" s="1" t="s">
        <v>4586</v>
      </c>
      <c r="E1369" s="1" t="s">
        <v>2922</v>
      </c>
    </row>
    <row r="1370" spans="4:5" x14ac:dyDescent="0.2">
      <c r="D1370" s="1" t="s">
        <v>2747</v>
      </c>
      <c r="E1370" s="1" t="s">
        <v>2922</v>
      </c>
    </row>
    <row r="1371" spans="4:5" x14ac:dyDescent="0.2">
      <c r="D1371" s="1" t="s">
        <v>4587</v>
      </c>
      <c r="E1371" s="1" t="s">
        <v>2922</v>
      </c>
    </row>
    <row r="1372" spans="4:5" x14ac:dyDescent="0.2">
      <c r="D1372" s="1" t="s">
        <v>4588</v>
      </c>
      <c r="E1372" s="1" t="s">
        <v>2922</v>
      </c>
    </row>
    <row r="1373" spans="4:5" x14ac:dyDescent="0.2">
      <c r="D1373" s="1" t="s">
        <v>4589</v>
      </c>
      <c r="E1373" s="1" t="s">
        <v>2922</v>
      </c>
    </row>
    <row r="1374" spans="4:5" x14ac:dyDescent="0.2">
      <c r="D1374" s="1" t="s">
        <v>4590</v>
      </c>
      <c r="E1374" s="1" t="s">
        <v>2922</v>
      </c>
    </row>
    <row r="1375" spans="4:5" x14ac:dyDescent="0.2">
      <c r="D1375" s="1" t="s">
        <v>4591</v>
      </c>
      <c r="E1375" s="1" t="s">
        <v>2922</v>
      </c>
    </row>
    <row r="1376" spans="4:5" x14ac:dyDescent="0.2">
      <c r="D1376" s="1" t="s">
        <v>4592</v>
      </c>
      <c r="E1376" s="1" t="s">
        <v>2922</v>
      </c>
    </row>
    <row r="1377" spans="4:5" x14ac:dyDescent="0.2">
      <c r="D1377" s="1" t="s">
        <v>4593</v>
      </c>
      <c r="E1377" s="1" t="s">
        <v>2922</v>
      </c>
    </row>
    <row r="1378" spans="4:5" x14ac:dyDescent="0.2">
      <c r="D1378" s="1" t="s">
        <v>2345</v>
      </c>
      <c r="E1378" s="1" t="s">
        <v>2922</v>
      </c>
    </row>
    <row r="1379" spans="4:5" x14ac:dyDescent="0.2">
      <c r="D1379" s="1" t="s">
        <v>4594</v>
      </c>
      <c r="E1379" s="1" t="s">
        <v>2922</v>
      </c>
    </row>
    <row r="1380" spans="4:5" x14ac:dyDescent="0.2">
      <c r="D1380" s="1" t="s">
        <v>4595</v>
      </c>
      <c r="E1380" s="1" t="s">
        <v>2922</v>
      </c>
    </row>
    <row r="1381" spans="4:5" x14ac:dyDescent="0.2">
      <c r="D1381" s="1" t="s">
        <v>4596</v>
      </c>
      <c r="E1381" s="1" t="s">
        <v>2922</v>
      </c>
    </row>
    <row r="1382" spans="4:5" x14ac:dyDescent="0.2">
      <c r="D1382" s="1" t="s">
        <v>4597</v>
      </c>
      <c r="E1382" s="1" t="s">
        <v>2922</v>
      </c>
    </row>
    <row r="1383" spans="4:5" x14ac:dyDescent="0.2">
      <c r="D1383" s="1" t="s">
        <v>2752</v>
      </c>
      <c r="E1383" s="1" t="s">
        <v>2922</v>
      </c>
    </row>
    <row r="1384" spans="4:5" x14ac:dyDescent="0.2">
      <c r="D1384" s="1" t="s">
        <v>4598</v>
      </c>
      <c r="E1384" s="1" t="s">
        <v>2922</v>
      </c>
    </row>
    <row r="1385" spans="4:5" x14ac:dyDescent="0.2">
      <c r="D1385" s="1" t="s">
        <v>4599</v>
      </c>
      <c r="E1385" s="1" t="s">
        <v>2922</v>
      </c>
    </row>
    <row r="1386" spans="4:5" x14ac:dyDescent="0.2">
      <c r="D1386" s="1" t="s">
        <v>4600</v>
      </c>
      <c r="E1386" s="1" t="s">
        <v>2922</v>
      </c>
    </row>
    <row r="1387" spans="4:5" x14ac:dyDescent="0.2">
      <c r="D1387" s="1" t="s">
        <v>2756</v>
      </c>
      <c r="E1387" s="1" t="s">
        <v>2922</v>
      </c>
    </row>
    <row r="1388" spans="4:5" x14ac:dyDescent="0.2">
      <c r="D1388" s="1" t="s">
        <v>4601</v>
      </c>
      <c r="E1388" s="1" t="s">
        <v>2922</v>
      </c>
    </row>
    <row r="1389" spans="4:5" x14ac:dyDescent="0.2">
      <c r="D1389" s="1" t="s">
        <v>4602</v>
      </c>
      <c r="E1389" s="1" t="s">
        <v>2922</v>
      </c>
    </row>
    <row r="1390" spans="4:5" x14ac:dyDescent="0.2">
      <c r="D1390" s="1" t="s">
        <v>4603</v>
      </c>
      <c r="E1390" s="1" t="s">
        <v>2922</v>
      </c>
    </row>
    <row r="1391" spans="4:5" x14ac:dyDescent="0.2">
      <c r="D1391" s="1" t="s">
        <v>4604</v>
      </c>
      <c r="E1391" s="1" t="s">
        <v>2922</v>
      </c>
    </row>
    <row r="1392" spans="4:5" x14ac:dyDescent="0.2">
      <c r="D1392" s="1" t="s">
        <v>4605</v>
      </c>
      <c r="E1392" s="1" t="s">
        <v>2922</v>
      </c>
    </row>
    <row r="1393" spans="4:5" x14ac:dyDescent="0.2">
      <c r="D1393" s="1" t="s">
        <v>4606</v>
      </c>
      <c r="E1393" s="1" t="s">
        <v>2922</v>
      </c>
    </row>
    <row r="1394" spans="4:5" x14ac:dyDescent="0.2">
      <c r="D1394" s="1" t="s">
        <v>4607</v>
      </c>
      <c r="E1394" s="1" t="s">
        <v>2922</v>
      </c>
    </row>
    <row r="1395" spans="4:5" x14ac:dyDescent="0.2">
      <c r="D1395" s="1" t="s">
        <v>4608</v>
      </c>
      <c r="E1395" s="1" t="s">
        <v>2922</v>
      </c>
    </row>
    <row r="1396" spans="4:5" x14ac:dyDescent="0.2">
      <c r="D1396" s="1" t="s">
        <v>4609</v>
      </c>
      <c r="E1396" s="1" t="s">
        <v>2922</v>
      </c>
    </row>
    <row r="1397" spans="4:5" x14ac:dyDescent="0.2">
      <c r="D1397" s="1" t="s">
        <v>4610</v>
      </c>
      <c r="E1397" s="1" t="s">
        <v>2922</v>
      </c>
    </row>
    <row r="1398" spans="4:5" x14ac:dyDescent="0.2">
      <c r="D1398" s="1" t="s">
        <v>4611</v>
      </c>
      <c r="E1398" s="1" t="s">
        <v>2922</v>
      </c>
    </row>
    <row r="1399" spans="4:5" x14ac:dyDescent="0.2">
      <c r="D1399" s="1" t="s">
        <v>4612</v>
      </c>
      <c r="E1399" s="1" t="s">
        <v>2922</v>
      </c>
    </row>
    <row r="1400" spans="4:5" x14ac:dyDescent="0.2">
      <c r="D1400" s="1" t="s">
        <v>4613</v>
      </c>
      <c r="E1400" s="1" t="s">
        <v>2922</v>
      </c>
    </row>
    <row r="1401" spans="4:5" x14ac:dyDescent="0.2">
      <c r="D1401" s="1" t="s">
        <v>2759</v>
      </c>
      <c r="E1401" s="1" t="s">
        <v>2922</v>
      </c>
    </row>
    <row r="1402" spans="4:5" x14ac:dyDescent="0.2">
      <c r="D1402" s="1" t="s">
        <v>4614</v>
      </c>
      <c r="E1402" s="1" t="s">
        <v>2922</v>
      </c>
    </row>
    <row r="1403" spans="4:5" x14ac:dyDescent="0.2">
      <c r="D1403" s="1" t="s">
        <v>4615</v>
      </c>
      <c r="E1403" s="1" t="s">
        <v>2922</v>
      </c>
    </row>
    <row r="1404" spans="4:5" x14ac:dyDescent="0.2">
      <c r="D1404" s="1" t="s">
        <v>4616</v>
      </c>
      <c r="E1404" s="1" t="s">
        <v>2922</v>
      </c>
    </row>
    <row r="1405" spans="4:5" x14ac:dyDescent="0.2">
      <c r="D1405" s="1" t="s">
        <v>4617</v>
      </c>
      <c r="E1405" s="1" t="s">
        <v>2922</v>
      </c>
    </row>
    <row r="1406" spans="4:5" x14ac:dyDescent="0.2">
      <c r="D1406" s="1" t="s">
        <v>4618</v>
      </c>
      <c r="E1406" s="1" t="s">
        <v>2922</v>
      </c>
    </row>
    <row r="1407" spans="4:5" x14ac:dyDescent="0.2">
      <c r="D1407" s="1" t="s">
        <v>4619</v>
      </c>
      <c r="E1407" s="1" t="s">
        <v>2922</v>
      </c>
    </row>
    <row r="1408" spans="4:5" x14ac:dyDescent="0.2">
      <c r="D1408" s="1" t="s">
        <v>4620</v>
      </c>
      <c r="E1408" s="1" t="s">
        <v>2922</v>
      </c>
    </row>
    <row r="1409" spans="4:5" x14ac:dyDescent="0.2">
      <c r="D1409" s="1" t="s">
        <v>4621</v>
      </c>
      <c r="E1409" s="1" t="s">
        <v>2922</v>
      </c>
    </row>
    <row r="1410" spans="4:5" x14ac:dyDescent="0.2">
      <c r="D1410" s="1" t="s">
        <v>4622</v>
      </c>
      <c r="E1410" s="1" t="s">
        <v>2922</v>
      </c>
    </row>
    <row r="1411" spans="4:5" x14ac:dyDescent="0.2">
      <c r="D1411" s="1" t="s">
        <v>4623</v>
      </c>
      <c r="E1411" s="1" t="s">
        <v>2922</v>
      </c>
    </row>
    <row r="1412" spans="4:5" x14ac:dyDescent="0.2">
      <c r="D1412" s="1" t="s">
        <v>4624</v>
      </c>
      <c r="E1412" s="1" t="s">
        <v>2922</v>
      </c>
    </row>
    <row r="1413" spans="4:5" x14ac:dyDescent="0.2">
      <c r="D1413" s="1" t="s">
        <v>4625</v>
      </c>
      <c r="E1413" s="1" t="s">
        <v>2922</v>
      </c>
    </row>
    <row r="1414" spans="4:5" x14ac:dyDescent="0.2">
      <c r="D1414" s="1" t="s">
        <v>4626</v>
      </c>
      <c r="E1414" s="1" t="s">
        <v>2922</v>
      </c>
    </row>
    <row r="1415" spans="4:5" x14ac:dyDescent="0.2">
      <c r="D1415" s="1" t="s">
        <v>4627</v>
      </c>
      <c r="E1415" s="1" t="s">
        <v>2922</v>
      </c>
    </row>
    <row r="1416" spans="4:5" x14ac:dyDescent="0.2">
      <c r="D1416" s="1" t="s">
        <v>4628</v>
      </c>
      <c r="E1416" s="1" t="s">
        <v>2922</v>
      </c>
    </row>
    <row r="1417" spans="4:5" x14ac:dyDescent="0.2">
      <c r="D1417" s="1" t="s">
        <v>4629</v>
      </c>
      <c r="E1417" s="1" t="s">
        <v>2922</v>
      </c>
    </row>
    <row r="1418" spans="4:5" x14ac:dyDescent="0.2">
      <c r="D1418" s="1" t="s">
        <v>4630</v>
      </c>
      <c r="E1418" s="1" t="s">
        <v>2922</v>
      </c>
    </row>
    <row r="1419" spans="4:5" x14ac:dyDescent="0.2">
      <c r="D1419" s="1" t="s">
        <v>4631</v>
      </c>
      <c r="E1419" s="1" t="s">
        <v>2922</v>
      </c>
    </row>
    <row r="1420" spans="4:5" x14ac:dyDescent="0.2">
      <c r="D1420" s="1" t="s">
        <v>4632</v>
      </c>
      <c r="E1420" s="1" t="s">
        <v>2922</v>
      </c>
    </row>
    <row r="1421" spans="4:5" x14ac:dyDescent="0.2">
      <c r="D1421" s="1" t="s">
        <v>4633</v>
      </c>
      <c r="E1421" s="1" t="s">
        <v>2922</v>
      </c>
    </row>
    <row r="1422" spans="4:5" x14ac:dyDescent="0.2">
      <c r="D1422" s="1" t="s">
        <v>4634</v>
      </c>
      <c r="E1422" s="1" t="s">
        <v>2922</v>
      </c>
    </row>
    <row r="1423" spans="4:5" x14ac:dyDescent="0.2">
      <c r="D1423" s="1" t="s">
        <v>2761</v>
      </c>
      <c r="E1423" s="1" t="s">
        <v>2922</v>
      </c>
    </row>
    <row r="1424" spans="4:5" x14ac:dyDescent="0.2">
      <c r="D1424" s="1" t="s">
        <v>4635</v>
      </c>
      <c r="E1424" s="1" t="s">
        <v>2922</v>
      </c>
    </row>
    <row r="1425" spans="4:5" x14ac:dyDescent="0.2">
      <c r="D1425" s="1" t="s">
        <v>4636</v>
      </c>
      <c r="E1425" s="1" t="s">
        <v>2922</v>
      </c>
    </row>
    <row r="1426" spans="4:5" x14ac:dyDescent="0.2">
      <c r="D1426" s="1" t="s">
        <v>4637</v>
      </c>
      <c r="E1426" s="1" t="s">
        <v>2922</v>
      </c>
    </row>
    <row r="1427" spans="4:5" x14ac:dyDescent="0.2">
      <c r="D1427" s="1" t="s">
        <v>4638</v>
      </c>
      <c r="E1427" s="1" t="s">
        <v>2922</v>
      </c>
    </row>
    <row r="1428" spans="4:5" x14ac:dyDescent="0.2">
      <c r="D1428" s="1" t="s">
        <v>4639</v>
      </c>
      <c r="E1428" s="1" t="s">
        <v>2922</v>
      </c>
    </row>
    <row r="1429" spans="4:5" x14ac:dyDescent="0.2">
      <c r="D1429" s="1" t="s">
        <v>4640</v>
      </c>
      <c r="E1429" s="1" t="s">
        <v>2922</v>
      </c>
    </row>
    <row r="1430" spans="4:5" x14ac:dyDescent="0.2">
      <c r="D1430" s="1" t="s">
        <v>4641</v>
      </c>
      <c r="E1430" s="1" t="s">
        <v>2922</v>
      </c>
    </row>
    <row r="1431" spans="4:5" x14ac:dyDescent="0.2">
      <c r="D1431" s="1" t="s">
        <v>4642</v>
      </c>
      <c r="E1431" s="1" t="s">
        <v>2922</v>
      </c>
    </row>
    <row r="1432" spans="4:5" x14ac:dyDescent="0.2">
      <c r="D1432" s="1" t="s">
        <v>4643</v>
      </c>
      <c r="E1432" s="1" t="s">
        <v>2922</v>
      </c>
    </row>
    <row r="1433" spans="4:5" x14ac:dyDescent="0.2">
      <c r="D1433" s="1" t="s">
        <v>4644</v>
      </c>
      <c r="E1433" s="1" t="s">
        <v>2922</v>
      </c>
    </row>
    <row r="1434" spans="4:5" x14ac:dyDescent="0.2">
      <c r="D1434" s="1" t="s">
        <v>4645</v>
      </c>
      <c r="E1434" s="1" t="s">
        <v>2922</v>
      </c>
    </row>
    <row r="1435" spans="4:5" x14ac:dyDescent="0.2">
      <c r="D1435" s="1" t="s">
        <v>2763</v>
      </c>
      <c r="E1435" s="1" t="s">
        <v>2922</v>
      </c>
    </row>
    <row r="1436" spans="4:5" x14ac:dyDescent="0.2">
      <c r="D1436" s="1" t="s">
        <v>4646</v>
      </c>
      <c r="E1436" s="1" t="s">
        <v>2922</v>
      </c>
    </row>
    <row r="1437" spans="4:5" x14ac:dyDescent="0.2">
      <c r="D1437" s="1" t="s">
        <v>2764</v>
      </c>
      <c r="E1437" s="1" t="s">
        <v>2922</v>
      </c>
    </row>
    <row r="1438" spans="4:5" x14ac:dyDescent="0.2">
      <c r="D1438" s="1" t="s">
        <v>4647</v>
      </c>
      <c r="E1438" s="1" t="s">
        <v>2922</v>
      </c>
    </row>
    <row r="1439" spans="4:5" x14ac:dyDescent="0.2">
      <c r="D1439" s="1" t="s">
        <v>4648</v>
      </c>
      <c r="E1439" s="1" t="s">
        <v>2922</v>
      </c>
    </row>
    <row r="1440" spans="4:5" x14ac:dyDescent="0.2">
      <c r="D1440" s="1" t="s">
        <v>4649</v>
      </c>
      <c r="E1440" s="1" t="s">
        <v>2922</v>
      </c>
    </row>
    <row r="1441" spans="4:5" x14ac:dyDescent="0.2">
      <c r="D1441" s="1" t="s">
        <v>4650</v>
      </c>
      <c r="E1441" s="1" t="s">
        <v>2922</v>
      </c>
    </row>
    <row r="1442" spans="4:5" x14ac:dyDescent="0.2">
      <c r="D1442" s="1" t="s">
        <v>4651</v>
      </c>
      <c r="E1442" s="1" t="s">
        <v>2922</v>
      </c>
    </row>
    <row r="1443" spans="4:5" x14ac:dyDescent="0.2">
      <c r="D1443" s="1" t="s">
        <v>4652</v>
      </c>
      <c r="E1443" s="1" t="s">
        <v>2922</v>
      </c>
    </row>
    <row r="1444" spans="4:5" x14ac:dyDescent="0.2">
      <c r="D1444" s="1" t="s">
        <v>4653</v>
      </c>
      <c r="E1444" s="1" t="s">
        <v>2922</v>
      </c>
    </row>
    <row r="1445" spans="4:5" x14ac:dyDescent="0.2">
      <c r="D1445" s="1" t="s">
        <v>4654</v>
      </c>
      <c r="E1445" s="1" t="s">
        <v>2922</v>
      </c>
    </row>
    <row r="1446" spans="4:5" x14ac:dyDescent="0.2">
      <c r="D1446" s="1" t="s">
        <v>4655</v>
      </c>
      <c r="E1446" s="1" t="s">
        <v>2922</v>
      </c>
    </row>
    <row r="1447" spans="4:5" x14ac:dyDescent="0.2">
      <c r="D1447" s="1" t="s">
        <v>2765</v>
      </c>
      <c r="E1447" s="1" t="s">
        <v>2922</v>
      </c>
    </row>
    <row r="1448" spans="4:5" x14ac:dyDescent="0.2">
      <c r="D1448" s="1" t="s">
        <v>4656</v>
      </c>
      <c r="E1448" s="1" t="s">
        <v>2922</v>
      </c>
    </row>
    <row r="1449" spans="4:5" x14ac:dyDescent="0.2">
      <c r="D1449" s="1" t="s">
        <v>2766</v>
      </c>
      <c r="E1449" s="1" t="s">
        <v>2922</v>
      </c>
    </row>
    <row r="1450" spans="4:5" x14ac:dyDescent="0.2">
      <c r="D1450" s="1" t="s">
        <v>4657</v>
      </c>
      <c r="E1450" s="1" t="s">
        <v>2922</v>
      </c>
    </row>
    <row r="1451" spans="4:5" x14ac:dyDescent="0.2">
      <c r="D1451" s="1" t="s">
        <v>4658</v>
      </c>
      <c r="E1451" s="1" t="s">
        <v>2922</v>
      </c>
    </row>
    <row r="1452" spans="4:5" x14ac:dyDescent="0.2">
      <c r="D1452" s="1" t="s">
        <v>4659</v>
      </c>
      <c r="E1452" s="1" t="s">
        <v>2922</v>
      </c>
    </row>
    <row r="1453" spans="4:5" x14ac:dyDescent="0.2">
      <c r="D1453" s="1" t="s">
        <v>4660</v>
      </c>
      <c r="E1453" s="1" t="s">
        <v>2922</v>
      </c>
    </row>
    <row r="1454" spans="4:5" x14ac:dyDescent="0.2">
      <c r="D1454" s="1" t="s">
        <v>4661</v>
      </c>
      <c r="E1454" s="1" t="s">
        <v>2922</v>
      </c>
    </row>
    <row r="1455" spans="4:5" x14ac:dyDescent="0.2">
      <c r="D1455" s="1" t="s">
        <v>4662</v>
      </c>
      <c r="E1455" s="1" t="s">
        <v>2922</v>
      </c>
    </row>
    <row r="1456" spans="4:5" x14ac:dyDescent="0.2">
      <c r="D1456" s="1" t="s">
        <v>4663</v>
      </c>
      <c r="E1456" s="1" t="s">
        <v>2922</v>
      </c>
    </row>
    <row r="1457" spans="4:5" x14ac:dyDescent="0.2">
      <c r="D1457" s="1" t="s">
        <v>2136</v>
      </c>
      <c r="E1457" s="1" t="s">
        <v>2922</v>
      </c>
    </row>
    <row r="1458" spans="4:5" x14ac:dyDescent="0.2">
      <c r="D1458" s="1" t="s">
        <v>4664</v>
      </c>
      <c r="E1458" s="1" t="s">
        <v>2922</v>
      </c>
    </row>
    <row r="1459" spans="4:5" x14ac:dyDescent="0.2">
      <c r="D1459" s="1" t="s">
        <v>4665</v>
      </c>
      <c r="E1459" s="1" t="s">
        <v>2922</v>
      </c>
    </row>
    <row r="1460" spans="4:5" x14ac:dyDescent="0.2">
      <c r="D1460" s="1" t="s">
        <v>4666</v>
      </c>
      <c r="E1460" s="1" t="s">
        <v>2922</v>
      </c>
    </row>
    <row r="1461" spans="4:5" x14ac:dyDescent="0.2">
      <c r="D1461" s="1" t="s">
        <v>4667</v>
      </c>
      <c r="E1461" s="1" t="s">
        <v>2922</v>
      </c>
    </row>
    <row r="1462" spans="4:5" x14ac:dyDescent="0.2">
      <c r="D1462" s="1" t="s">
        <v>4668</v>
      </c>
      <c r="E1462" s="1" t="s">
        <v>2922</v>
      </c>
    </row>
    <row r="1463" spans="4:5" x14ac:dyDescent="0.2">
      <c r="D1463" s="1" t="s">
        <v>4669</v>
      </c>
      <c r="E1463" s="1" t="s">
        <v>2922</v>
      </c>
    </row>
    <row r="1464" spans="4:5" x14ac:dyDescent="0.2">
      <c r="D1464" s="1" t="s">
        <v>4670</v>
      </c>
      <c r="E1464" s="1" t="s">
        <v>2922</v>
      </c>
    </row>
    <row r="1465" spans="4:5" x14ac:dyDescent="0.2">
      <c r="D1465" s="1" t="s">
        <v>4671</v>
      </c>
      <c r="E1465" s="1" t="s">
        <v>2922</v>
      </c>
    </row>
    <row r="1466" spans="4:5" x14ac:dyDescent="0.2">
      <c r="D1466" s="1" t="s">
        <v>4672</v>
      </c>
      <c r="E1466" s="1" t="s">
        <v>2922</v>
      </c>
    </row>
    <row r="1467" spans="4:5" x14ac:dyDescent="0.2">
      <c r="D1467" s="1" t="s">
        <v>4673</v>
      </c>
      <c r="E1467" s="1" t="s">
        <v>2922</v>
      </c>
    </row>
    <row r="1468" spans="4:5" x14ac:dyDescent="0.2">
      <c r="D1468" s="1" t="s">
        <v>4674</v>
      </c>
      <c r="E1468" s="1" t="s">
        <v>2922</v>
      </c>
    </row>
    <row r="1469" spans="4:5" x14ac:dyDescent="0.2">
      <c r="D1469" s="1" t="s">
        <v>4675</v>
      </c>
      <c r="E1469" s="1" t="s">
        <v>2922</v>
      </c>
    </row>
    <row r="1470" spans="4:5" x14ac:dyDescent="0.2">
      <c r="D1470" s="1" t="s">
        <v>4676</v>
      </c>
      <c r="E1470" s="1" t="s">
        <v>2922</v>
      </c>
    </row>
    <row r="1471" spans="4:5" x14ac:dyDescent="0.2">
      <c r="D1471" s="1" t="s">
        <v>4677</v>
      </c>
      <c r="E1471" s="1" t="s">
        <v>2922</v>
      </c>
    </row>
    <row r="1472" spans="4:5" x14ac:dyDescent="0.2">
      <c r="D1472" s="1" t="s">
        <v>4678</v>
      </c>
      <c r="E1472" s="1" t="s">
        <v>2922</v>
      </c>
    </row>
    <row r="1473" spans="4:5" x14ac:dyDescent="0.2">
      <c r="D1473" s="1" t="s">
        <v>4679</v>
      </c>
      <c r="E1473" s="1" t="s">
        <v>2922</v>
      </c>
    </row>
    <row r="1474" spans="4:5" x14ac:dyDescent="0.2">
      <c r="D1474" s="1" t="s">
        <v>4680</v>
      </c>
      <c r="E1474" s="1" t="s">
        <v>2922</v>
      </c>
    </row>
    <row r="1475" spans="4:5" x14ac:dyDescent="0.2">
      <c r="D1475" s="1" t="s">
        <v>4681</v>
      </c>
      <c r="E1475" s="1" t="s">
        <v>2922</v>
      </c>
    </row>
    <row r="1476" spans="4:5" x14ac:dyDescent="0.2">
      <c r="D1476" s="1" t="s">
        <v>4682</v>
      </c>
      <c r="E1476" s="1" t="s">
        <v>2922</v>
      </c>
    </row>
    <row r="1477" spans="4:5" x14ac:dyDescent="0.2">
      <c r="D1477" s="1" t="s">
        <v>4683</v>
      </c>
      <c r="E1477" s="1" t="s">
        <v>2922</v>
      </c>
    </row>
    <row r="1478" spans="4:5" x14ac:dyDescent="0.2">
      <c r="D1478" s="1" t="s">
        <v>4684</v>
      </c>
      <c r="E1478" s="1" t="s">
        <v>2922</v>
      </c>
    </row>
    <row r="1479" spans="4:5" x14ac:dyDescent="0.2">
      <c r="D1479" s="1" t="s">
        <v>4685</v>
      </c>
      <c r="E1479" s="1" t="s">
        <v>2922</v>
      </c>
    </row>
    <row r="1480" spans="4:5" x14ac:dyDescent="0.2">
      <c r="D1480" s="1" t="s">
        <v>4686</v>
      </c>
      <c r="E1480" s="1" t="s">
        <v>2922</v>
      </c>
    </row>
    <row r="1481" spans="4:5" x14ac:dyDescent="0.2">
      <c r="D1481" s="1" t="s">
        <v>4687</v>
      </c>
      <c r="E1481" s="1" t="s">
        <v>2922</v>
      </c>
    </row>
    <row r="1482" spans="4:5" x14ac:dyDescent="0.2">
      <c r="D1482" s="1" t="s">
        <v>4688</v>
      </c>
      <c r="E1482" s="1" t="s">
        <v>2922</v>
      </c>
    </row>
    <row r="1483" spans="4:5" x14ac:dyDescent="0.2">
      <c r="D1483" s="1" t="s">
        <v>4689</v>
      </c>
      <c r="E1483" s="1" t="s">
        <v>2922</v>
      </c>
    </row>
    <row r="1484" spans="4:5" x14ac:dyDescent="0.2">
      <c r="D1484" s="1" t="s">
        <v>4690</v>
      </c>
      <c r="E1484" s="1" t="s">
        <v>2922</v>
      </c>
    </row>
    <row r="1485" spans="4:5" x14ac:dyDescent="0.2">
      <c r="D1485" s="1" t="s">
        <v>4691</v>
      </c>
      <c r="E1485" s="1" t="s">
        <v>2922</v>
      </c>
    </row>
    <row r="1486" spans="4:5" x14ac:dyDescent="0.2">
      <c r="D1486" s="1" t="s">
        <v>4692</v>
      </c>
      <c r="E1486" s="1" t="s">
        <v>2922</v>
      </c>
    </row>
    <row r="1487" spans="4:5" x14ac:dyDescent="0.2">
      <c r="D1487" s="1" t="s">
        <v>4693</v>
      </c>
      <c r="E1487" s="1" t="s">
        <v>2922</v>
      </c>
    </row>
    <row r="1488" spans="4:5" x14ac:dyDescent="0.2">
      <c r="D1488" s="1" t="s">
        <v>4694</v>
      </c>
      <c r="E1488" s="1" t="s">
        <v>2922</v>
      </c>
    </row>
    <row r="1489" spans="4:5" x14ac:dyDescent="0.2">
      <c r="D1489" s="1" t="s">
        <v>4695</v>
      </c>
      <c r="E1489" s="1" t="s">
        <v>2922</v>
      </c>
    </row>
    <row r="1490" spans="4:5" x14ac:dyDescent="0.2">
      <c r="D1490" s="1" t="s">
        <v>4696</v>
      </c>
      <c r="E1490" s="1" t="s">
        <v>2922</v>
      </c>
    </row>
    <row r="1491" spans="4:5" x14ac:dyDescent="0.2">
      <c r="D1491" s="1" t="s">
        <v>4697</v>
      </c>
      <c r="E1491" s="1" t="s">
        <v>2922</v>
      </c>
    </row>
    <row r="1492" spans="4:5" x14ac:dyDescent="0.2">
      <c r="D1492" s="1" t="s">
        <v>4698</v>
      </c>
      <c r="E1492" s="1" t="s">
        <v>2922</v>
      </c>
    </row>
    <row r="1493" spans="4:5" x14ac:dyDescent="0.2">
      <c r="D1493" s="1" t="s">
        <v>4699</v>
      </c>
      <c r="E1493" s="1" t="s">
        <v>2922</v>
      </c>
    </row>
    <row r="1494" spans="4:5" x14ac:dyDescent="0.2">
      <c r="D1494" s="1" t="s">
        <v>4700</v>
      </c>
      <c r="E1494" s="1" t="s">
        <v>2922</v>
      </c>
    </row>
    <row r="1495" spans="4:5" x14ac:dyDescent="0.2">
      <c r="D1495" s="1" t="s">
        <v>2772</v>
      </c>
      <c r="E1495" s="1" t="s">
        <v>2922</v>
      </c>
    </row>
    <row r="1496" spans="4:5" x14ac:dyDescent="0.2">
      <c r="D1496" s="1" t="s">
        <v>4701</v>
      </c>
      <c r="E1496" s="1" t="s">
        <v>2922</v>
      </c>
    </row>
    <row r="1497" spans="4:5" x14ac:dyDescent="0.2">
      <c r="D1497" s="1" t="s">
        <v>2776</v>
      </c>
      <c r="E1497" s="1" t="s">
        <v>2922</v>
      </c>
    </row>
    <row r="1498" spans="4:5" x14ac:dyDescent="0.2">
      <c r="D1498" s="1" t="s">
        <v>4702</v>
      </c>
      <c r="E1498" s="1" t="s">
        <v>2922</v>
      </c>
    </row>
    <row r="1499" spans="4:5" x14ac:dyDescent="0.2">
      <c r="D1499" s="1" t="s">
        <v>4703</v>
      </c>
      <c r="E1499" s="1" t="s">
        <v>2922</v>
      </c>
    </row>
    <row r="1500" spans="4:5" x14ac:dyDescent="0.2">
      <c r="D1500" s="1" t="s">
        <v>4704</v>
      </c>
      <c r="E1500" s="1" t="s">
        <v>2922</v>
      </c>
    </row>
    <row r="1501" spans="4:5" x14ac:dyDescent="0.2">
      <c r="D1501" s="1" t="s">
        <v>4705</v>
      </c>
      <c r="E1501" s="1" t="s">
        <v>2922</v>
      </c>
    </row>
    <row r="1502" spans="4:5" x14ac:dyDescent="0.2">
      <c r="D1502" s="1" t="s">
        <v>4706</v>
      </c>
      <c r="E1502" s="1" t="s">
        <v>2922</v>
      </c>
    </row>
    <row r="1503" spans="4:5" x14ac:dyDescent="0.2">
      <c r="D1503" s="1" t="s">
        <v>4707</v>
      </c>
      <c r="E1503" s="1" t="s">
        <v>2922</v>
      </c>
    </row>
    <row r="1504" spans="4:5" x14ac:dyDescent="0.2">
      <c r="D1504" s="1" t="s">
        <v>4708</v>
      </c>
      <c r="E1504" s="1" t="s">
        <v>2922</v>
      </c>
    </row>
    <row r="1505" spans="4:5" x14ac:dyDescent="0.2">
      <c r="D1505" s="1" t="s">
        <v>4709</v>
      </c>
      <c r="E1505" s="1" t="s">
        <v>2922</v>
      </c>
    </row>
    <row r="1506" spans="4:5" x14ac:dyDescent="0.2">
      <c r="D1506" s="1" t="s">
        <v>4710</v>
      </c>
      <c r="E1506" s="1" t="s">
        <v>2922</v>
      </c>
    </row>
    <row r="1507" spans="4:5" x14ac:dyDescent="0.2">
      <c r="D1507" s="1" t="s">
        <v>4711</v>
      </c>
      <c r="E1507" s="1" t="s">
        <v>2922</v>
      </c>
    </row>
    <row r="1508" spans="4:5" x14ac:dyDescent="0.2">
      <c r="D1508" s="1" t="s">
        <v>2779</v>
      </c>
      <c r="E1508" s="1" t="s">
        <v>2922</v>
      </c>
    </row>
    <row r="1509" spans="4:5" x14ac:dyDescent="0.2">
      <c r="D1509" s="1" t="s">
        <v>2781</v>
      </c>
      <c r="E1509" s="1" t="s">
        <v>2922</v>
      </c>
    </row>
    <row r="1510" spans="4:5" x14ac:dyDescent="0.2">
      <c r="D1510" s="1" t="s">
        <v>4712</v>
      </c>
      <c r="E1510" s="1" t="s">
        <v>2922</v>
      </c>
    </row>
    <row r="1511" spans="4:5" x14ac:dyDescent="0.2">
      <c r="D1511" s="1" t="s">
        <v>4713</v>
      </c>
      <c r="E1511" s="1" t="s">
        <v>2922</v>
      </c>
    </row>
    <row r="1512" spans="4:5" x14ac:dyDescent="0.2">
      <c r="D1512" s="1" t="s">
        <v>2783</v>
      </c>
      <c r="E1512" s="1" t="s">
        <v>2922</v>
      </c>
    </row>
    <row r="1513" spans="4:5" x14ac:dyDescent="0.2">
      <c r="D1513" s="1" t="s">
        <v>4714</v>
      </c>
      <c r="E1513" s="1" t="s">
        <v>2922</v>
      </c>
    </row>
    <row r="1514" spans="4:5" x14ac:dyDescent="0.2">
      <c r="D1514" s="1" t="s">
        <v>4715</v>
      </c>
      <c r="E1514" s="1" t="s">
        <v>2922</v>
      </c>
    </row>
    <row r="1515" spans="4:5" x14ac:dyDescent="0.2">
      <c r="D1515" s="1" t="s">
        <v>4716</v>
      </c>
      <c r="E1515" s="1" t="s">
        <v>2922</v>
      </c>
    </row>
    <row r="1516" spans="4:5" x14ac:dyDescent="0.2">
      <c r="D1516" s="1" t="s">
        <v>4717</v>
      </c>
      <c r="E1516" s="1" t="s">
        <v>2922</v>
      </c>
    </row>
    <row r="1517" spans="4:5" x14ac:dyDescent="0.2">
      <c r="D1517" s="1" t="s">
        <v>4718</v>
      </c>
      <c r="E1517" s="1" t="s">
        <v>2922</v>
      </c>
    </row>
    <row r="1518" spans="4:5" x14ac:dyDescent="0.2">
      <c r="D1518" s="1" t="s">
        <v>2785</v>
      </c>
      <c r="E1518" s="1" t="s">
        <v>2922</v>
      </c>
    </row>
    <row r="1519" spans="4:5" x14ac:dyDescent="0.2">
      <c r="D1519" s="1" t="s">
        <v>4719</v>
      </c>
      <c r="E1519" s="1" t="s">
        <v>2922</v>
      </c>
    </row>
    <row r="1520" spans="4:5" x14ac:dyDescent="0.2">
      <c r="D1520" s="1" t="s">
        <v>4720</v>
      </c>
      <c r="E1520" s="1" t="s">
        <v>2922</v>
      </c>
    </row>
    <row r="1521" spans="4:5" x14ac:dyDescent="0.2">
      <c r="D1521" s="1" t="s">
        <v>4721</v>
      </c>
      <c r="E1521" s="1" t="s">
        <v>2922</v>
      </c>
    </row>
    <row r="1522" spans="4:5" x14ac:dyDescent="0.2">
      <c r="D1522" s="1" t="s">
        <v>4722</v>
      </c>
      <c r="E1522" s="1" t="s">
        <v>2922</v>
      </c>
    </row>
    <row r="1523" spans="4:5" x14ac:dyDescent="0.2">
      <c r="D1523" s="1" t="s">
        <v>4723</v>
      </c>
      <c r="E1523" s="1" t="s">
        <v>2922</v>
      </c>
    </row>
    <row r="1524" spans="4:5" x14ac:dyDescent="0.2">
      <c r="D1524" s="1" t="s">
        <v>4724</v>
      </c>
      <c r="E1524" s="1" t="s">
        <v>2922</v>
      </c>
    </row>
    <row r="1525" spans="4:5" x14ac:dyDescent="0.2">
      <c r="D1525" s="1" t="s">
        <v>4725</v>
      </c>
      <c r="E1525" s="1" t="s">
        <v>2922</v>
      </c>
    </row>
    <row r="1526" spans="4:5" x14ac:dyDescent="0.2">
      <c r="D1526" s="1" t="s">
        <v>4726</v>
      </c>
      <c r="E1526" s="1" t="s">
        <v>2922</v>
      </c>
    </row>
    <row r="1527" spans="4:5" x14ac:dyDescent="0.2">
      <c r="D1527" s="1" t="s">
        <v>4727</v>
      </c>
      <c r="E1527" s="1" t="s">
        <v>2922</v>
      </c>
    </row>
    <row r="1528" spans="4:5" x14ac:dyDescent="0.2">
      <c r="D1528" s="1" t="s">
        <v>4728</v>
      </c>
      <c r="E1528" s="1" t="s">
        <v>2922</v>
      </c>
    </row>
    <row r="1529" spans="4:5" x14ac:dyDescent="0.2">
      <c r="D1529" s="1" t="s">
        <v>4729</v>
      </c>
      <c r="E1529" s="1" t="s">
        <v>2922</v>
      </c>
    </row>
    <row r="1530" spans="4:5" x14ac:dyDescent="0.2">
      <c r="D1530" s="1" t="s">
        <v>4730</v>
      </c>
      <c r="E1530" s="1" t="s">
        <v>2922</v>
      </c>
    </row>
    <row r="1531" spans="4:5" x14ac:dyDescent="0.2">
      <c r="D1531" s="1" t="s">
        <v>4731</v>
      </c>
      <c r="E1531" s="1" t="s">
        <v>2922</v>
      </c>
    </row>
    <row r="1532" spans="4:5" x14ac:dyDescent="0.2">
      <c r="D1532" s="1" t="s">
        <v>4732</v>
      </c>
      <c r="E1532" s="1" t="s">
        <v>2922</v>
      </c>
    </row>
    <row r="1533" spans="4:5" x14ac:dyDescent="0.2">
      <c r="D1533" s="1" t="s">
        <v>4733</v>
      </c>
      <c r="E1533" s="1" t="s">
        <v>2922</v>
      </c>
    </row>
    <row r="1534" spans="4:5" x14ac:dyDescent="0.2">
      <c r="D1534" s="1" t="s">
        <v>4734</v>
      </c>
      <c r="E1534" s="1" t="s">
        <v>2922</v>
      </c>
    </row>
    <row r="1535" spans="4:5" x14ac:dyDescent="0.2">
      <c r="D1535" s="1" t="s">
        <v>4735</v>
      </c>
      <c r="E1535" s="1" t="s">
        <v>2922</v>
      </c>
    </row>
    <row r="1536" spans="4:5" x14ac:dyDescent="0.2">
      <c r="D1536" s="1" t="s">
        <v>4736</v>
      </c>
      <c r="E1536" s="1" t="s">
        <v>2922</v>
      </c>
    </row>
    <row r="1537" spans="4:5" x14ac:dyDescent="0.2">
      <c r="D1537" s="1" t="s">
        <v>4737</v>
      </c>
      <c r="E1537" s="1" t="s">
        <v>2922</v>
      </c>
    </row>
    <row r="1538" spans="4:5" x14ac:dyDescent="0.2">
      <c r="D1538" s="1" t="s">
        <v>4738</v>
      </c>
      <c r="E1538" s="1" t="s">
        <v>2922</v>
      </c>
    </row>
    <row r="1539" spans="4:5" x14ac:dyDescent="0.2">
      <c r="D1539" s="1" t="s">
        <v>4739</v>
      </c>
      <c r="E1539" s="1" t="s">
        <v>2922</v>
      </c>
    </row>
    <row r="1540" spans="4:5" x14ac:dyDescent="0.2">
      <c r="D1540" s="1" t="s">
        <v>4740</v>
      </c>
      <c r="E1540" s="1" t="s">
        <v>2922</v>
      </c>
    </row>
    <row r="1541" spans="4:5" x14ac:dyDescent="0.2">
      <c r="D1541" s="1" t="s">
        <v>4741</v>
      </c>
      <c r="E1541" s="1" t="s">
        <v>2922</v>
      </c>
    </row>
    <row r="1542" spans="4:5" x14ac:dyDescent="0.2">
      <c r="D1542" s="1" t="s">
        <v>4742</v>
      </c>
      <c r="E1542" s="1" t="s">
        <v>2922</v>
      </c>
    </row>
    <row r="1543" spans="4:5" x14ac:dyDescent="0.2">
      <c r="D1543" s="1" t="s">
        <v>4743</v>
      </c>
      <c r="E1543" s="1" t="s">
        <v>2922</v>
      </c>
    </row>
    <row r="1544" spans="4:5" x14ac:dyDescent="0.2">
      <c r="D1544" s="1" t="s">
        <v>4744</v>
      </c>
      <c r="E1544" s="1" t="s">
        <v>2922</v>
      </c>
    </row>
    <row r="1545" spans="4:5" x14ac:dyDescent="0.2">
      <c r="D1545" s="1" t="s">
        <v>4745</v>
      </c>
      <c r="E1545" s="1" t="s">
        <v>2922</v>
      </c>
    </row>
    <row r="1546" spans="4:5" x14ac:dyDescent="0.2">
      <c r="D1546" s="1" t="s">
        <v>4746</v>
      </c>
      <c r="E1546" s="1" t="s">
        <v>2922</v>
      </c>
    </row>
    <row r="1547" spans="4:5" x14ac:dyDescent="0.2">
      <c r="D1547" s="1" t="s">
        <v>4747</v>
      </c>
      <c r="E1547" s="1" t="s">
        <v>2922</v>
      </c>
    </row>
    <row r="1548" spans="4:5" x14ac:dyDescent="0.2">
      <c r="D1548" s="1" t="s">
        <v>4748</v>
      </c>
      <c r="E1548" s="1" t="s">
        <v>2922</v>
      </c>
    </row>
    <row r="1549" spans="4:5" x14ac:dyDescent="0.2">
      <c r="D1549" s="1" t="s">
        <v>4749</v>
      </c>
      <c r="E1549" s="1" t="s">
        <v>2922</v>
      </c>
    </row>
    <row r="1550" spans="4:5" x14ac:dyDescent="0.2">
      <c r="D1550" s="1" t="s">
        <v>2790</v>
      </c>
      <c r="E1550" s="1" t="s">
        <v>2922</v>
      </c>
    </row>
    <row r="1551" spans="4:5" x14ac:dyDescent="0.2">
      <c r="D1551" s="1" t="s">
        <v>4750</v>
      </c>
      <c r="E1551" s="1" t="s">
        <v>2922</v>
      </c>
    </row>
    <row r="1552" spans="4:5" x14ac:dyDescent="0.2">
      <c r="D1552" s="1" t="s">
        <v>4751</v>
      </c>
      <c r="E1552" s="1" t="s">
        <v>2922</v>
      </c>
    </row>
    <row r="1553" spans="4:5" x14ac:dyDescent="0.2">
      <c r="D1553" s="1" t="s">
        <v>4752</v>
      </c>
      <c r="E1553" s="1" t="s">
        <v>2922</v>
      </c>
    </row>
    <row r="1554" spans="4:5" x14ac:dyDescent="0.2">
      <c r="D1554" s="1" t="s">
        <v>4753</v>
      </c>
      <c r="E1554" s="1" t="s">
        <v>2922</v>
      </c>
    </row>
    <row r="1555" spans="4:5" x14ac:dyDescent="0.2">
      <c r="D1555" s="1" t="s">
        <v>4754</v>
      </c>
      <c r="E1555" s="1" t="s">
        <v>2922</v>
      </c>
    </row>
    <row r="1556" spans="4:5" x14ac:dyDescent="0.2">
      <c r="D1556" s="1" t="s">
        <v>4755</v>
      </c>
      <c r="E1556" s="1" t="s">
        <v>2922</v>
      </c>
    </row>
    <row r="1557" spans="4:5" x14ac:dyDescent="0.2">
      <c r="D1557" s="1" t="s">
        <v>4756</v>
      </c>
      <c r="E1557" s="1" t="s">
        <v>2922</v>
      </c>
    </row>
    <row r="1558" spans="4:5" x14ac:dyDescent="0.2">
      <c r="D1558" s="1" t="s">
        <v>4757</v>
      </c>
      <c r="E1558" s="1" t="s">
        <v>2922</v>
      </c>
    </row>
    <row r="1559" spans="4:5" x14ac:dyDescent="0.2">
      <c r="D1559" s="1" t="s">
        <v>4758</v>
      </c>
      <c r="E1559" s="1" t="s">
        <v>2922</v>
      </c>
    </row>
    <row r="1560" spans="4:5" x14ac:dyDescent="0.2">
      <c r="D1560" s="1" t="s">
        <v>4759</v>
      </c>
      <c r="E1560" s="1" t="s">
        <v>2922</v>
      </c>
    </row>
    <row r="1561" spans="4:5" x14ac:dyDescent="0.2">
      <c r="D1561" s="1" t="s">
        <v>4760</v>
      </c>
      <c r="E1561" s="1" t="s">
        <v>2922</v>
      </c>
    </row>
    <row r="1562" spans="4:5" x14ac:dyDescent="0.2">
      <c r="D1562" s="1" t="s">
        <v>4761</v>
      </c>
      <c r="E1562" s="1" t="s">
        <v>2922</v>
      </c>
    </row>
    <row r="1563" spans="4:5" x14ac:dyDescent="0.2">
      <c r="D1563" s="1" t="s">
        <v>2793</v>
      </c>
      <c r="E1563" s="1" t="s">
        <v>2922</v>
      </c>
    </row>
    <row r="1564" spans="4:5" x14ac:dyDescent="0.2">
      <c r="D1564" s="1" t="s">
        <v>4762</v>
      </c>
      <c r="E1564" s="1" t="s">
        <v>2922</v>
      </c>
    </row>
    <row r="1565" spans="4:5" x14ac:dyDescent="0.2">
      <c r="D1565" s="1" t="s">
        <v>4763</v>
      </c>
      <c r="E1565" s="1" t="s">
        <v>2922</v>
      </c>
    </row>
    <row r="1566" spans="4:5" x14ac:dyDescent="0.2">
      <c r="D1566" s="1" t="s">
        <v>4764</v>
      </c>
      <c r="E1566" s="1" t="s">
        <v>2922</v>
      </c>
    </row>
    <row r="1567" spans="4:5" x14ac:dyDescent="0.2">
      <c r="D1567" s="1" t="s">
        <v>4765</v>
      </c>
      <c r="E1567" s="1" t="s">
        <v>2922</v>
      </c>
    </row>
    <row r="1568" spans="4:5" x14ac:dyDescent="0.2">
      <c r="D1568" s="1" t="s">
        <v>2794</v>
      </c>
      <c r="E1568" s="1" t="s">
        <v>2922</v>
      </c>
    </row>
    <row r="1569" spans="4:5" x14ac:dyDescent="0.2">
      <c r="D1569" s="1" t="s">
        <v>4766</v>
      </c>
      <c r="E1569" s="1" t="s">
        <v>2922</v>
      </c>
    </row>
    <row r="1570" spans="4:5" x14ac:dyDescent="0.2">
      <c r="D1570" s="1" t="s">
        <v>4767</v>
      </c>
      <c r="E1570" s="1" t="s">
        <v>2922</v>
      </c>
    </row>
    <row r="1571" spans="4:5" x14ac:dyDescent="0.2">
      <c r="D1571" s="1" t="s">
        <v>4768</v>
      </c>
      <c r="E1571" s="1" t="s">
        <v>2922</v>
      </c>
    </row>
    <row r="1572" spans="4:5" x14ac:dyDescent="0.2">
      <c r="D1572" s="1" t="s">
        <v>4769</v>
      </c>
      <c r="E1572" s="1" t="s">
        <v>2922</v>
      </c>
    </row>
    <row r="1573" spans="4:5" x14ac:dyDescent="0.2">
      <c r="D1573" s="1" t="s">
        <v>4770</v>
      </c>
      <c r="E1573" s="1" t="s">
        <v>2922</v>
      </c>
    </row>
    <row r="1574" spans="4:5" x14ac:dyDescent="0.2">
      <c r="D1574" s="1" t="s">
        <v>4771</v>
      </c>
      <c r="E1574" s="1" t="s">
        <v>2922</v>
      </c>
    </row>
    <row r="1575" spans="4:5" x14ac:dyDescent="0.2">
      <c r="D1575" s="1" t="s">
        <v>4772</v>
      </c>
      <c r="E1575" s="1" t="s">
        <v>2922</v>
      </c>
    </row>
    <row r="1576" spans="4:5" x14ac:dyDescent="0.2">
      <c r="D1576" s="1" t="s">
        <v>4773</v>
      </c>
      <c r="E1576" s="1" t="s">
        <v>2922</v>
      </c>
    </row>
    <row r="1577" spans="4:5" x14ac:dyDescent="0.2">
      <c r="D1577" s="1" t="s">
        <v>4774</v>
      </c>
      <c r="E1577" s="1" t="s">
        <v>2922</v>
      </c>
    </row>
    <row r="1578" spans="4:5" x14ac:dyDescent="0.2">
      <c r="D1578" s="1" t="s">
        <v>4775</v>
      </c>
      <c r="E1578" s="1" t="s">
        <v>2922</v>
      </c>
    </row>
    <row r="1579" spans="4:5" x14ac:dyDescent="0.2">
      <c r="D1579" s="1" t="s">
        <v>4776</v>
      </c>
      <c r="E1579" s="1" t="s">
        <v>2922</v>
      </c>
    </row>
    <row r="1580" spans="4:5" x14ac:dyDescent="0.2">
      <c r="D1580" s="1" t="s">
        <v>4777</v>
      </c>
      <c r="E1580" s="1" t="s">
        <v>2922</v>
      </c>
    </row>
    <row r="1581" spans="4:5" x14ac:dyDescent="0.2">
      <c r="D1581" s="1" t="s">
        <v>4778</v>
      </c>
      <c r="E1581" s="1" t="s">
        <v>2922</v>
      </c>
    </row>
    <row r="1582" spans="4:5" x14ac:dyDescent="0.2">
      <c r="D1582" s="1" t="s">
        <v>4779</v>
      </c>
      <c r="E1582" s="1" t="s">
        <v>2922</v>
      </c>
    </row>
    <row r="1583" spans="4:5" x14ac:dyDescent="0.2">
      <c r="D1583" s="1" t="s">
        <v>4780</v>
      </c>
      <c r="E1583" s="1" t="s">
        <v>2922</v>
      </c>
    </row>
    <row r="1584" spans="4:5" x14ac:dyDescent="0.2">
      <c r="D1584" s="1" t="s">
        <v>4781</v>
      </c>
      <c r="E1584" s="1" t="s">
        <v>2922</v>
      </c>
    </row>
    <row r="1585" spans="4:5" x14ac:dyDescent="0.2">
      <c r="D1585" s="1" t="s">
        <v>4782</v>
      </c>
      <c r="E1585" s="1" t="s">
        <v>2922</v>
      </c>
    </row>
    <row r="1586" spans="4:5" x14ac:dyDescent="0.2">
      <c r="D1586" s="1" t="s">
        <v>4783</v>
      </c>
      <c r="E1586" s="1" t="s">
        <v>2922</v>
      </c>
    </row>
    <row r="1587" spans="4:5" x14ac:dyDescent="0.2">
      <c r="D1587" s="1" t="s">
        <v>4784</v>
      </c>
      <c r="E1587" s="1" t="s">
        <v>2922</v>
      </c>
    </row>
    <row r="1588" spans="4:5" x14ac:dyDescent="0.2">
      <c r="D1588" s="1" t="s">
        <v>4785</v>
      </c>
      <c r="E1588" s="1" t="s">
        <v>2922</v>
      </c>
    </row>
    <row r="1589" spans="4:5" x14ac:dyDescent="0.2">
      <c r="D1589" s="1" t="s">
        <v>4786</v>
      </c>
      <c r="E1589" s="1" t="s">
        <v>2922</v>
      </c>
    </row>
    <row r="1590" spans="4:5" x14ac:dyDescent="0.2">
      <c r="D1590" s="1" t="s">
        <v>4787</v>
      </c>
      <c r="E1590" s="1" t="s">
        <v>2922</v>
      </c>
    </row>
    <row r="1591" spans="4:5" x14ac:dyDescent="0.2">
      <c r="D1591" s="1" t="s">
        <v>4788</v>
      </c>
      <c r="E1591" s="1" t="s">
        <v>2922</v>
      </c>
    </row>
    <row r="1592" spans="4:5" x14ac:dyDescent="0.2">
      <c r="D1592" s="1" t="s">
        <v>4789</v>
      </c>
      <c r="E1592" s="1" t="s">
        <v>2922</v>
      </c>
    </row>
    <row r="1593" spans="4:5" x14ac:dyDescent="0.2">
      <c r="D1593" s="1" t="s">
        <v>4790</v>
      </c>
      <c r="E1593" s="1" t="s">
        <v>2922</v>
      </c>
    </row>
    <row r="1594" spans="4:5" x14ac:dyDescent="0.2">
      <c r="D1594" s="1" t="s">
        <v>4791</v>
      </c>
      <c r="E1594" s="1" t="s">
        <v>2922</v>
      </c>
    </row>
    <row r="1595" spans="4:5" x14ac:dyDescent="0.2">
      <c r="D1595" s="1" t="s">
        <v>4792</v>
      </c>
      <c r="E1595" s="1" t="s">
        <v>2922</v>
      </c>
    </row>
    <row r="1596" spans="4:5" x14ac:dyDescent="0.2">
      <c r="D1596" s="1" t="s">
        <v>4793</v>
      </c>
      <c r="E1596" s="1" t="s">
        <v>2922</v>
      </c>
    </row>
    <row r="1597" spans="4:5" x14ac:dyDescent="0.2">
      <c r="D1597" s="1" t="s">
        <v>4794</v>
      </c>
      <c r="E1597" s="1" t="s">
        <v>2922</v>
      </c>
    </row>
    <row r="1598" spans="4:5" x14ac:dyDescent="0.2">
      <c r="D1598" s="1" t="s">
        <v>4795</v>
      </c>
      <c r="E1598" s="1" t="s">
        <v>2922</v>
      </c>
    </row>
    <row r="1599" spans="4:5" x14ac:dyDescent="0.2">
      <c r="D1599" s="1" t="s">
        <v>4796</v>
      </c>
      <c r="E1599" s="1" t="s">
        <v>2922</v>
      </c>
    </row>
    <row r="1600" spans="4:5" x14ac:dyDescent="0.2">
      <c r="D1600" s="1" t="s">
        <v>4797</v>
      </c>
      <c r="E1600" s="1" t="s">
        <v>2922</v>
      </c>
    </row>
    <row r="1601" spans="4:5" x14ac:dyDescent="0.2">
      <c r="D1601" s="1" t="s">
        <v>4798</v>
      </c>
      <c r="E1601" s="1" t="s">
        <v>2922</v>
      </c>
    </row>
    <row r="1602" spans="4:5" x14ac:dyDescent="0.2">
      <c r="D1602" s="1" t="s">
        <v>4799</v>
      </c>
      <c r="E1602" s="1" t="s">
        <v>2922</v>
      </c>
    </row>
    <row r="1603" spans="4:5" x14ac:dyDescent="0.2">
      <c r="D1603" s="1" t="s">
        <v>4800</v>
      </c>
      <c r="E1603" s="1" t="s">
        <v>2922</v>
      </c>
    </row>
    <row r="1604" spans="4:5" x14ac:dyDescent="0.2">
      <c r="D1604" s="1" t="s">
        <v>4801</v>
      </c>
      <c r="E1604" s="1" t="s">
        <v>2922</v>
      </c>
    </row>
    <row r="1605" spans="4:5" x14ac:dyDescent="0.2">
      <c r="D1605" s="1" t="s">
        <v>4802</v>
      </c>
      <c r="E1605" s="1" t="s">
        <v>2922</v>
      </c>
    </row>
    <row r="1606" spans="4:5" x14ac:dyDescent="0.2">
      <c r="D1606" s="1" t="s">
        <v>4803</v>
      </c>
      <c r="E1606" s="1" t="s">
        <v>2922</v>
      </c>
    </row>
    <row r="1607" spans="4:5" x14ac:dyDescent="0.2">
      <c r="D1607" s="1" t="s">
        <v>4804</v>
      </c>
      <c r="E1607" s="1" t="s">
        <v>2922</v>
      </c>
    </row>
    <row r="1608" spans="4:5" x14ac:dyDescent="0.2">
      <c r="D1608" s="1" t="s">
        <v>4805</v>
      </c>
      <c r="E1608" s="1" t="s">
        <v>2922</v>
      </c>
    </row>
    <row r="1609" spans="4:5" x14ac:dyDescent="0.2">
      <c r="D1609" s="1" t="s">
        <v>4806</v>
      </c>
      <c r="E1609" s="1" t="s">
        <v>2922</v>
      </c>
    </row>
    <row r="1610" spans="4:5" x14ac:dyDescent="0.2">
      <c r="D1610" s="1" t="s">
        <v>4807</v>
      </c>
      <c r="E1610" s="1" t="s">
        <v>2922</v>
      </c>
    </row>
    <row r="1611" spans="4:5" x14ac:dyDescent="0.2">
      <c r="D1611" s="1" t="s">
        <v>4808</v>
      </c>
      <c r="E1611" s="1" t="s">
        <v>2922</v>
      </c>
    </row>
    <row r="1612" spans="4:5" x14ac:dyDescent="0.2">
      <c r="D1612" s="1" t="s">
        <v>4809</v>
      </c>
      <c r="E1612" s="1" t="s">
        <v>2922</v>
      </c>
    </row>
    <row r="1613" spans="4:5" x14ac:dyDescent="0.2">
      <c r="D1613" s="1" t="s">
        <v>4810</v>
      </c>
      <c r="E1613" s="1" t="s">
        <v>2922</v>
      </c>
    </row>
    <row r="1614" spans="4:5" x14ac:dyDescent="0.2">
      <c r="D1614" s="1" t="s">
        <v>4811</v>
      </c>
      <c r="E1614" s="1" t="s">
        <v>2922</v>
      </c>
    </row>
    <row r="1615" spans="4:5" x14ac:dyDescent="0.2">
      <c r="D1615" s="1" t="s">
        <v>4812</v>
      </c>
      <c r="E1615" s="1" t="s">
        <v>2922</v>
      </c>
    </row>
    <row r="1616" spans="4:5" x14ac:dyDescent="0.2">
      <c r="D1616" s="1" t="s">
        <v>4813</v>
      </c>
      <c r="E1616" s="1" t="s">
        <v>2922</v>
      </c>
    </row>
    <row r="1617" spans="4:5" x14ac:dyDescent="0.2">
      <c r="D1617" s="1" t="s">
        <v>4814</v>
      </c>
      <c r="E1617" s="1" t="s">
        <v>2922</v>
      </c>
    </row>
    <row r="1618" spans="4:5" x14ac:dyDescent="0.2">
      <c r="D1618" s="1" t="s">
        <v>4815</v>
      </c>
      <c r="E1618" s="1" t="s">
        <v>2922</v>
      </c>
    </row>
    <row r="1619" spans="4:5" x14ac:dyDescent="0.2">
      <c r="D1619" s="1" t="s">
        <v>4816</v>
      </c>
      <c r="E1619" s="1" t="s">
        <v>2922</v>
      </c>
    </row>
    <row r="1620" spans="4:5" x14ac:dyDescent="0.2">
      <c r="D1620" s="1" t="s">
        <v>4817</v>
      </c>
      <c r="E1620" s="1" t="s">
        <v>2922</v>
      </c>
    </row>
    <row r="1621" spans="4:5" x14ac:dyDescent="0.2">
      <c r="D1621" s="1" t="s">
        <v>4818</v>
      </c>
      <c r="E1621" s="1" t="s">
        <v>2922</v>
      </c>
    </row>
    <row r="1622" spans="4:5" x14ac:dyDescent="0.2">
      <c r="D1622" s="1" t="s">
        <v>4819</v>
      </c>
      <c r="E1622" s="1" t="s">
        <v>2922</v>
      </c>
    </row>
    <row r="1623" spans="4:5" x14ac:dyDescent="0.2">
      <c r="D1623" s="1" t="s">
        <v>4820</v>
      </c>
      <c r="E1623" s="1" t="s">
        <v>2922</v>
      </c>
    </row>
    <row r="1624" spans="4:5" x14ac:dyDescent="0.2">
      <c r="D1624" s="1" t="s">
        <v>4821</v>
      </c>
      <c r="E1624" s="1" t="s">
        <v>2922</v>
      </c>
    </row>
    <row r="1625" spans="4:5" x14ac:dyDescent="0.2">
      <c r="D1625" s="1" t="s">
        <v>4822</v>
      </c>
      <c r="E1625" s="1" t="s">
        <v>2922</v>
      </c>
    </row>
    <row r="1626" spans="4:5" x14ac:dyDescent="0.2">
      <c r="D1626" s="1" t="s">
        <v>4823</v>
      </c>
      <c r="E1626" s="1" t="s">
        <v>2922</v>
      </c>
    </row>
    <row r="1627" spans="4:5" x14ac:dyDescent="0.2">
      <c r="D1627" s="1" t="s">
        <v>4824</v>
      </c>
      <c r="E1627" s="1" t="s">
        <v>2922</v>
      </c>
    </row>
    <row r="1628" spans="4:5" x14ac:dyDescent="0.2">
      <c r="D1628" s="1" t="s">
        <v>4825</v>
      </c>
      <c r="E1628" s="1" t="s">
        <v>2922</v>
      </c>
    </row>
    <row r="1629" spans="4:5" x14ac:dyDescent="0.2">
      <c r="D1629" s="1" t="s">
        <v>4826</v>
      </c>
      <c r="E1629" s="1" t="s">
        <v>2922</v>
      </c>
    </row>
    <row r="1630" spans="4:5" x14ac:dyDescent="0.2">
      <c r="D1630" s="1" t="s">
        <v>4827</v>
      </c>
      <c r="E1630" s="1" t="s">
        <v>2922</v>
      </c>
    </row>
    <row r="1631" spans="4:5" x14ac:dyDescent="0.2">
      <c r="D1631" s="1" t="s">
        <v>4828</v>
      </c>
      <c r="E1631" s="1" t="s">
        <v>2922</v>
      </c>
    </row>
    <row r="1632" spans="4:5" x14ac:dyDescent="0.2">
      <c r="D1632" s="1" t="s">
        <v>4829</v>
      </c>
      <c r="E1632" s="1" t="s">
        <v>2922</v>
      </c>
    </row>
    <row r="1633" spans="4:5" x14ac:dyDescent="0.2">
      <c r="D1633" s="1" t="s">
        <v>4830</v>
      </c>
      <c r="E1633" s="1" t="s">
        <v>2922</v>
      </c>
    </row>
    <row r="1634" spans="4:5" x14ac:dyDescent="0.2">
      <c r="D1634" s="1" t="s">
        <v>4831</v>
      </c>
      <c r="E1634" s="1" t="s">
        <v>2922</v>
      </c>
    </row>
    <row r="1635" spans="4:5" x14ac:dyDescent="0.2">
      <c r="D1635" s="1" t="s">
        <v>2801</v>
      </c>
      <c r="E1635" s="1" t="s">
        <v>2922</v>
      </c>
    </row>
    <row r="1636" spans="4:5" x14ac:dyDescent="0.2">
      <c r="D1636" s="1" t="s">
        <v>4832</v>
      </c>
      <c r="E1636" s="1" t="s">
        <v>2922</v>
      </c>
    </row>
    <row r="1637" spans="4:5" x14ac:dyDescent="0.2">
      <c r="D1637" s="1" t="s">
        <v>4833</v>
      </c>
      <c r="E1637" s="1" t="s">
        <v>2922</v>
      </c>
    </row>
    <row r="1638" spans="4:5" x14ac:dyDescent="0.2">
      <c r="D1638" s="1" t="s">
        <v>4834</v>
      </c>
      <c r="E1638" s="1" t="s">
        <v>2922</v>
      </c>
    </row>
    <row r="1639" spans="4:5" x14ac:dyDescent="0.2">
      <c r="D1639" s="1" t="s">
        <v>4835</v>
      </c>
      <c r="E1639" s="1" t="s">
        <v>2922</v>
      </c>
    </row>
    <row r="1640" spans="4:5" x14ac:dyDescent="0.2">
      <c r="D1640" s="1" t="s">
        <v>2802</v>
      </c>
      <c r="E1640" s="1" t="s">
        <v>2922</v>
      </c>
    </row>
    <row r="1641" spans="4:5" x14ac:dyDescent="0.2">
      <c r="D1641" s="1" t="s">
        <v>4836</v>
      </c>
      <c r="E1641" s="1" t="s">
        <v>2922</v>
      </c>
    </row>
    <row r="1642" spans="4:5" x14ac:dyDescent="0.2">
      <c r="D1642" s="1" t="s">
        <v>4837</v>
      </c>
      <c r="E1642" s="1" t="s">
        <v>2922</v>
      </c>
    </row>
    <row r="1643" spans="4:5" x14ac:dyDescent="0.2">
      <c r="D1643" s="1" t="s">
        <v>4838</v>
      </c>
      <c r="E1643" s="1" t="s">
        <v>2922</v>
      </c>
    </row>
    <row r="1644" spans="4:5" x14ac:dyDescent="0.2">
      <c r="D1644" s="1" t="s">
        <v>4839</v>
      </c>
      <c r="E1644" s="1" t="s">
        <v>2922</v>
      </c>
    </row>
    <row r="1645" spans="4:5" x14ac:dyDescent="0.2">
      <c r="D1645" s="1" t="s">
        <v>4840</v>
      </c>
      <c r="E1645" s="1" t="s">
        <v>2922</v>
      </c>
    </row>
    <row r="1646" spans="4:5" x14ac:dyDescent="0.2">
      <c r="D1646" s="1" t="s">
        <v>4841</v>
      </c>
      <c r="E1646" s="1" t="s">
        <v>2922</v>
      </c>
    </row>
    <row r="1647" spans="4:5" x14ac:dyDescent="0.2">
      <c r="D1647" s="1" t="s">
        <v>4842</v>
      </c>
      <c r="E1647" s="1" t="s">
        <v>2922</v>
      </c>
    </row>
    <row r="1648" spans="4:5" x14ac:dyDescent="0.2">
      <c r="D1648" s="1" t="s">
        <v>4843</v>
      </c>
      <c r="E1648" s="1" t="s">
        <v>2922</v>
      </c>
    </row>
    <row r="1649" spans="4:5" x14ac:dyDescent="0.2">
      <c r="D1649" s="1" t="s">
        <v>4844</v>
      </c>
      <c r="E1649" s="1" t="s">
        <v>2922</v>
      </c>
    </row>
    <row r="1650" spans="4:5" x14ac:dyDescent="0.2">
      <c r="D1650" s="1" t="s">
        <v>2804</v>
      </c>
      <c r="E1650" s="1" t="s">
        <v>2922</v>
      </c>
    </row>
    <row r="1651" spans="4:5" x14ac:dyDescent="0.2">
      <c r="D1651" s="1" t="s">
        <v>4845</v>
      </c>
      <c r="E1651" s="1" t="s">
        <v>2922</v>
      </c>
    </row>
    <row r="1652" spans="4:5" x14ac:dyDescent="0.2">
      <c r="D1652" s="1" t="s">
        <v>4846</v>
      </c>
      <c r="E1652" s="1" t="s">
        <v>2922</v>
      </c>
    </row>
    <row r="1653" spans="4:5" x14ac:dyDescent="0.2">
      <c r="D1653" s="1" t="s">
        <v>4847</v>
      </c>
      <c r="E1653" s="1" t="s">
        <v>2922</v>
      </c>
    </row>
    <row r="1654" spans="4:5" x14ac:dyDescent="0.2">
      <c r="D1654" s="1" t="s">
        <v>4848</v>
      </c>
      <c r="E1654" s="1" t="s">
        <v>2922</v>
      </c>
    </row>
    <row r="1655" spans="4:5" x14ac:dyDescent="0.2">
      <c r="D1655" s="1" t="s">
        <v>4849</v>
      </c>
      <c r="E1655" s="1" t="s">
        <v>2922</v>
      </c>
    </row>
    <row r="1656" spans="4:5" x14ac:dyDescent="0.2">
      <c r="D1656" s="1" t="s">
        <v>4850</v>
      </c>
      <c r="E1656" s="1" t="s">
        <v>2922</v>
      </c>
    </row>
    <row r="1657" spans="4:5" x14ac:dyDescent="0.2">
      <c r="D1657" s="1" t="s">
        <v>4851</v>
      </c>
      <c r="E1657" s="1" t="s">
        <v>2922</v>
      </c>
    </row>
    <row r="1658" spans="4:5" x14ac:dyDescent="0.2">
      <c r="D1658" s="1" t="s">
        <v>4852</v>
      </c>
      <c r="E1658" s="1" t="s">
        <v>2922</v>
      </c>
    </row>
    <row r="1659" spans="4:5" x14ac:dyDescent="0.2">
      <c r="D1659" s="1" t="s">
        <v>4853</v>
      </c>
      <c r="E1659" s="1" t="s">
        <v>2922</v>
      </c>
    </row>
    <row r="1660" spans="4:5" x14ac:dyDescent="0.2">
      <c r="D1660" s="1" t="s">
        <v>4854</v>
      </c>
      <c r="E1660" s="1" t="s">
        <v>2922</v>
      </c>
    </row>
    <row r="1661" spans="4:5" x14ac:dyDescent="0.2">
      <c r="D1661" s="1" t="s">
        <v>4855</v>
      </c>
      <c r="E1661" s="1" t="s">
        <v>2922</v>
      </c>
    </row>
    <row r="1662" spans="4:5" x14ac:dyDescent="0.2">
      <c r="D1662" s="1" t="s">
        <v>4856</v>
      </c>
      <c r="E1662" s="1" t="s">
        <v>2922</v>
      </c>
    </row>
    <row r="1663" spans="4:5" x14ac:dyDescent="0.2">
      <c r="D1663" s="1" t="s">
        <v>4857</v>
      </c>
      <c r="E1663" s="1" t="s">
        <v>2922</v>
      </c>
    </row>
    <row r="1664" spans="4:5" x14ac:dyDescent="0.2">
      <c r="D1664" s="1" t="s">
        <v>4858</v>
      </c>
      <c r="E1664" s="1" t="s">
        <v>2922</v>
      </c>
    </row>
    <row r="1665" spans="4:5" x14ac:dyDescent="0.2">
      <c r="D1665" s="1" t="s">
        <v>2807</v>
      </c>
      <c r="E1665" s="1" t="s">
        <v>2922</v>
      </c>
    </row>
    <row r="1666" spans="4:5" x14ac:dyDescent="0.2">
      <c r="D1666" s="1" t="s">
        <v>4859</v>
      </c>
      <c r="E1666" s="1" t="s">
        <v>2922</v>
      </c>
    </row>
    <row r="1667" spans="4:5" x14ac:dyDescent="0.2">
      <c r="D1667" s="1" t="s">
        <v>4860</v>
      </c>
      <c r="E1667" s="1" t="s">
        <v>2922</v>
      </c>
    </row>
    <row r="1668" spans="4:5" x14ac:dyDescent="0.2">
      <c r="D1668" s="1" t="s">
        <v>4861</v>
      </c>
      <c r="E1668" s="1" t="s">
        <v>2922</v>
      </c>
    </row>
    <row r="1669" spans="4:5" x14ac:dyDescent="0.2">
      <c r="D1669" s="1" t="s">
        <v>4862</v>
      </c>
      <c r="E1669" s="1" t="s">
        <v>2922</v>
      </c>
    </row>
    <row r="1670" spans="4:5" x14ac:dyDescent="0.2">
      <c r="D1670" s="1" t="s">
        <v>4863</v>
      </c>
      <c r="E1670" s="1" t="s">
        <v>2922</v>
      </c>
    </row>
    <row r="1671" spans="4:5" x14ac:dyDescent="0.2">
      <c r="D1671" s="1" t="s">
        <v>4864</v>
      </c>
      <c r="E1671" s="1" t="s">
        <v>2922</v>
      </c>
    </row>
    <row r="1672" spans="4:5" x14ac:dyDescent="0.2">
      <c r="D1672" s="1" t="s">
        <v>4865</v>
      </c>
      <c r="E1672" s="1" t="s">
        <v>2922</v>
      </c>
    </row>
    <row r="1673" spans="4:5" x14ac:dyDescent="0.2">
      <c r="D1673" s="1" t="s">
        <v>4866</v>
      </c>
      <c r="E1673" s="1" t="s">
        <v>2922</v>
      </c>
    </row>
    <row r="1674" spans="4:5" x14ac:dyDescent="0.2">
      <c r="D1674" s="1" t="s">
        <v>4867</v>
      </c>
      <c r="E1674" s="1" t="s">
        <v>2922</v>
      </c>
    </row>
    <row r="1675" spans="4:5" x14ac:dyDescent="0.2">
      <c r="D1675" s="1" t="s">
        <v>4868</v>
      </c>
      <c r="E1675" s="1" t="s">
        <v>2922</v>
      </c>
    </row>
    <row r="1676" spans="4:5" x14ac:dyDescent="0.2">
      <c r="D1676" s="1" t="s">
        <v>4869</v>
      </c>
      <c r="E1676" s="1" t="s">
        <v>2922</v>
      </c>
    </row>
    <row r="1677" spans="4:5" x14ac:dyDescent="0.2">
      <c r="D1677" s="1" t="s">
        <v>4870</v>
      </c>
      <c r="E1677" s="1" t="s">
        <v>2922</v>
      </c>
    </row>
    <row r="1678" spans="4:5" x14ac:dyDescent="0.2">
      <c r="D1678" s="1" t="s">
        <v>4871</v>
      </c>
      <c r="E1678" s="1" t="s">
        <v>2922</v>
      </c>
    </row>
    <row r="1679" spans="4:5" x14ac:dyDescent="0.2">
      <c r="D1679" s="1" t="s">
        <v>4872</v>
      </c>
      <c r="E1679" s="1" t="s">
        <v>2922</v>
      </c>
    </row>
    <row r="1680" spans="4:5" x14ac:dyDescent="0.2">
      <c r="D1680" s="1" t="s">
        <v>4873</v>
      </c>
      <c r="E1680" s="1" t="s">
        <v>2922</v>
      </c>
    </row>
    <row r="1681" spans="4:5" x14ac:dyDescent="0.2">
      <c r="D1681" s="1" t="s">
        <v>4874</v>
      </c>
      <c r="E1681" s="1" t="s">
        <v>2922</v>
      </c>
    </row>
    <row r="1682" spans="4:5" x14ac:dyDescent="0.2">
      <c r="D1682" s="1" t="s">
        <v>4875</v>
      </c>
      <c r="E1682" s="1" t="s">
        <v>2922</v>
      </c>
    </row>
    <row r="1683" spans="4:5" x14ac:dyDescent="0.2">
      <c r="D1683" s="1" t="s">
        <v>4876</v>
      </c>
      <c r="E1683" s="1" t="s">
        <v>2922</v>
      </c>
    </row>
    <row r="1684" spans="4:5" x14ac:dyDescent="0.2">
      <c r="D1684" s="1" t="s">
        <v>4877</v>
      </c>
      <c r="E1684" s="1" t="s">
        <v>2922</v>
      </c>
    </row>
    <row r="1685" spans="4:5" x14ac:dyDescent="0.2">
      <c r="D1685" s="1" t="s">
        <v>4878</v>
      </c>
      <c r="E1685" s="1" t="s">
        <v>2922</v>
      </c>
    </row>
    <row r="1686" spans="4:5" x14ac:dyDescent="0.2">
      <c r="D1686" s="1" t="s">
        <v>4879</v>
      </c>
      <c r="E1686" s="1" t="s">
        <v>2922</v>
      </c>
    </row>
    <row r="1687" spans="4:5" x14ac:dyDescent="0.2">
      <c r="D1687" s="1" t="s">
        <v>4880</v>
      </c>
      <c r="E1687" s="1" t="s">
        <v>2922</v>
      </c>
    </row>
    <row r="1688" spans="4:5" x14ac:dyDescent="0.2">
      <c r="D1688" s="1" t="s">
        <v>4881</v>
      </c>
      <c r="E1688" s="1" t="s">
        <v>2922</v>
      </c>
    </row>
    <row r="1689" spans="4:5" x14ac:dyDescent="0.2">
      <c r="D1689" s="1" t="s">
        <v>4882</v>
      </c>
      <c r="E1689" s="1" t="s">
        <v>2922</v>
      </c>
    </row>
    <row r="1690" spans="4:5" x14ac:dyDescent="0.2">
      <c r="D1690" s="1" t="s">
        <v>4883</v>
      </c>
      <c r="E1690" s="1" t="s">
        <v>2922</v>
      </c>
    </row>
    <row r="1691" spans="4:5" x14ac:dyDescent="0.2">
      <c r="D1691" s="1" t="s">
        <v>4884</v>
      </c>
      <c r="E1691" s="1" t="s">
        <v>2922</v>
      </c>
    </row>
    <row r="1692" spans="4:5" x14ac:dyDescent="0.2">
      <c r="D1692" s="1" t="s">
        <v>4885</v>
      </c>
      <c r="E1692" s="1" t="s">
        <v>2922</v>
      </c>
    </row>
    <row r="1693" spans="4:5" x14ac:dyDescent="0.2">
      <c r="D1693" s="1" t="s">
        <v>4886</v>
      </c>
      <c r="E1693" s="1" t="s">
        <v>2922</v>
      </c>
    </row>
    <row r="1694" spans="4:5" x14ac:dyDescent="0.2">
      <c r="D1694" s="1" t="s">
        <v>4887</v>
      </c>
      <c r="E1694" s="1" t="s">
        <v>2922</v>
      </c>
    </row>
    <row r="1695" spans="4:5" x14ac:dyDescent="0.2">
      <c r="D1695" s="1" t="s">
        <v>4888</v>
      </c>
      <c r="E1695" s="1" t="s">
        <v>2922</v>
      </c>
    </row>
    <row r="1696" spans="4:5" x14ac:dyDescent="0.2">
      <c r="D1696" s="1" t="s">
        <v>4889</v>
      </c>
      <c r="E1696" s="1" t="s">
        <v>2922</v>
      </c>
    </row>
    <row r="1697" spans="4:5" x14ac:dyDescent="0.2">
      <c r="D1697" s="1" t="s">
        <v>4890</v>
      </c>
      <c r="E1697" s="1" t="s">
        <v>2922</v>
      </c>
    </row>
    <row r="1698" spans="4:5" x14ac:dyDescent="0.2">
      <c r="D1698" s="1" t="s">
        <v>4891</v>
      </c>
      <c r="E1698" s="1" t="s">
        <v>2922</v>
      </c>
    </row>
    <row r="1699" spans="4:5" x14ac:dyDescent="0.2">
      <c r="D1699" s="1" t="s">
        <v>4892</v>
      </c>
      <c r="E1699" s="1" t="s">
        <v>2922</v>
      </c>
    </row>
    <row r="1700" spans="4:5" x14ac:dyDescent="0.2">
      <c r="D1700" s="1" t="s">
        <v>4893</v>
      </c>
      <c r="E1700" s="1" t="s">
        <v>2922</v>
      </c>
    </row>
    <row r="1701" spans="4:5" x14ac:dyDescent="0.2">
      <c r="D1701" s="1" t="s">
        <v>4894</v>
      </c>
      <c r="E1701" s="1" t="s">
        <v>2922</v>
      </c>
    </row>
    <row r="1702" spans="4:5" x14ac:dyDescent="0.2">
      <c r="D1702" s="1" t="s">
        <v>4895</v>
      </c>
      <c r="E1702" s="1" t="s">
        <v>2922</v>
      </c>
    </row>
    <row r="1703" spans="4:5" x14ac:dyDescent="0.2">
      <c r="D1703" s="1" t="s">
        <v>4896</v>
      </c>
      <c r="E1703" s="1" t="s">
        <v>2922</v>
      </c>
    </row>
    <row r="1704" spans="4:5" x14ac:dyDescent="0.2">
      <c r="D1704" s="1" t="s">
        <v>4897</v>
      </c>
      <c r="E1704" s="1" t="s">
        <v>2922</v>
      </c>
    </row>
    <row r="1705" spans="4:5" x14ac:dyDescent="0.2">
      <c r="D1705" s="1" t="s">
        <v>4898</v>
      </c>
      <c r="E1705" s="1" t="s">
        <v>2922</v>
      </c>
    </row>
    <row r="1706" spans="4:5" x14ac:dyDescent="0.2">
      <c r="D1706" s="1" t="s">
        <v>4899</v>
      </c>
      <c r="E1706" s="1" t="s">
        <v>2922</v>
      </c>
    </row>
    <row r="1707" spans="4:5" x14ac:dyDescent="0.2">
      <c r="D1707" s="1" t="s">
        <v>4900</v>
      </c>
      <c r="E1707" s="1" t="s">
        <v>2922</v>
      </c>
    </row>
    <row r="1708" spans="4:5" x14ac:dyDescent="0.2">
      <c r="D1708" s="1" t="s">
        <v>4901</v>
      </c>
      <c r="E1708" s="1" t="s">
        <v>2922</v>
      </c>
    </row>
    <row r="1709" spans="4:5" x14ac:dyDescent="0.2">
      <c r="D1709" s="1" t="s">
        <v>4902</v>
      </c>
      <c r="E1709" s="1" t="s">
        <v>2922</v>
      </c>
    </row>
    <row r="1710" spans="4:5" x14ac:dyDescent="0.2">
      <c r="D1710" s="1" t="s">
        <v>4903</v>
      </c>
      <c r="E1710" s="1" t="s">
        <v>2922</v>
      </c>
    </row>
    <row r="1711" spans="4:5" x14ac:dyDescent="0.2">
      <c r="D1711" s="1" t="s">
        <v>4904</v>
      </c>
      <c r="E1711" s="1" t="s">
        <v>2922</v>
      </c>
    </row>
    <row r="1712" spans="4:5" x14ac:dyDescent="0.2">
      <c r="D1712" s="1" t="s">
        <v>4905</v>
      </c>
      <c r="E1712" s="1" t="s">
        <v>2922</v>
      </c>
    </row>
    <row r="1713" spans="4:5" x14ac:dyDescent="0.2">
      <c r="D1713" s="1" t="s">
        <v>4906</v>
      </c>
      <c r="E1713" s="1" t="s">
        <v>2922</v>
      </c>
    </row>
    <row r="1714" spans="4:5" x14ac:dyDescent="0.2">
      <c r="D1714" s="1" t="s">
        <v>4907</v>
      </c>
      <c r="E1714" s="1" t="s">
        <v>2922</v>
      </c>
    </row>
    <row r="1715" spans="4:5" x14ac:dyDescent="0.2">
      <c r="D1715" s="1" t="s">
        <v>4908</v>
      </c>
      <c r="E1715" s="1" t="s">
        <v>2922</v>
      </c>
    </row>
    <row r="1716" spans="4:5" x14ac:dyDescent="0.2">
      <c r="D1716" s="1" t="s">
        <v>4909</v>
      </c>
      <c r="E1716" s="1" t="s">
        <v>2922</v>
      </c>
    </row>
    <row r="1717" spans="4:5" x14ac:dyDescent="0.2">
      <c r="D1717" s="1" t="s">
        <v>4910</v>
      </c>
      <c r="E1717" s="1" t="s">
        <v>2922</v>
      </c>
    </row>
    <row r="1718" spans="4:5" x14ac:dyDescent="0.2">
      <c r="D1718" s="1" t="s">
        <v>4911</v>
      </c>
      <c r="E1718" s="1" t="s">
        <v>2922</v>
      </c>
    </row>
    <row r="1719" spans="4:5" x14ac:dyDescent="0.2">
      <c r="D1719" s="1" t="s">
        <v>4912</v>
      </c>
      <c r="E1719" s="1" t="s">
        <v>2922</v>
      </c>
    </row>
    <row r="1720" spans="4:5" x14ac:dyDescent="0.2">
      <c r="D1720" s="1" t="s">
        <v>4913</v>
      </c>
      <c r="E1720" s="1" t="s">
        <v>2922</v>
      </c>
    </row>
    <row r="1721" spans="4:5" x14ac:dyDescent="0.2">
      <c r="D1721" s="1" t="s">
        <v>4914</v>
      </c>
      <c r="E1721" s="1" t="s">
        <v>2922</v>
      </c>
    </row>
    <row r="1722" spans="4:5" x14ac:dyDescent="0.2">
      <c r="D1722" s="1" t="s">
        <v>4915</v>
      </c>
      <c r="E1722" s="1" t="s">
        <v>2922</v>
      </c>
    </row>
    <row r="1723" spans="4:5" x14ac:dyDescent="0.2">
      <c r="D1723" s="1" t="s">
        <v>4916</v>
      </c>
      <c r="E1723" s="1" t="s">
        <v>2922</v>
      </c>
    </row>
    <row r="1724" spans="4:5" x14ac:dyDescent="0.2">
      <c r="D1724" s="1" t="s">
        <v>4917</v>
      </c>
      <c r="E1724" s="1" t="s">
        <v>2922</v>
      </c>
    </row>
    <row r="1725" spans="4:5" x14ac:dyDescent="0.2">
      <c r="D1725" s="1" t="s">
        <v>4918</v>
      </c>
      <c r="E1725" s="1" t="s">
        <v>2922</v>
      </c>
    </row>
    <row r="1726" spans="4:5" x14ac:dyDescent="0.2">
      <c r="D1726" s="1" t="s">
        <v>4919</v>
      </c>
      <c r="E1726" s="1" t="s">
        <v>2922</v>
      </c>
    </row>
    <row r="1727" spans="4:5" x14ac:dyDescent="0.2">
      <c r="D1727" s="1" t="s">
        <v>4920</v>
      </c>
      <c r="E1727" s="1" t="s">
        <v>2922</v>
      </c>
    </row>
    <row r="1728" spans="4:5" x14ac:dyDescent="0.2">
      <c r="D1728" s="1" t="s">
        <v>2453</v>
      </c>
      <c r="E1728" s="1" t="s">
        <v>2922</v>
      </c>
    </row>
    <row r="1729" spans="4:5" x14ac:dyDescent="0.2">
      <c r="D1729" s="1" t="s">
        <v>4921</v>
      </c>
      <c r="E1729" s="1" t="s">
        <v>2922</v>
      </c>
    </row>
    <row r="1730" spans="4:5" x14ac:dyDescent="0.2">
      <c r="D1730" s="1" t="s">
        <v>4922</v>
      </c>
      <c r="E1730" s="1" t="s">
        <v>2922</v>
      </c>
    </row>
    <row r="1731" spans="4:5" x14ac:dyDescent="0.2">
      <c r="D1731" s="1" t="s">
        <v>4923</v>
      </c>
      <c r="E1731" s="1" t="s">
        <v>2922</v>
      </c>
    </row>
    <row r="1732" spans="4:5" x14ac:dyDescent="0.2">
      <c r="D1732" s="1" t="s">
        <v>2456</v>
      </c>
      <c r="E1732" s="1" t="s">
        <v>2922</v>
      </c>
    </row>
    <row r="1733" spans="4:5" x14ac:dyDescent="0.2">
      <c r="D1733" s="1" t="s">
        <v>4924</v>
      </c>
      <c r="E1733" s="1" t="s">
        <v>2922</v>
      </c>
    </row>
    <row r="1734" spans="4:5" x14ac:dyDescent="0.2">
      <c r="D1734" s="1" t="s">
        <v>4925</v>
      </c>
      <c r="E1734" s="1" t="s">
        <v>2922</v>
      </c>
    </row>
    <row r="1735" spans="4:5" x14ac:dyDescent="0.2">
      <c r="D1735" s="1" t="s">
        <v>4926</v>
      </c>
      <c r="E1735" s="1" t="s">
        <v>2922</v>
      </c>
    </row>
    <row r="1736" spans="4:5" x14ac:dyDescent="0.2">
      <c r="D1736" s="1" t="s">
        <v>4927</v>
      </c>
      <c r="E1736" s="1" t="s">
        <v>2922</v>
      </c>
    </row>
    <row r="1737" spans="4:5" x14ac:dyDescent="0.2">
      <c r="D1737" s="1" t="s">
        <v>4928</v>
      </c>
      <c r="E1737" s="1" t="s">
        <v>2922</v>
      </c>
    </row>
    <row r="1738" spans="4:5" x14ac:dyDescent="0.2">
      <c r="D1738" s="1" t="s">
        <v>4929</v>
      </c>
      <c r="E1738" s="1" t="s">
        <v>2922</v>
      </c>
    </row>
    <row r="1739" spans="4:5" x14ac:dyDescent="0.2">
      <c r="D1739" s="1" t="s">
        <v>4930</v>
      </c>
      <c r="E1739" s="1" t="s">
        <v>2922</v>
      </c>
    </row>
    <row r="1740" spans="4:5" x14ac:dyDescent="0.2">
      <c r="D1740" s="1" t="s">
        <v>2814</v>
      </c>
      <c r="E1740" s="1" t="s">
        <v>2922</v>
      </c>
    </row>
    <row r="1741" spans="4:5" x14ac:dyDescent="0.2">
      <c r="D1741" s="1" t="s">
        <v>4931</v>
      </c>
      <c r="E1741" s="1" t="s">
        <v>2922</v>
      </c>
    </row>
    <row r="1742" spans="4:5" x14ac:dyDescent="0.2">
      <c r="D1742" s="1" t="s">
        <v>4932</v>
      </c>
      <c r="E1742" s="1" t="s">
        <v>2922</v>
      </c>
    </row>
    <row r="1743" spans="4:5" x14ac:dyDescent="0.2">
      <c r="D1743" s="1" t="s">
        <v>4933</v>
      </c>
      <c r="E1743" s="1" t="s">
        <v>2922</v>
      </c>
    </row>
    <row r="1744" spans="4:5" x14ac:dyDescent="0.2">
      <c r="D1744" s="1" t="s">
        <v>4934</v>
      </c>
      <c r="E1744" s="1" t="s">
        <v>2922</v>
      </c>
    </row>
    <row r="1745" spans="4:5" x14ac:dyDescent="0.2">
      <c r="D1745" s="1" t="s">
        <v>4935</v>
      </c>
      <c r="E1745" s="1" t="s">
        <v>2922</v>
      </c>
    </row>
    <row r="1746" spans="4:5" x14ac:dyDescent="0.2">
      <c r="D1746" s="1" t="s">
        <v>4936</v>
      </c>
      <c r="E1746" s="1" t="s">
        <v>2922</v>
      </c>
    </row>
    <row r="1747" spans="4:5" x14ac:dyDescent="0.2">
      <c r="D1747" s="1" t="s">
        <v>4937</v>
      </c>
      <c r="E1747" s="1" t="s">
        <v>2922</v>
      </c>
    </row>
    <row r="1748" spans="4:5" x14ac:dyDescent="0.2">
      <c r="D1748" s="1" t="s">
        <v>4938</v>
      </c>
      <c r="E1748" s="1" t="s">
        <v>2922</v>
      </c>
    </row>
    <row r="1749" spans="4:5" x14ac:dyDescent="0.2">
      <c r="D1749" s="1" t="s">
        <v>4939</v>
      </c>
      <c r="E1749" s="1" t="s">
        <v>2922</v>
      </c>
    </row>
    <row r="1750" spans="4:5" x14ac:dyDescent="0.2">
      <c r="D1750" s="1" t="s">
        <v>4940</v>
      </c>
      <c r="E1750" s="1" t="s">
        <v>2922</v>
      </c>
    </row>
    <row r="1751" spans="4:5" x14ac:dyDescent="0.2">
      <c r="D1751" s="1" t="s">
        <v>4941</v>
      </c>
      <c r="E1751" s="1" t="s">
        <v>2922</v>
      </c>
    </row>
    <row r="1752" spans="4:5" x14ac:dyDescent="0.2">
      <c r="D1752" s="1" t="s">
        <v>4942</v>
      </c>
      <c r="E1752" s="1" t="s">
        <v>2922</v>
      </c>
    </row>
    <row r="1753" spans="4:5" x14ac:dyDescent="0.2">
      <c r="D1753" s="1" t="s">
        <v>4943</v>
      </c>
      <c r="E1753" s="1" t="s">
        <v>2922</v>
      </c>
    </row>
    <row r="1754" spans="4:5" x14ac:dyDescent="0.2">
      <c r="D1754" s="1" t="s">
        <v>2815</v>
      </c>
      <c r="E1754" s="1" t="s">
        <v>2922</v>
      </c>
    </row>
    <row r="1755" spans="4:5" x14ac:dyDescent="0.2">
      <c r="D1755" s="1" t="s">
        <v>4944</v>
      </c>
      <c r="E1755" s="1" t="s">
        <v>2922</v>
      </c>
    </row>
    <row r="1756" spans="4:5" x14ac:dyDescent="0.2">
      <c r="D1756" s="1" t="s">
        <v>4945</v>
      </c>
      <c r="E1756" s="1" t="s">
        <v>2922</v>
      </c>
    </row>
    <row r="1757" spans="4:5" x14ac:dyDescent="0.2">
      <c r="D1757" s="1" t="s">
        <v>2816</v>
      </c>
      <c r="E1757" s="1" t="s">
        <v>2922</v>
      </c>
    </row>
    <row r="1758" spans="4:5" x14ac:dyDescent="0.2">
      <c r="D1758" s="1" t="s">
        <v>4946</v>
      </c>
      <c r="E1758" s="1" t="s">
        <v>2922</v>
      </c>
    </row>
    <row r="1759" spans="4:5" x14ac:dyDescent="0.2">
      <c r="D1759" s="1" t="s">
        <v>2817</v>
      </c>
      <c r="E1759" s="1" t="s">
        <v>2922</v>
      </c>
    </row>
    <row r="1760" spans="4:5" x14ac:dyDescent="0.2">
      <c r="D1760" s="1" t="s">
        <v>4947</v>
      </c>
      <c r="E1760" s="1" t="s">
        <v>2922</v>
      </c>
    </row>
    <row r="1761" spans="4:5" x14ac:dyDescent="0.2">
      <c r="D1761" s="1" t="s">
        <v>4948</v>
      </c>
      <c r="E1761" s="1" t="s">
        <v>2922</v>
      </c>
    </row>
    <row r="1762" spans="4:5" x14ac:dyDescent="0.2">
      <c r="D1762" s="1" t="s">
        <v>4949</v>
      </c>
      <c r="E1762" s="1" t="s">
        <v>2922</v>
      </c>
    </row>
    <row r="1763" spans="4:5" x14ac:dyDescent="0.2">
      <c r="D1763" s="1" t="s">
        <v>4950</v>
      </c>
      <c r="E1763" s="1" t="s">
        <v>2922</v>
      </c>
    </row>
    <row r="1764" spans="4:5" x14ac:dyDescent="0.2">
      <c r="D1764" s="1" t="s">
        <v>4951</v>
      </c>
      <c r="E1764" s="1" t="s">
        <v>2922</v>
      </c>
    </row>
    <row r="1765" spans="4:5" x14ac:dyDescent="0.2">
      <c r="D1765" s="1" t="s">
        <v>4952</v>
      </c>
      <c r="E1765" s="1" t="s">
        <v>2922</v>
      </c>
    </row>
    <row r="1766" spans="4:5" x14ac:dyDescent="0.2">
      <c r="D1766" s="1" t="s">
        <v>4953</v>
      </c>
      <c r="E1766" s="1" t="s">
        <v>2922</v>
      </c>
    </row>
    <row r="1767" spans="4:5" x14ac:dyDescent="0.2">
      <c r="D1767" s="1" t="s">
        <v>4954</v>
      </c>
      <c r="E1767" s="1" t="s">
        <v>2922</v>
      </c>
    </row>
    <row r="1768" spans="4:5" x14ac:dyDescent="0.2">
      <c r="D1768" s="1" t="s">
        <v>4955</v>
      </c>
      <c r="E1768" s="1" t="s">
        <v>2922</v>
      </c>
    </row>
    <row r="1769" spans="4:5" x14ac:dyDescent="0.2">
      <c r="D1769" s="1" t="s">
        <v>4956</v>
      </c>
      <c r="E1769" s="1" t="s">
        <v>2922</v>
      </c>
    </row>
    <row r="1770" spans="4:5" x14ac:dyDescent="0.2">
      <c r="D1770" s="1" t="s">
        <v>4957</v>
      </c>
      <c r="E1770" s="1" t="s">
        <v>2922</v>
      </c>
    </row>
    <row r="1771" spans="4:5" x14ac:dyDescent="0.2">
      <c r="D1771" s="1" t="s">
        <v>4958</v>
      </c>
      <c r="E1771" s="1" t="s">
        <v>2922</v>
      </c>
    </row>
    <row r="1772" spans="4:5" x14ac:dyDescent="0.2">
      <c r="D1772" s="1" t="s">
        <v>4959</v>
      </c>
      <c r="E1772" s="1" t="s">
        <v>2922</v>
      </c>
    </row>
    <row r="1773" spans="4:5" x14ac:dyDescent="0.2">
      <c r="D1773" s="1" t="s">
        <v>4960</v>
      </c>
      <c r="E1773" s="1" t="s">
        <v>2922</v>
      </c>
    </row>
    <row r="1774" spans="4:5" x14ac:dyDescent="0.2">
      <c r="D1774" s="1" t="s">
        <v>4961</v>
      </c>
      <c r="E1774" s="1" t="s">
        <v>2922</v>
      </c>
    </row>
    <row r="1775" spans="4:5" x14ac:dyDescent="0.2">
      <c r="D1775" s="1" t="s">
        <v>4962</v>
      </c>
      <c r="E1775" s="1" t="s">
        <v>2922</v>
      </c>
    </row>
    <row r="1776" spans="4:5" x14ac:dyDescent="0.2">
      <c r="D1776" s="1" t="s">
        <v>4963</v>
      </c>
      <c r="E1776" s="1" t="s">
        <v>2922</v>
      </c>
    </row>
    <row r="1777" spans="4:5" x14ac:dyDescent="0.2">
      <c r="D1777" s="1" t="s">
        <v>4964</v>
      </c>
      <c r="E1777" s="1" t="s">
        <v>2922</v>
      </c>
    </row>
    <row r="1778" spans="4:5" x14ac:dyDescent="0.2">
      <c r="D1778" s="1" t="s">
        <v>4965</v>
      </c>
      <c r="E1778" s="1" t="s">
        <v>2922</v>
      </c>
    </row>
    <row r="1779" spans="4:5" x14ac:dyDescent="0.2">
      <c r="D1779" s="1" t="s">
        <v>4966</v>
      </c>
      <c r="E1779" s="1" t="s">
        <v>2922</v>
      </c>
    </row>
    <row r="1780" spans="4:5" x14ac:dyDescent="0.2">
      <c r="D1780" s="1" t="s">
        <v>2821</v>
      </c>
      <c r="E1780" s="1" t="s">
        <v>2922</v>
      </c>
    </row>
    <row r="1781" spans="4:5" x14ac:dyDescent="0.2">
      <c r="D1781" s="1" t="s">
        <v>4967</v>
      </c>
      <c r="E1781" s="1" t="s">
        <v>2922</v>
      </c>
    </row>
    <row r="1782" spans="4:5" x14ac:dyDescent="0.2">
      <c r="D1782" s="1" t="s">
        <v>4968</v>
      </c>
      <c r="E1782" s="1" t="s">
        <v>2922</v>
      </c>
    </row>
    <row r="1783" spans="4:5" x14ac:dyDescent="0.2">
      <c r="D1783" s="1" t="s">
        <v>4969</v>
      </c>
      <c r="E1783" s="1" t="s">
        <v>2922</v>
      </c>
    </row>
    <row r="1784" spans="4:5" x14ac:dyDescent="0.2">
      <c r="D1784" s="1" t="s">
        <v>4970</v>
      </c>
      <c r="E1784" s="1" t="s">
        <v>2922</v>
      </c>
    </row>
    <row r="1785" spans="4:5" x14ac:dyDescent="0.2">
      <c r="D1785" s="1" t="s">
        <v>4971</v>
      </c>
      <c r="E1785" s="1" t="s">
        <v>2922</v>
      </c>
    </row>
    <row r="1786" spans="4:5" x14ac:dyDescent="0.2">
      <c r="D1786" s="1" t="s">
        <v>4972</v>
      </c>
      <c r="E1786" s="1" t="s">
        <v>2922</v>
      </c>
    </row>
    <row r="1787" spans="4:5" x14ac:dyDescent="0.2">
      <c r="D1787" s="1" t="s">
        <v>4973</v>
      </c>
      <c r="E1787" s="1" t="s">
        <v>2922</v>
      </c>
    </row>
    <row r="1788" spans="4:5" x14ac:dyDescent="0.2">
      <c r="D1788" s="1" t="s">
        <v>4974</v>
      </c>
      <c r="E1788" s="1" t="s">
        <v>2922</v>
      </c>
    </row>
    <row r="1789" spans="4:5" x14ac:dyDescent="0.2">
      <c r="D1789" s="1" t="s">
        <v>4975</v>
      </c>
      <c r="E1789" s="1" t="s">
        <v>2922</v>
      </c>
    </row>
    <row r="1790" spans="4:5" x14ac:dyDescent="0.2">
      <c r="D1790" s="1" t="s">
        <v>4976</v>
      </c>
      <c r="E1790" s="1" t="s">
        <v>2922</v>
      </c>
    </row>
    <row r="1791" spans="4:5" x14ac:dyDescent="0.2">
      <c r="D1791" s="1" t="s">
        <v>4977</v>
      </c>
      <c r="E1791" s="1" t="s">
        <v>2922</v>
      </c>
    </row>
    <row r="1792" spans="4:5" x14ac:dyDescent="0.2">
      <c r="D1792" s="1" t="s">
        <v>4978</v>
      </c>
      <c r="E1792" s="1" t="s">
        <v>2922</v>
      </c>
    </row>
    <row r="1793" spans="4:5" x14ac:dyDescent="0.2">
      <c r="D1793" s="1" t="s">
        <v>4979</v>
      </c>
      <c r="E1793" s="1" t="s">
        <v>2922</v>
      </c>
    </row>
    <row r="1794" spans="4:5" x14ac:dyDescent="0.2">
      <c r="D1794" s="1" t="s">
        <v>4980</v>
      </c>
      <c r="E1794" s="1" t="s">
        <v>2922</v>
      </c>
    </row>
    <row r="1795" spans="4:5" x14ac:dyDescent="0.2">
      <c r="D1795" s="1" t="s">
        <v>4981</v>
      </c>
      <c r="E1795" s="1" t="s">
        <v>2922</v>
      </c>
    </row>
    <row r="1796" spans="4:5" x14ac:dyDescent="0.2">
      <c r="D1796" s="1" t="s">
        <v>2824</v>
      </c>
      <c r="E1796" s="1" t="s">
        <v>2922</v>
      </c>
    </row>
    <row r="1797" spans="4:5" x14ac:dyDescent="0.2">
      <c r="D1797" s="1" t="s">
        <v>4982</v>
      </c>
      <c r="E1797" s="1" t="s">
        <v>2922</v>
      </c>
    </row>
    <row r="1798" spans="4:5" x14ac:dyDescent="0.2">
      <c r="D1798" s="1" t="s">
        <v>4983</v>
      </c>
      <c r="E1798" s="1" t="s">
        <v>2922</v>
      </c>
    </row>
    <row r="1799" spans="4:5" x14ac:dyDescent="0.2">
      <c r="D1799" s="1" t="s">
        <v>4984</v>
      </c>
      <c r="E1799" s="1" t="s">
        <v>2922</v>
      </c>
    </row>
    <row r="1800" spans="4:5" x14ac:dyDescent="0.2">
      <c r="D1800" s="1" t="s">
        <v>4985</v>
      </c>
      <c r="E1800" s="1" t="s">
        <v>2922</v>
      </c>
    </row>
    <row r="1801" spans="4:5" x14ac:dyDescent="0.2">
      <c r="D1801" s="1" t="s">
        <v>4986</v>
      </c>
      <c r="E1801" s="1" t="s">
        <v>2922</v>
      </c>
    </row>
    <row r="1802" spans="4:5" x14ac:dyDescent="0.2">
      <c r="D1802" s="1" t="s">
        <v>4987</v>
      </c>
      <c r="E1802" s="1" t="s">
        <v>2922</v>
      </c>
    </row>
    <row r="1803" spans="4:5" x14ac:dyDescent="0.2">
      <c r="D1803" s="1" t="s">
        <v>4988</v>
      </c>
      <c r="E1803" s="1" t="s">
        <v>2922</v>
      </c>
    </row>
    <row r="1804" spans="4:5" x14ac:dyDescent="0.2">
      <c r="D1804" s="1" t="s">
        <v>4989</v>
      </c>
      <c r="E1804" s="1" t="s">
        <v>2922</v>
      </c>
    </row>
    <row r="1805" spans="4:5" x14ac:dyDescent="0.2">
      <c r="D1805" s="1" t="s">
        <v>4990</v>
      </c>
      <c r="E1805" s="1" t="s">
        <v>2922</v>
      </c>
    </row>
    <row r="1806" spans="4:5" x14ac:dyDescent="0.2">
      <c r="D1806" s="1" t="s">
        <v>4991</v>
      </c>
      <c r="E1806" s="1" t="s">
        <v>2922</v>
      </c>
    </row>
    <row r="1807" spans="4:5" x14ac:dyDescent="0.2">
      <c r="D1807" s="1" t="s">
        <v>4992</v>
      </c>
      <c r="E1807" s="1" t="s">
        <v>2922</v>
      </c>
    </row>
    <row r="1808" spans="4:5" x14ac:dyDescent="0.2">
      <c r="D1808" s="1" t="s">
        <v>4993</v>
      </c>
      <c r="E1808" s="1" t="s">
        <v>2922</v>
      </c>
    </row>
    <row r="1809" spans="4:5" x14ac:dyDescent="0.2">
      <c r="D1809" s="1" t="s">
        <v>4994</v>
      </c>
      <c r="E1809" s="1" t="s">
        <v>2922</v>
      </c>
    </row>
    <row r="1810" spans="4:5" x14ac:dyDescent="0.2">
      <c r="D1810" s="1" t="s">
        <v>4995</v>
      </c>
      <c r="E1810" s="1" t="s">
        <v>2922</v>
      </c>
    </row>
    <row r="1811" spans="4:5" x14ac:dyDescent="0.2">
      <c r="D1811" s="1" t="s">
        <v>2474</v>
      </c>
      <c r="E1811" s="1" t="s">
        <v>2922</v>
      </c>
    </row>
    <row r="1812" spans="4:5" x14ac:dyDescent="0.2">
      <c r="D1812" s="1" t="s">
        <v>4996</v>
      </c>
      <c r="E1812" s="1" t="s">
        <v>2922</v>
      </c>
    </row>
    <row r="1813" spans="4:5" x14ac:dyDescent="0.2">
      <c r="D1813" s="1" t="s">
        <v>4997</v>
      </c>
      <c r="E1813" s="1" t="s">
        <v>2922</v>
      </c>
    </row>
    <row r="1814" spans="4:5" x14ac:dyDescent="0.2">
      <c r="D1814" s="1" t="s">
        <v>4998</v>
      </c>
      <c r="E1814" s="1" t="s">
        <v>2922</v>
      </c>
    </row>
    <row r="1815" spans="4:5" x14ac:dyDescent="0.2">
      <c r="D1815" s="1" t="s">
        <v>4999</v>
      </c>
      <c r="E1815" s="1" t="s">
        <v>2922</v>
      </c>
    </row>
    <row r="1816" spans="4:5" x14ac:dyDescent="0.2">
      <c r="D1816" s="1" t="s">
        <v>5000</v>
      </c>
      <c r="E1816" s="1" t="s">
        <v>2922</v>
      </c>
    </row>
    <row r="1817" spans="4:5" x14ac:dyDescent="0.2">
      <c r="D1817" s="1" t="s">
        <v>2502</v>
      </c>
      <c r="E1817" s="1" t="s">
        <v>2922</v>
      </c>
    </row>
    <row r="1818" spans="4:5" x14ac:dyDescent="0.2">
      <c r="D1818" s="1" t="s">
        <v>5001</v>
      </c>
      <c r="E1818" s="1" t="s">
        <v>2922</v>
      </c>
    </row>
    <row r="1819" spans="4:5" x14ac:dyDescent="0.2">
      <c r="D1819" s="1" t="s">
        <v>5002</v>
      </c>
      <c r="E1819" s="1" t="s">
        <v>2922</v>
      </c>
    </row>
    <row r="1820" spans="4:5" x14ac:dyDescent="0.2">
      <c r="D1820" s="1" t="s">
        <v>5003</v>
      </c>
      <c r="E1820" s="1" t="s">
        <v>2922</v>
      </c>
    </row>
    <row r="1821" spans="4:5" x14ac:dyDescent="0.2">
      <c r="D1821" s="1" t="s">
        <v>5004</v>
      </c>
      <c r="E1821" s="1" t="s">
        <v>2922</v>
      </c>
    </row>
    <row r="1822" spans="4:5" x14ac:dyDescent="0.2">
      <c r="D1822" s="1" t="s">
        <v>5005</v>
      </c>
      <c r="E1822" s="1" t="s">
        <v>2922</v>
      </c>
    </row>
    <row r="1823" spans="4:5" x14ac:dyDescent="0.2">
      <c r="D1823" s="1" t="s">
        <v>5006</v>
      </c>
      <c r="E1823" s="1" t="s">
        <v>2922</v>
      </c>
    </row>
    <row r="1824" spans="4:5" x14ac:dyDescent="0.2">
      <c r="D1824" s="1" t="s">
        <v>5007</v>
      </c>
      <c r="E1824" s="1" t="s">
        <v>2922</v>
      </c>
    </row>
    <row r="1825" spans="4:5" x14ac:dyDescent="0.2">
      <c r="D1825" s="1" t="s">
        <v>5008</v>
      </c>
      <c r="E1825" s="1" t="s">
        <v>2922</v>
      </c>
    </row>
    <row r="1826" spans="4:5" x14ac:dyDescent="0.2">
      <c r="D1826" s="1" t="s">
        <v>5009</v>
      </c>
      <c r="E1826" s="1" t="s">
        <v>2922</v>
      </c>
    </row>
    <row r="1827" spans="4:5" x14ac:dyDescent="0.2">
      <c r="D1827" s="1" t="s">
        <v>5010</v>
      </c>
      <c r="E1827" s="1" t="s">
        <v>2922</v>
      </c>
    </row>
    <row r="1828" spans="4:5" x14ac:dyDescent="0.2">
      <c r="D1828" s="1" t="s">
        <v>5011</v>
      </c>
      <c r="E1828" s="1" t="s">
        <v>2922</v>
      </c>
    </row>
    <row r="1829" spans="4:5" x14ac:dyDescent="0.2">
      <c r="D1829" s="1" t="s">
        <v>2828</v>
      </c>
      <c r="E1829" s="1" t="s">
        <v>2922</v>
      </c>
    </row>
    <row r="1830" spans="4:5" x14ac:dyDescent="0.2">
      <c r="D1830" s="1" t="s">
        <v>5012</v>
      </c>
      <c r="E1830" s="1" t="s">
        <v>2922</v>
      </c>
    </row>
    <row r="1831" spans="4:5" x14ac:dyDescent="0.2">
      <c r="D1831" s="1" t="s">
        <v>5013</v>
      </c>
      <c r="E1831" s="1" t="s">
        <v>2922</v>
      </c>
    </row>
    <row r="1832" spans="4:5" x14ac:dyDescent="0.2">
      <c r="D1832" s="1" t="s">
        <v>5014</v>
      </c>
      <c r="E1832" s="1" t="s">
        <v>2922</v>
      </c>
    </row>
    <row r="1833" spans="4:5" x14ac:dyDescent="0.2">
      <c r="D1833" s="1" t="s">
        <v>5015</v>
      </c>
      <c r="E1833" s="1" t="s">
        <v>2922</v>
      </c>
    </row>
    <row r="1834" spans="4:5" x14ac:dyDescent="0.2">
      <c r="D1834" s="1" t="s">
        <v>5016</v>
      </c>
      <c r="E1834" s="1" t="s">
        <v>2922</v>
      </c>
    </row>
    <row r="1835" spans="4:5" x14ac:dyDescent="0.2">
      <c r="D1835" s="1" t="s">
        <v>5017</v>
      </c>
      <c r="E1835" s="1" t="s">
        <v>2922</v>
      </c>
    </row>
    <row r="1836" spans="4:5" x14ac:dyDescent="0.2">
      <c r="D1836" s="1" t="s">
        <v>5018</v>
      </c>
      <c r="E1836" s="1" t="s">
        <v>2922</v>
      </c>
    </row>
    <row r="1837" spans="4:5" x14ac:dyDescent="0.2">
      <c r="D1837" s="1" t="s">
        <v>5019</v>
      </c>
      <c r="E1837" s="1" t="s">
        <v>2922</v>
      </c>
    </row>
    <row r="1838" spans="4:5" x14ac:dyDescent="0.2">
      <c r="D1838" s="1" t="s">
        <v>5020</v>
      </c>
      <c r="E1838" s="1" t="s">
        <v>2922</v>
      </c>
    </row>
    <row r="1839" spans="4:5" x14ac:dyDescent="0.2">
      <c r="D1839" s="1" t="s">
        <v>5021</v>
      </c>
      <c r="E1839" s="1" t="s">
        <v>2922</v>
      </c>
    </row>
    <row r="1840" spans="4:5" x14ac:dyDescent="0.2">
      <c r="D1840" s="1" t="s">
        <v>5022</v>
      </c>
      <c r="E1840" s="1" t="s">
        <v>2922</v>
      </c>
    </row>
    <row r="1841" spans="4:5" x14ac:dyDescent="0.2">
      <c r="D1841" s="1" t="s">
        <v>5023</v>
      </c>
      <c r="E1841" s="1" t="s">
        <v>2922</v>
      </c>
    </row>
    <row r="1842" spans="4:5" x14ac:dyDescent="0.2">
      <c r="D1842" s="1" t="s">
        <v>5024</v>
      </c>
      <c r="E1842" s="1" t="s">
        <v>2922</v>
      </c>
    </row>
    <row r="1843" spans="4:5" x14ac:dyDescent="0.2">
      <c r="D1843" s="1" t="s">
        <v>2829</v>
      </c>
      <c r="E1843" s="1" t="s">
        <v>2922</v>
      </c>
    </row>
    <row r="1844" spans="4:5" x14ac:dyDescent="0.2">
      <c r="D1844" s="1" t="s">
        <v>5025</v>
      </c>
      <c r="E1844" s="1" t="s">
        <v>2922</v>
      </c>
    </row>
    <row r="1845" spans="4:5" x14ac:dyDescent="0.2">
      <c r="D1845" s="1" t="s">
        <v>5026</v>
      </c>
      <c r="E1845" s="1" t="s">
        <v>2922</v>
      </c>
    </row>
    <row r="1846" spans="4:5" x14ac:dyDescent="0.2">
      <c r="D1846" s="1" t="s">
        <v>5027</v>
      </c>
      <c r="E1846" s="1" t="s">
        <v>2922</v>
      </c>
    </row>
    <row r="1847" spans="4:5" x14ac:dyDescent="0.2">
      <c r="D1847" s="1" t="s">
        <v>5028</v>
      </c>
      <c r="E1847" s="1" t="s">
        <v>2922</v>
      </c>
    </row>
    <row r="1848" spans="4:5" x14ac:dyDescent="0.2">
      <c r="D1848" s="1" t="s">
        <v>5029</v>
      </c>
      <c r="E1848" s="1" t="s">
        <v>2922</v>
      </c>
    </row>
    <row r="1849" spans="4:5" x14ac:dyDescent="0.2">
      <c r="D1849" s="1" t="s">
        <v>5030</v>
      </c>
      <c r="E1849" s="1" t="s">
        <v>2922</v>
      </c>
    </row>
    <row r="1850" spans="4:5" x14ac:dyDescent="0.2">
      <c r="D1850" s="1" t="s">
        <v>5031</v>
      </c>
      <c r="E1850" s="1" t="s">
        <v>2922</v>
      </c>
    </row>
    <row r="1851" spans="4:5" x14ac:dyDescent="0.2">
      <c r="D1851" s="1" t="s">
        <v>5032</v>
      </c>
      <c r="E1851" s="1" t="s">
        <v>2922</v>
      </c>
    </row>
    <row r="1852" spans="4:5" x14ac:dyDescent="0.2">
      <c r="D1852" s="1" t="s">
        <v>5033</v>
      </c>
      <c r="E1852" s="1" t="s">
        <v>2922</v>
      </c>
    </row>
    <row r="1853" spans="4:5" x14ac:dyDescent="0.2">
      <c r="D1853" s="1" t="s">
        <v>5034</v>
      </c>
      <c r="E1853" s="1" t="s">
        <v>2922</v>
      </c>
    </row>
    <row r="1854" spans="4:5" x14ac:dyDescent="0.2">
      <c r="D1854" s="1" t="s">
        <v>5035</v>
      </c>
      <c r="E1854" s="1" t="s">
        <v>2922</v>
      </c>
    </row>
    <row r="1855" spans="4:5" x14ac:dyDescent="0.2">
      <c r="D1855" s="1" t="s">
        <v>2156</v>
      </c>
      <c r="E1855" s="1" t="s">
        <v>2922</v>
      </c>
    </row>
    <row r="1856" spans="4:5" x14ac:dyDescent="0.2">
      <c r="D1856" s="1" t="s">
        <v>2830</v>
      </c>
      <c r="E1856" s="1" t="s">
        <v>2922</v>
      </c>
    </row>
    <row r="1857" spans="4:5" x14ac:dyDescent="0.2">
      <c r="D1857" s="1" t="s">
        <v>5036</v>
      </c>
      <c r="E1857" s="1" t="s">
        <v>2922</v>
      </c>
    </row>
    <row r="1858" spans="4:5" x14ac:dyDescent="0.2">
      <c r="D1858" s="1" t="s">
        <v>5037</v>
      </c>
      <c r="E1858" s="1" t="s">
        <v>2922</v>
      </c>
    </row>
    <row r="1859" spans="4:5" x14ac:dyDescent="0.2">
      <c r="D1859" s="1" t="s">
        <v>5038</v>
      </c>
      <c r="E1859" s="1" t="s">
        <v>2922</v>
      </c>
    </row>
    <row r="1860" spans="4:5" x14ac:dyDescent="0.2">
      <c r="D1860" s="1" t="s">
        <v>5039</v>
      </c>
      <c r="E1860" s="1" t="s">
        <v>2922</v>
      </c>
    </row>
    <row r="1861" spans="4:5" x14ac:dyDescent="0.2">
      <c r="D1861" s="1" t="s">
        <v>5040</v>
      </c>
      <c r="E1861" s="1" t="s">
        <v>2922</v>
      </c>
    </row>
    <row r="1862" spans="4:5" x14ac:dyDescent="0.2">
      <c r="D1862" s="1" t="s">
        <v>5041</v>
      </c>
      <c r="E1862" s="1" t="s">
        <v>2922</v>
      </c>
    </row>
    <row r="1863" spans="4:5" x14ac:dyDescent="0.2">
      <c r="D1863" s="1" t="s">
        <v>5042</v>
      </c>
      <c r="E1863" s="1" t="s">
        <v>2922</v>
      </c>
    </row>
    <row r="1864" spans="4:5" x14ac:dyDescent="0.2">
      <c r="D1864" s="1" t="s">
        <v>5043</v>
      </c>
      <c r="E1864" s="1" t="s">
        <v>2922</v>
      </c>
    </row>
    <row r="1865" spans="4:5" x14ac:dyDescent="0.2">
      <c r="D1865" s="1" t="s">
        <v>5044</v>
      </c>
      <c r="E1865" s="1" t="s">
        <v>2922</v>
      </c>
    </row>
    <row r="1866" spans="4:5" x14ac:dyDescent="0.2">
      <c r="D1866" s="1" t="s">
        <v>5045</v>
      </c>
      <c r="E1866" s="1" t="s">
        <v>2922</v>
      </c>
    </row>
    <row r="1867" spans="4:5" x14ac:dyDescent="0.2">
      <c r="D1867" s="1" t="s">
        <v>5046</v>
      </c>
      <c r="E1867" s="1" t="s">
        <v>2922</v>
      </c>
    </row>
    <row r="1868" spans="4:5" x14ac:dyDescent="0.2">
      <c r="D1868" s="1" t="s">
        <v>5047</v>
      </c>
      <c r="E1868" s="1" t="s">
        <v>2922</v>
      </c>
    </row>
    <row r="1869" spans="4:5" x14ac:dyDescent="0.2">
      <c r="D1869" s="1" t="s">
        <v>5048</v>
      </c>
      <c r="E1869" s="1" t="s">
        <v>2922</v>
      </c>
    </row>
    <row r="1870" spans="4:5" x14ac:dyDescent="0.2">
      <c r="D1870" s="1" t="s">
        <v>5049</v>
      </c>
      <c r="E1870" s="1" t="s">
        <v>2922</v>
      </c>
    </row>
    <row r="1871" spans="4:5" x14ac:dyDescent="0.2">
      <c r="D1871" s="1" t="s">
        <v>5050</v>
      </c>
      <c r="E1871" s="1" t="s">
        <v>2922</v>
      </c>
    </row>
    <row r="1872" spans="4:5" x14ac:dyDescent="0.2">
      <c r="D1872" s="1" t="s">
        <v>5051</v>
      </c>
      <c r="E1872" s="1" t="s">
        <v>2922</v>
      </c>
    </row>
    <row r="1873" spans="4:5" x14ac:dyDescent="0.2">
      <c r="D1873" s="1" t="s">
        <v>5052</v>
      </c>
      <c r="E1873" s="1" t="s">
        <v>2922</v>
      </c>
    </row>
    <row r="1874" spans="4:5" x14ac:dyDescent="0.2">
      <c r="D1874" s="1" t="s">
        <v>5053</v>
      </c>
      <c r="E1874" s="1" t="s">
        <v>2922</v>
      </c>
    </row>
    <row r="1875" spans="4:5" x14ac:dyDescent="0.2">
      <c r="D1875" s="1" t="s">
        <v>5054</v>
      </c>
      <c r="E1875" s="1" t="s">
        <v>2922</v>
      </c>
    </row>
    <row r="1876" spans="4:5" x14ac:dyDescent="0.2">
      <c r="D1876" s="1" t="s">
        <v>5055</v>
      </c>
      <c r="E1876" s="1" t="s">
        <v>2922</v>
      </c>
    </row>
    <row r="1877" spans="4:5" x14ac:dyDescent="0.2">
      <c r="D1877" s="1" t="s">
        <v>5056</v>
      </c>
      <c r="E1877" s="1" t="s">
        <v>2922</v>
      </c>
    </row>
    <row r="1878" spans="4:5" x14ac:dyDescent="0.2">
      <c r="D1878" s="1" t="s">
        <v>5057</v>
      </c>
      <c r="E1878" s="1" t="s">
        <v>2922</v>
      </c>
    </row>
    <row r="1879" spans="4:5" x14ac:dyDescent="0.2">
      <c r="D1879" s="1" t="s">
        <v>5058</v>
      </c>
      <c r="E1879" s="1" t="s">
        <v>2922</v>
      </c>
    </row>
    <row r="1880" spans="4:5" x14ac:dyDescent="0.2">
      <c r="D1880" s="1" t="s">
        <v>5059</v>
      </c>
      <c r="E1880" s="1" t="s">
        <v>2922</v>
      </c>
    </row>
    <row r="1881" spans="4:5" x14ac:dyDescent="0.2">
      <c r="D1881" s="1" t="s">
        <v>5060</v>
      </c>
      <c r="E1881" s="1" t="s">
        <v>2922</v>
      </c>
    </row>
    <row r="1882" spans="4:5" x14ac:dyDescent="0.2">
      <c r="D1882" s="1" t="s">
        <v>5061</v>
      </c>
      <c r="E1882" s="1" t="s">
        <v>2922</v>
      </c>
    </row>
    <row r="1883" spans="4:5" x14ac:dyDescent="0.2">
      <c r="D1883" s="1" t="s">
        <v>5062</v>
      </c>
      <c r="E1883" s="1" t="s">
        <v>2922</v>
      </c>
    </row>
    <row r="1884" spans="4:5" x14ac:dyDescent="0.2">
      <c r="D1884" s="1" t="s">
        <v>5063</v>
      </c>
      <c r="E1884" s="1" t="s">
        <v>2922</v>
      </c>
    </row>
    <row r="1885" spans="4:5" x14ac:dyDescent="0.2">
      <c r="D1885" s="1" t="s">
        <v>5064</v>
      </c>
      <c r="E1885" s="1" t="s">
        <v>2922</v>
      </c>
    </row>
    <row r="1886" spans="4:5" x14ac:dyDescent="0.2">
      <c r="D1886" s="1" t="s">
        <v>5065</v>
      </c>
      <c r="E1886" s="1" t="s">
        <v>2922</v>
      </c>
    </row>
    <row r="1887" spans="4:5" x14ac:dyDescent="0.2">
      <c r="D1887" s="1" t="s">
        <v>2831</v>
      </c>
      <c r="E1887" s="1" t="s">
        <v>2922</v>
      </c>
    </row>
    <row r="1888" spans="4:5" x14ac:dyDescent="0.2">
      <c r="D1888" s="1" t="s">
        <v>5066</v>
      </c>
      <c r="E1888" s="1" t="s">
        <v>2922</v>
      </c>
    </row>
    <row r="1889" spans="4:5" x14ac:dyDescent="0.2">
      <c r="D1889" s="1" t="s">
        <v>5067</v>
      </c>
      <c r="E1889" s="1" t="s">
        <v>2922</v>
      </c>
    </row>
    <row r="1890" spans="4:5" x14ac:dyDescent="0.2">
      <c r="D1890" s="1" t="s">
        <v>5068</v>
      </c>
      <c r="E1890" s="1" t="s">
        <v>2922</v>
      </c>
    </row>
    <row r="1891" spans="4:5" x14ac:dyDescent="0.2">
      <c r="D1891" s="1" t="s">
        <v>5069</v>
      </c>
      <c r="E1891" s="1" t="s">
        <v>2922</v>
      </c>
    </row>
    <row r="1892" spans="4:5" x14ac:dyDescent="0.2">
      <c r="D1892" s="1" t="s">
        <v>5070</v>
      </c>
      <c r="E1892" s="1" t="s">
        <v>2922</v>
      </c>
    </row>
    <row r="1893" spans="4:5" x14ac:dyDescent="0.2">
      <c r="D1893" s="1" t="s">
        <v>5071</v>
      </c>
      <c r="E1893" s="1" t="s">
        <v>2922</v>
      </c>
    </row>
    <row r="1894" spans="4:5" x14ac:dyDescent="0.2">
      <c r="D1894" s="1" t="s">
        <v>5072</v>
      </c>
      <c r="E1894" s="1" t="s">
        <v>2922</v>
      </c>
    </row>
    <row r="1895" spans="4:5" x14ac:dyDescent="0.2">
      <c r="D1895" s="1" t="s">
        <v>5073</v>
      </c>
      <c r="E1895" s="1" t="s">
        <v>2922</v>
      </c>
    </row>
    <row r="1896" spans="4:5" x14ac:dyDescent="0.2">
      <c r="D1896" s="1" t="s">
        <v>5074</v>
      </c>
      <c r="E1896" s="1" t="s">
        <v>2922</v>
      </c>
    </row>
    <row r="1897" spans="4:5" x14ac:dyDescent="0.2">
      <c r="D1897" s="1" t="s">
        <v>5075</v>
      </c>
      <c r="E1897" s="1" t="s">
        <v>2922</v>
      </c>
    </row>
    <row r="1898" spans="4:5" x14ac:dyDescent="0.2">
      <c r="D1898" s="1" t="s">
        <v>5076</v>
      </c>
      <c r="E1898" s="1" t="s">
        <v>2922</v>
      </c>
    </row>
    <row r="1899" spans="4:5" x14ac:dyDescent="0.2">
      <c r="D1899" s="1" t="s">
        <v>5077</v>
      </c>
      <c r="E1899" s="1" t="s">
        <v>2922</v>
      </c>
    </row>
    <row r="1900" spans="4:5" x14ac:dyDescent="0.2">
      <c r="D1900" s="1" t="s">
        <v>5078</v>
      </c>
      <c r="E1900" s="1" t="s">
        <v>2922</v>
      </c>
    </row>
    <row r="1901" spans="4:5" x14ac:dyDescent="0.2">
      <c r="D1901" s="1" t="s">
        <v>2834</v>
      </c>
      <c r="E1901" s="1" t="s">
        <v>2922</v>
      </c>
    </row>
    <row r="1902" spans="4:5" x14ac:dyDescent="0.2">
      <c r="D1902" s="1" t="s">
        <v>5079</v>
      </c>
      <c r="E1902" s="1" t="s">
        <v>2922</v>
      </c>
    </row>
    <row r="1903" spans="4:5" x14ac:dyDescent="0.2">
      <c r="D1903" s="1" t="s">
        <v>5080</v>
      </c>
      <c r="E1903" s="1" t="s">
        <v>2922</v>
      </c>
    </row>
    <row r="1904" spans="4:5" x14ac:dyDescent="0.2">
      <c r="D1904" s="1" t="s">
        <v>5081</v>
      </c>
      <c r="E1904" s="1" t="s">
        <v>2922</v>
      </c>
    </row>
    <row r="1905" spans="4:5" x14ac:dyDescent="0.2">
      <c r="D1905" s="1" t="s">
        <v>2836</v>
      </c>
      <c r="E1905" s="1" t="s">
        <v>2922</v>
      </c>
    </row>
    <row r="1906" spans="4:5" x14ac:dyDescent="0.2">
      <c r="D1906" s="1" t="s">
        <v>2837</v>
      </c>
      <c r="E1906" s="1" t="s">
        <v>2922</v>
      </c>
    </row>
    <row r="1907" spans="4:5" x14ac:dyDescent="0.2">
      <c r="D1907" s="1" t="s">
        <v>2838</v>
      </c>
      <c r="E1907" s="1" t="s">
        <v>2922</v>
      </c>
    </row>
    <row r="1908" spans="4:5" x14ac:dyDescent="0.2">
      <c r="D1908" s="1" t="s">
        <v>5082</v>
      </c>
      <c r="E1908" s="1" t="s">
        <v>2922</v>
      </c>
    </row>
    <row r="1909" spans="4:5" x14ac:dyDescent="0.2">
      <c r="D1909" s="1" t="s">
        <v>5083</v>
      </c>
      <c r="E1909" s="1" t="s">
        <v>2922</v>
      </c>
    </row>
    <row r="1910" spans="4:5" x14ac:dyDescent="0.2">
      <c r="D1910" s="1" t="s">
        <v>5084</v>
      </c>
      <c r="E1910" s="1" t="s">
        <v>2922</v>
      </c>
    </row>
    <row r="1911" spans="4:5" x14ac:dyDescent="0.2">
      <c r="D1911" s="1" t="s">
        <v>5085</v>
      </c>
      <c r="E1911" s="1" t="s">
        <v>2922</v>
      </c>
    </row>
    <row r="1912" spans="4:5" x14ac:dyDescent="0.2">
      <c r="D1912" s="1" t="s">
        <v>5086</v>
      </c>
      <c r="E1912" s="1" t="s">
        <v>2922</v>
      </c>
    </row>
    <row r="1913" spans="4:5" x14ac:dyDescent="0.2">
      <c r="D1913" s="1" t="s">
        <v>5087</v>
      </c>
      <c r="E1913" s="1" t="s">
        <v>2922</v>
      </c>
    </row>
    <row r="1914" spans="4:5" x14ac:dyDescent="0.2">
      <c r="D1914" s="1" t="s">
        <v>5088</v>
      </c>
      <c r="E1914" s="1" t="s">
        <v>2922</v>
      </c>
    </row>
    <row r="1915" spans="4:5" x14ac:dyDescent="0.2">
      <c r="D1915" s="1" t="s">
        <v>5089</v>
      </c>
      <c r="E1915" s="1" t="s">
        <v>2922</v>
      </c>
    </row>
    <row r="1916" spans="4:5" x14ac:dyDescent="0.2">
      <c r="D1916" s="1" t="s">
        <v>5090</v>
      </c>
      <c r="E1916" s="1" t="s">
        <v>2922</v>
      </c>
    </row>
    <row r="1917" spans="4:5" x14ac:dyDescent="0.2">
      <c r="D1917" s="1" t="s">
        <v>5091</v>
      </c>
      <c r="E1917" s="1" t="s">
        <v>2922</v>
      </c>
    </row>
    <row r="1918" spans="4:5" x14ac:dyDescent="0.2">
      <c r="D1918" s="1" t="s">
        <v>5092</v>
      </c>
      <c r="E1918" s="1" t="s">
        <v>2922</v>
      </c>
    </row>
    <row r="1919" spans="4:5" x14ac:dyDescent="0.2">
      <c r="D1919" s="1" t="s">
        <v>5093</v>
      </c>
      <c r="E1919" s="1" t="s">
        <v>2922</v>
      </c>
    </row>
    <row r="1920" spans="4:5" x14ac:dyDescent="0.2">
      <c r="D1920" s="1" t="s">
        <v>5094</v>
      </c>
      <c r="E1920" s="1" t="s">
        <v>2922</v>
      </c>
    </row>
    <row r="1921" spans="4:5" x14ac:dyDescent="0.2">
      <c r="D1921" s="1" t="s">
        <v>5095</v>
      </c>
      <c r="E1921" s="1" t="s">
        <v>2922</v>
      </c>
    </row>
    <row r="1922" spans="4:5" x14ac:dyDescent="0.2">
      <c r="D1922" s="1" t="s">
        <v>5096</v>
      </c>
      <c r="E1922" s="1" t="s">
        <v>2922</v>
      </c>
    </row>
    <row r="1923" spans="4:5" x14ac:dyDescent="0.2">
      <c r="D1923" s="1" t="s">
        <v>5097</v>
      </c>
      <c r="E1923" s="1" t="s">
        <v>2922</v>
      </c>
    </row>
    <row r="1924" spans="4:5" x14ac:dyDescent="0.2">
      <c r="D1924" s="1" t="s">
        <v>5098</v>
      </c>
      <c r="E1924" s="1" t="s">
        <v>2922</v>
      </c>
    </row>
    <row r="1925" spans="4:5" x14ac:dyDescent="0.2">
      <c r="D1925" s="1" t="s">
        <v>5099</v>
      </c>
      <c r="E1925" s="1" t="s">
        <v>2922</v>
      </c>
    </row>
    <row r="1926" spans="4:5" x14ac:dyDescent="0.2">
      <c r="D1926" s="1" t="s">
        <v>5100</v>
      </c>
      <c r="E1926" s="1" t="s">
        <v>2922</v>
      </c>
    </row>
    <row r="1927" spans="4:5" x14ac:dyDescent="0.2">
      <c r="D1927" s="1" t="s">
        <v>2514</v>
      </c>
      <c r="E1927" s="1" t="s">
        <v>2922</v>
      </c>
    </row>
    <row r="1928" spans="4:5" x14ac:dyDescent="0.2">
      <c r="D1928" s="1" t="s">
        <v>5101</v>
      </c>
      <c r="E1928" s="1" t="s">
        <v>2922</v>
      </c>
    </row>
    <row r="1929" spans="4:5" x14ac:dyDescent="0.2">
      <c r="D1929" s="1" t="s">
        <v>5102</v>
      </c>
      <c r="E1929" s="1" t="s">
        <v>2922</v>
      </c>
    </row>
    <row r="1930" spans="4:5" x14ac:dyDescent="0.2">
      <c r="D1930" s="1" t="s">
        <v>5103</v>
      </c>
      <c r="E1930" s="1" t="s">
        <v>2922</v>
      </c>
    </row>
    <row r="1931" spans="4:5" x14ac:dyDescent="0.2">
      <c r="D1931" s="1" t="s">
        <v>5104</v>
      </c>
      <c r="E1931" s="1" t="s">
        <v>2922</v>
      </c>
    </row>
    <row r="1932" spans="4:5" x14ac:dyDescent="0.2">
      <c r="D1932" s="1" t="s">
        <v>5105</v>
      </c>
      <c r="E1932" s="1" t="s">
        <v>2922</v>
      </c>
    </row>
    <row r="1933" spans="4:5" x14ac:dyDescent="0.2">
      <c r="D1933" s="1" t="s">
        <v>5106</v>
      </c>
      <c r="E1933" s="1" t="s">
        <v>2922</v>
      </c>
    </row>
    <row r="1934" spans="4:5" x14ac:dyDescent="0.2">
      <c r="D1934" s="1" t="s">
        <v>5107</v>
      </c>
      <c r="E1934" s="1" t="s">
        <v>2922</v>
      </c>
    </row>
    <row r="1935" spans="4:5" x14ac:dyDescent="0.2">
      <c r="D1935" s="1" t="s">
        <v>2495</v>
      </c>
      <c r="E1935" s="1" t="s">
        <v>2922</v>
      </c>
    </row>
    <row r="1936" spans="4:5" x14ac:dyDescent="0.2">
      <c r="D1936" s="1" t="s">
        <v>5108</v>
      </c>
      <c r="E1936" s="1" t="s">
        <v>2922</v>
      </c>
    </row>
    <row r="1937" spans="4:5" x14ac:dyDescent="0.2">
      <c r="D1937" s="1" t="s">
        <v>5109</v>
      </c>
      <c r="E1937" s="1" t="s">
        <v>2922</v>
      </c>
    </row>
    <row r="1938" spans="4:5" x14ac:dyDescent="0.2">
      <c r="D1938" s="1" t="s">
        <v>5110</v>
      </c>
      <c r="E1938" s="1" t="s">
        <v>2922</v>
      </c>
    </row>
    <row r="1939" spans="4:5" x14ac:dyDescent="0.2">
      <c r="D1939" s="1" t="s">
        <v>5111</v>
      </c>
      <c r="E1939" s="1" t="s">
        <v>2922</v>
      </c>
    </row>
    <row r="1940" spans="4:5" x14ac:dyDescent="0.2">
      <c r="D1940" s="1" t="s">
        <v>5112</v>
      </c>
      <c r="E1940" s="1" t="s">
        <v>2922</v>
      </c>
    </row>
    <row r="1941" spans="4:5" x14ac:dyDescent="0.2">
      <c r="D1941" s="1" t="s">
        <v>5113</v>
      </c>
      <c r="E1941" s="1" t="s">
        <v>2922</v>
      </c>
    </row>
    <row r="1942" spans="4:5" x14ac:dyDescent="0.2">
      <c r="D1942" s="1" t="s">
        <v>5114</v>
      </c>
      <c r="E1942" s="1" t="s">
        <v>2922</v>
      </c>
    </row>
    <row r="1943" spans="4:5" x14ac:dyDescent="0.2">
      <c r="D1943" s="1" t="s">
        <v>5115</v>
      </c>
      <c r="E1943" s="1" t="s">
        <v>2922</v>
      </c>
    </row>
    <row r="1944" spans="4:5" x14ac:dyDescent="0.2">
      <c r="D1944" s="1" t="s">
        <v>5116</v>
      </c>
      <c r="E1944" s="1" t="s">
        <v>2922</v>
      </c>
    </row>
    <row r="1945" spans="4:5" x14ac:dyDescent="0.2">
      <c r="D1945" s="1" t="s">
        <v>5117</v>
      </c>
      <c r="E1945" s="1" t="s">
        <v>2922</v>
      </c>
    </row>
    <row r="1946" spans="4:5" x14ac:dyDescent="0.2">
      <c r="D1946" s="1" t="s">
        <v>5118</v>
      </c>
      <c r="E1946" s="1" t="s">
        <v>2922</v>
      </c>
    </row>
    <row r="1947" spans="4:5" x14ac:dyDescent="0.2">
      <c r="D1947" s="1" t="s">
        <v>5119</v>
      </c>
      <c r="E1947" s="1" t="s">
        <v>2922</v>
      </c>
    </row>
    <row r="1948" spans="4:5" x14ac:dyDescent="0.2">
      <c r="D1948" s="1" t="s">
        <v>5120</v>
      </c>
      <c r="E1948" s="1" t="s">
        <v>2922</v>
      </c>
    </row>
    <row r="1949" spans="4:5" x14ac:dyDescent="0.2">
      <c r="D1949" s="1" t="s">
        <v>5121</v>
      </c>
      <c r="E1949" s="1" t="s">
        <v>2922</v>
      </c>
    </row>
    <row r="1950" spans="4:5" x14ac:dyDescent="0.2">
      <c r="D1950" s="1" t="s">
        <v>2841</v>
      </c>
      <c r="E1950" s="1" t="s">
        <v>2922</v>
      </c>
    </row>
    <row r="1951" spans="4:5" x14ac:dyDescent="0.2">
      <c r="D1951" s="1" t="s">
        <v>5122</v>
      </c>
      <c r="E1951" s="1" t="s">
        <v>2922</v>
      </c>
    </row>
    <row r="1952" spans="4:5" x14ac:dyDescent="0.2">
      <c r="D1952" s="1" t="s">
        <v>5123</v>
      </c>
      <c r="E1952" s="1" t="s">
        <v>2922</v>
      </c>
    </row>
    <row r="1953" spans="4:5" x14ac:dyDescent="0.2">
      <c r="D1953" s="1" t="s">
        <v>5124</v>
      </c>
      <c r="E1953" s="1" t="s">
        <v>2922</v>
      </c>
    </row>
    <row r="1954" spans="4:5" x14ac:dyDescent="0.2">
      <c r="D1954" s="1" t="s">
        <v>5125</v>
      </c>
      <c r="E1954" s="1" t="s">
        <v>2922</v>
      </c>
    </row>
    <row r="1955" spans="4:5" x14ac:dyDescent="0.2">
      <c r="D1955" s="1" t="s">
        <v>5126</v>
      </c>
      <c r="E1955" s="1" t="s">
        <v>2922</v>
      </c>
    </row>
    <row r="1956" spans="4:5" x14ac:dyDescent="0.2">
      <c r="D1956" s="1" t="s">
        <v>5127</v>
      </c>
      <c r="E1956" s="1" t="s">
        <v>2922</v>
      </c>
    </row>
    <row r="1957" spans="4:5" x14ac:dyDescent="0.2">
      <c r="D1957" s="1" t="s">
        <v>5128</v>
      </c>
      <c r="E1957" s="1" t="s">
        <v>2922</v>
      </c>
    </row>
    <row r="1958" spans="4:5" x14ac:dyDescent="0.2">
      <c r="D1958" s="1" t="s">
        <v>5129</v>
      </c>
      <c r="E1958" s="1" t="s">
        <v>2922</v>
      </c>
    </row>
    <row r="1959" spans="4:5" x14ac:dyDescent="0.2">
      <c r="D1959" s="1" t="s">
        <v>5130</v>
      </c>
      <c r="E1959" s="1" t="s">
        <v>2922</v>
      </c>
    </row>
    <row r="1960" spans="4:5" x14ac:dyDescent="0.2">
      <c r="D1960" s="1" t="s">
        <v>5131</v>
      </c>
      <c r="E1960" s="1" t="s">
        <v>2922</v>
      </c>
    </row>
    <row r="1961" spans="4:5" x14ac:dyDescent="0.2">
      <c r="D1961" s="1" t="s">
        <v>5132</v>
      </c>
      <c r="E1961" s="1" t="s">
        <v>2922</v>
      </c>
    </row>
    <row r="1962" spans="4:5" x14ac:dyDescent="0.2">
      <c r="D1962" s="1" t="s">
        <v>5133</v>
      </c>
      <c r="E1962" s="1" t="s">
        <v>2922</v>
      </c>
    </row>
    <row r="1963" spans="4:5" x14ac:dyDescent="0.2">
      <c r="D1963" s="1" t="s">
        <v>5134</v>
      </c>
      <c r="E1963" s="1" t="s">
        <v>2922</v>
      </c>
    </row>
    <row r="1964" spans="4:5" x14ac:dyDescent="0.2">
      <c r="D1964" s="1" t="s">
        <v>5135</v>
      </c>
      <c r="E1964" s="1" t="s">
        <v>2922</v>
      </c>
    </row>
    <row r="1965" spans="4:5" x14ac:dyDescent="0.2">
      <c r="D1965" s="1" t="s">
        <v>5136</v>
      </c>
      <c r="E1965" s="1" t="s">
        <v>2922</v>
      </c>
    </row>
    <row r="1966" spans="4:5" x14ac:dyDescent="0.2">
      <c r="D1966" s="1" t="s">
        <v>2504</v>
      </c>
      <c r="E1966" s="1" t="s">
        <v>2922</v>
      </c>
    </row>
    <row r="1967" spans="4:5" x14ac:dyDescent="0.2">
      <c r="D1967" s="1" t="s">
        <v>5137</v>
      </c>
      <c r="E1967" s="1" t="s">
        <v>2922</v>
      </c>
    </row>
    <row r="1968" spans="4:5" x14ac:dyDescent="0.2">
      <c r="D1968" s="1" t="s">
        <v>5138</v>
      </c>
      <c r="E1968" s="1" t="s">
        <v>2922</v>
      </c>
    </row>
    <row r="1969" spans="4:5" x14ac:dyDescent="0.2">
      <c r="D1969" s="1" t="s">
        <v>2507</v>
      </c>
      <c r="E1969" s="1" t="s">
        <v>2922</v>
      </c>
    </row>
    <row r="1970" spans="4:5" x14ac:dyDescent="0.2">
      <c r="D1970" s="1" t="s">
        <v>5139</v>
      </c>
      <c r="E1970" s="1" t="s">
        <v>2922</v>
      </c>
    </row>
    <row r="1971" spans="4:5" x14ac:dyDescent="0.2">
      <c r="D1971" s="1" t="s">
        <v>2844</v>
      </c>
      <c r="E1971" s="1" t="s">
        <v>2922</v>
      </c>
    </row>
    <row r="1972" spans="4:5" x14ac:dyDescent="0.2">
      <c r="D1972" s="1" t="s">
        <v>5140</v>
      </c>
      <c r="E1972" s="1" t="s">
        <v>2922</v>
      </c>
    </row>
    <row r="1973" spans="4:5" x14ac:dyDescent="0.2">
      <c r="D1973" s="1" t="s">
        <v>5141</v>
      </c>
      <c r="E1973" s="1" t="s">
        <v>2922</v>
      </c>
    </row>
    <row r="1974" spans="4:5" x14ac:dyDescent="0.2">
      <c r="D1974" s="1" t="s">
        <v>5142</v>
      </c>
      <c r="E1974" s="1" t="s">
        <v>2922</v>
      </c>
    </row>
    <row r="1975" spans="4:5" x14ac:dyDescent="0.2">
      <c r="D1975" s="1" t="s">
        <v>5143</v>
      </c>
      <c r="E1975" s="1" t="s">
        <v>2922</v>
      </c>
    </row>
    <row r="1976" spans="4:5" x14ac:dyDescent="0.2">
      <c r="D1976" s="1" t="s">
        <v>5144</v>
      </c>
      <c r="E1976" s="1" t="s">
        <v>2922</v>
      </c>
    </row>
    <row r="1977" spans="4:5" x14ac:dyDescent="0.2">
      <c r="D1977" s="1" t="s">
        <v>5145</v>
      </c>
      <c r="E1977" s="1" t="s">
        <v>2922</v>
      </c>
    </row>
    <row r="1978" spans="4:5" x14ac:dyDescent="0.2">
      <c r="D1978" s="1" t="s">
        <v>5146</v>
      </c>
      <c r="E1978" s="1" t="s">
        <v>2922</v>
      </c>
    </row>
    <row r="1979" spans="4:5" x14ac:dyDescent="0.2">
      <c r="D1979" s="1" t="s">
        <v>5147</v>
      </c>
      <c r="E1979" s="1" t="s">
        <v>2922</v>
      </c>
    </row>
    <row r="1980" spans="4:5" x14ac:dyDescent="0.2">
      <c r="D1980" s="1" t="s">
        <v>5148</v>
      </c>
      <c r="E1980" s="1" t="s">
        <v>2922</v>
      </c>
    </row>
    <row r="1981" spans="4:5" x14ac:dyDescent="0.2">
      <c r="D1981" s="1" t="s">
        <v>5149</v>
      </c>
      <c r="E1981" s="1" t="s">
        <v>2922</v>
      </c>
    </row>
    <row r="1982" spans="4:5" x14ac:dyDescent="0.2">
      <c r="D1982" s="1" t="s">
        <v>5150</v>
      </c>
      <c r="E1982" s="1" t="s">
        <v>2922</v>
      </c>
    </row>
    <row r="1983" spans="4:5" x14ac:dyDescent="0.2">
      <c r="D1983" s="1" t="s">
        <v>5151</v>
      </c>
      <c r="E1983" s="1" t="s">
        <v>2922</v>
      </c>
    </row>
    <row r="1984" spans="4:5" x14ac:dyDescent="0.2">
      <c r="D1984" s="1" t="s">
        <v>5152</v>
      </c>
      <c r="E1984" s="1" t="s">
        <v>2922</v>
      </c>
    </row>
    <row r="1985" spans="4:5" x14ac:dyDescent="0.2">
      <c r="D1985" s="1" t="s">
        <v>5153</v>
      </c>
      <c r="E1985" s="1" t="s">
        <v>2922</v>
      </c>
    </row>
    <row r="1986" spans="4:5" x14ac:dyDescent="0.2">
      <c r="D1986" s="1" t="s">
        <v>5154</v>
      </c>
      <c r="E1986" s="1" t="s">
        <v>2922</v>
      </c>
    </row>
    <row r="1987" spans="4:5" x14ac:dyDescent="0.2">
      <c r="D1987" s="1" t="s">
        <v>5155</v>
      </c>
      <c r="E1987" s="1" t="s">
        <v>2922</v>
      </c>
    </row>
    <row r="1988" spans="4:5" x14ac:dyDescent="0.2">
      <c r="D1988" s="1" t="s">
        <v>5156</v>
      </c>
      <c r="E1988" s="1" t="s">
        <v>2922</v>
      </c>
    </row>
    <row r="1989" spans="4:5" x14ac:dyDescent="0.2">
      <c r="D1989" s="1" t="s">
        <v>5157</v>
      </c>
      <c r="E1989" s="1" t="s">
        <v>2922</v>
      </c>
    </row>
    <row r="1990" spans="4:5" x14ac:dyDescent="0.2">
      <c r="D1990" s="1" t="s">
        <v>5158</v>
      </c>
      <c r="E1990" s="1" t="s">
        <v>2922</v>
      </c>
    </row>
    <row r="1991" spans="4:5" x14ac:dyDescent="0.2">
      <c r="D1991" s="1" t="s">
        <v>5159</v>
      </c>
      <c r="E1991" s="1" t="s">
        <v>2922</v>
      </c>
    </row>
    <row r="1992" spans="4:5" x14ac:dyDescent="0.2">
      <c r="D1992" s="1" t="s">
        <v>5160</v>
      </c>
      <c r="E1992" s="1" t="s">
        <v>2922</v>
      </c>
    </row>
    <row r="1993" spans="4:5" x14ac:dyDescent="0.2">
      <c r="D1993" s="1" t="s">
        <v>5161</v>
      </c>
      <c r="E1993" s="1" t="s">
        <v>2922</v>
      </c>
    </row>
    <row r="1994" spans="4:5" x14ac:dyDescent="0.2">
      <c r="D1994" s="1" t="s">
        <v>2849</v>
      </c>
      <c r="E1994" s="1" t="s">
        <v>2922</v>
      </c>
    </row>
    <row r="1995" spans="4:5" x14ac:dyDescent="0.2">
      <c r="D1995" s="1" t="s">
        <v>5162</v>
      </c>
      <c r="E1995" s="1" t="s">
        <v>2922</v>
      </c>
    </row>
    <row r="1996" spans="4:5" x14ac:dyDescent="0.2">
      <c r="D1996" s="1" t="s">
        <v>5163</v>
      </c>
      <c r="E1996" s="1" t="s">
        <v>2922</v>
      </c>
    </row>
    <row r="1997" spans="4:5" x14ac:dyDescent="0.2">
      <c r="D1997" s="1" t="s">
        <v>5164</v>
      </c>
      <c r="E1997" s="1" t="s">
        <v>2922</v>
      </c>
    </row>
    <row r="1998" spans="4:5" x14ac:dyDescent="0.2">
      <c r="D1998" s="1" t="s">
        <v>5165</v>
      </c>
      <c r="E1998" s="1" t="s">
        <v>2922</v>
      </c>
    </row>
    <row r="1999" spans="4:5" x14ac:dyDescent="0.2">
      <c r="D1999" s="1" t="s">
        <v>5166</v>
      </c>
      <c r="E1999" s="1" t="s">
        <v>2922</v>
      </c>
    </row>
    <row r="2000" spans="4:5" x14ac:dyDescent="0.2">
      <c r="D2000" s="1" t="s">
        <v>5167</v>
      </c>
      <c r="E2000" s="1" t="s">
        <v>2922</v>
      </c>
    </row>
    <row r="2001" spans="4:5" x14ac:dyDescent="0.2">
      <c r="D2001" s="1" t="s">
        <v>5168</v>
      </c>
      <c r="E2001" s="1" t="s">
        <v>2922</v>
      </c>
    </row>
    <row r="2002" spans="4:5" x14ac:dyDescent="0.2">
      <c r="D2002" s="1" t="s">
        <v>5169</v>
      </c>
      <c r="E2002" s="1" t="s">
        <v>2922</v>
      </c>
    </row>
    <row r="2003" spans="4:5" x14ac:dyDescent="0.2">
      <c r="D2003" s="1" t="s">
        <v>5170</v>
      </c>
      <c r="E2003" s="1" t="s">
        <v>2922</v>
      </c>
    </row>
    <row r="2004" spans="4:5" x14ac:dyDescent="0.2">
      <c r="D2004" s="1" t="s">
        <v>5171</v>
      </c>
      <c r="E2004" s="1" t="s">
        <v>2922</v>
      </c>
    </row>
    <row r="2005" spans="4:5" x14ac:dyDescent="0.2">
      <c r="D2005" s="1" t="s">
        <v>5172</v>
      </c>
      <c r="E2005" s="1" t="s">
        <v>2922</v>
      </c>
    </row>
    <row r="2006" spans="4:5" x14ac:dyDescent="0.2">
      <c r="D2006" s="1" t="s">
        <v>5173</v>
      </c>
      <c r="E2006" s="1" t="s">
        <v>2922</v>
      </c>
    </row>
    <row r="2007" spans="4:5" x14ac:dyDescent="0.2">
      <c r="D2007" s="1" t="s">
        <v>5174</v>
      </c>
      <c r="E2007" s="1" t="s">
        <v>2922</v>
      </c>
    </row>
    <row r="2008" spans="4:5" x14ac:dyDescent="0.2">
      <c r="D2008" s="1" t="s">
        <v>5175</v>
      </c>
      <c r="E2008" s="1" t="s">
        <v>2922</v>
      </c>
    </row>
    <row r="2009" spans="4:5" x14ac:dyDescent="0.2">
      <c r="D2009" s="1" t="s">
        <v>5176</v>
      </c>
      <c r="E2009" s="1" t="s">
        <v>2922</v>
      </c>
    </row>
    <row r="2010" spans="4:5" x14ac:dyDescent="0.2">
      <c r="D2010" s="1" t="s">
        <v>5177</v>
      </c>
      <c r="E2010" s="1" t="s">
        <v>2922</v>
      </c>
    </row>
    <row r="2011" spans="4:5" x14ac:dyDescent="0.2">
      <c r="D2011" s="1" t="s">
        <v>5178</v>
      </c>
      <c r="E2011" s="1" t="s">
        <v>2922</v>
      </c>
    </row>
    <row r="2012" spans="4:5" x14ac:dyDescent="0.2">
      <c r="D2012" s="1" t="s">
        <v>5179</v>
      </c>
      <c r="E2012" s="1" t="s">
        <v>2922</v>
      </c>
    </row>
    <row r="2013" spans="4:5" x14ac:dyDescent="0.2">
      <c r="D2013" s="1" t="s">
        <v>5180</v>
      </c>
      <c r="E2013" s="1" t="s">
        <v>2922</v>
      </c>
    </row>
    <row r="2014" spans="4:5" x14ac:dyDescent="0.2">
      <c r="D2014" s="1" t="s">
        <v>5181</v>
      </c>
      <c r="E2014" s="1" t="s">
        <v>2922</v>
      </c>
    </row>
    <row r="2015" spans="4:5" x14ac:dyDescent="0.2">
      <c r="D2015" s="1" t="s">
        <v>5182</v>
      </c>
      <c r="E2015" s="1" t="s">
        <v>2922</v>
      </c>
    </row>
    <row r="2016" spans="4:5" x14ac:dyDescent="0.2">
      <c r="D2016" s="1" t="s">
        <v>5183</v>
      </c>
      <c r="E2016" s="1" t="s">
        <v>2922</v>
      </c>
    </row>
    <row r="2017" spans="4:5" x14ac:dyDescent="0.2">
      <c r="D2017" s="1" t="s">
        <v>5184</v>
      </c>
      <c r="E2017" s="1" t="s">
        <v>2922</v>
      </c>
    </row>
    <row r="2018" spans="4:5" x14ac:dyDescent="0.2">
      <c r="D2018" s="1" t="s">
        <v>5185</v>
      </c>
      <c r="E2018" s="1" t="s">
        <v>2922</v>
      </c>
    </row>
    <row r="2019" spans="4:5" x14ac:dyDescent="0.2">
      <c r="D2019" s="1" t="s">
        <v>5186</v>
      </c>
      <c r="E2019" s="1" t="s">
        <v>2922</v>
      </c>
    </row>
    <row r="2020" spans="4:5" x14ac:dyDescent="0.2">
      <c r="D2020" s="1" t="s">
        <v>5187</v>
      </c>
      <c r="E2020" s="1" t="s">
        <v>2922</v>
      </c>
    </row>
    <row r="2021" spans="4:5" x14ac:dyDescent="0.2">
      <c r="D2021" s="1" t="s">
        <v>5188</v>
      </c>
      <c r="E2021" s="1" t="s">
        <v>2922</v>
      </c>
    </row>
    <row r="2022" spans="4:5" x14ac:dyDescent="0.2">
      <c r="D2022" s="1" t="s">
        <v>5189</v>
      </c>
      <c r="E2022" s="1" t="s">
        <v>2922</v>
      </c>
    </row>
    <row r="2023" spans="4:5" x14ac:dyDescent="0.2">
      <c r="D2023" s="1" t="s">
        <v>5190</v>
      </c>
      <c r="E2023" s="1" t="s">
        <v>2922</v>
      </c>
    </row>
    <row r="2024" spans="4:5" x14ac:dyDescent="0.2">
      <c r="D2024" s="1" t="s">
        <v>5191</v>
      </c>
      <c r="E2024" s="1" t="s">
        <v>2922</v>
      </c>
    </row>
    <row r="2025" spans="4:5" x14ac:dyDescent="0.2">
      <c r="D2025" s="1" t="s">
        <v>2853</v>
      </c>
      <c r="E2025" s="1" t="s">
        <v>2922</v>
      </c>
    </row>
    <row r="2026" spans="4:5" x14ac:dyDescent="0.2">
      <c r="D2026" s="1" t="s">
        <v>5192</v>
      </c>
      <c r="E2026" s="1" t="s">
        <v>2922</v>
      </c>
    </row>
    <row r="2027" spans="4:5" x14ac:dyDescent="0.2">
      <c r="D2027" s="1" t="s">
        <v>5193</v>
      </c>
      <c r="E2027" s="1" t="s">
        <v>2922</v>
      </c>
    </row>
    <row r="2028" spans="4:5" x14ac:dyDescent="0.2">
      <c r="D2028" s="1" t="s">
        <v>5194</v>
      </c>
      <c r="E2028" s="1" t="s">
        <v>2922</v>
      </c>
    </row>
    <row r="2029" spans="4:5" x14ac:dyDescent="0.2">
      <c r="D2029" s="1" t="s">
        <v>5195</v>
      </c>
      <c r="E2029" s="1" t="s">
        <v>2922</v>
      </c>
    </row>
    <row r="2030" spans="4:5" x14ac:dyDescent="0.2">
      <c r="D2030" s="1" t="s">
        <v>5196</v>
      </c>
      <c r="E2030" s="1" t="s">
        <v>2922</v>
      </c>
    </row>
    <row r="2031" spans="4:5" x14ac:dyDescent="0.2">
      <c r="D2031" s="1" t="s">
        <v>5197</v>
      </c>
      <c r="E2031" s="1" t="s">
        <v>2922</v>
      </c>
    </row>
    <row r="2032" spans="4:5" x14ac:dyDescent="0.2">
      <c r="D2032" s="1" t="s">
        <v>5198</v>
      </c>
      <c r="E2032" s="1" t="s">
        <v>2922</v>
      </c>
    </row>
    <row r="2033" spans="4:5" x14ac:dyDescent="0.2">
      <c r="D2033" s="1" t="s">
        <v>5199</v>
      </c>
      <c r="E2033" s="1" t="s">
        <v>2922</v>
      </c>
    </row>
    <row r="2034" spans="4:5" x14ac:dyDescent="0.2">
      <c r="D2034" s="1" t="s">
        <v>5200</v>
      </c>
      <c r="E2034" s="1" t="s">
        <v>2922</v>
      </c>
    </row>
    <row r="2035" spans="4:5" x14ac:dyDescent="0.2">
      <c r="D2035" s="1" t="s">
        <v>5201</v>
      </c>
      <c r="E2035" s="1" t="s">
        <v>2922</v>
      </c>
    </row>
    <row r="2036" spans="4:5" x14ac:dyDescent="0.2">
      <c r="D2036" s="1" t="s">
        <v>5202</v>
      </c>
      <c r="E2036" s="1" t="s">
        <v>2922</v>
      </c>
    </row>
    <row r="2037" spans="4:5" x14ac:dyDescent="0.2">
      <c r="D2037" s="1" t="s">
        <v>5203</v>
      </c>
      <c r="E2037" s="1" t="s">
        <v>2922</v>
      </c>
    </row>
    <row r="2038" spans="4:5" x14ac:dyDescent="0.2">
      <c r="D2038" s="1" t="s">
        <v>5204</v>
      </c>
      <c r="E2038" s="1" t="s">
        <v>2922</v>
      </c>
    </row>
    <row r="2039" spans="4:5" x14ac:dyDescent="0.2">
      <c r="D2039" s="1" t="s">
        <v>5205</v>
      </c>
      <c r="E2039" s="1" t="s">
        <v>2922</v>
      </c>
    </row>
    <row r="2040" spans="4:5" x14ac:dyDescent="0.2">
      <c r="D2040" s="1" t="s">
        <v>5206</v>
      </c>
      <c r="E2040" s="1" t="s">
        <v>2922</v>
      </c>
    </row>
    <row r="2041" spans="4:5" x14ac:dyDescent="0.2">
      <c r="D2041" s="1" t="s">
        <v>5207</v>
      </c>
      <c r="E2041" s="1" t="s">
        <v>2922</v>
      </c>
    </row>
    <row r="2042" spans="4:5" x14ac:dyDescent="0.2">
      <c r="D2042" s="1" t="s">
        <v>5208</v>
      </c>
      <c r="E2042" s="1" t="s">
        <v>2922</v>
      </c>
    </row>
    <row r="2043" spans="4:5" x14ac:dyDescent="0.2">
      <c r="D2043" s="1" t="s">
        <v>5209</v>
      </c>
      <c r="E2043" s="1" t="s">
        <v>2922</v>
      </c>
    </row>
    <row r="2044" spans="4:5" x14ac:dyDescent="0.2">
      <c r="D2044" s="1" t="s">
        <v>5210</v>
      </c>
      <c r="E2044" s="1" t="s">
        <v>2922</v>
      </c>
    </row>
    <row r="2045" spans="4:5" x14ac:dyDescent="0.2">
      <c r="D2045" s="1" t="s">
        <v>5211</v>
      </c>
      <c r="E2045" s="1" t="s">
        <v>2922</v>
      </c>
    </row>
    <row r="2046" spans="4:5" x14ac:dyDescent="0.2">
      <c r="D2046" s="1" t="s">
        <v>5212</v>
      </c>
      <c r="E2046" s="1" t="s">
        <v>2922</v>
      </c>
    </row>
    <row r="2047" spans="4:5" x14ac:dyDescent="0.2">
      <c r="D2047" s="1" t="s">
        <v>5213</v>
      </c>
      <c r="E2047" s="1" t="s">
        <v>2922</v>
      </c>
    </row>
    <row r="2048" spans="4:5" x14ac:dyDescent="0.2">
      <c r="D2048" s="1" t="s">
        <v>5214</v>
      </c>
      <c r="E2048" s="1" t="s">
        <v>2922</v>
      </c>
    </row>
    <row r="2049" spans="4:5" x14ac:dyDescent="0.2">
      <c r="D2049" s="1" t="s">
        <v>5215</v>
      </c>
      <c r="E2049" s="1" t="s">
        <v>2922</v>
      </c>
    </row>
    <row r="2050" spans="4:5" x14ac:dyDescent="0.2">
      <c r="D2050" s="1" t="s">
        <v>5216</v>
      </c>
      <c r="E2050" s="1" t="s">
        <v>2922</v>
      </c>
    </row>
    <row r="2051" spans="4:5" x14ac:dyDescent="0.2">
      <c r="D2051" s="1" t="s">
        <v>5217</v>
      </c>
      <c r="E2051" s="1" t="s">
        <v>2922</v>
      </c>
    </row>
    <row r="2052" spans="4:5" x14ac:dyDescent="0.2">
      <c r="D2052" s="1" t="s">
        <v>5218</v>
      </c>
      <c r="E2052" s="1" t="s">
        <v>2922</v>
      </c>
    </row>
    <row r="2053" spans="4:5" x14ac:dyDescent="0.2">
      <c r="D2053" s="1" t="s">
        <v>2857</v>
      </c>
      <c r="E2053" s="1" t="s">
        <v>2922</v>
      </c>
    </row>
    <row r="2054" spans="4:5" x14ac:dyDescent="0.2">
      <c r="D2054" s="1" t="s">
        <v>2858</v>
      </c>
      <c r="E2054" s="1" t="s">
        <v>2922</v>
      </c>
    </row>
    <row r="2055" spans="4:5" x14ac:dyDescent="0.2">
      <c r="D2055" s="1" t="s">
        <v>2859</v>
      </c>
      <c r="E2055" s="1" t="s">
        <v>2922</v>
      </c>
    </row>
    <row r="2056" spans="4:5" x14ac:dyDescent="0.2">
      <c r="D2056" s="1" t="s">
        <v>5219</v>
      </c>
      <c r="E2056" s="1" t="s">
        <v>2922</v>
      </c>
    </row>
    <row r="2057" spans="4:5" x14ac:dyDescent="0.2">
      <c r="D2057" s="1" t="s">
        <v>5220</v>
      </c>
      <c r="E2057" s="1" t="s">
        <v>2922</v>
      </c>
    </row>
    <row r="2058" spans="4:5" x14ac:dyDescent="0.2">
      <c r="D2058" s="1" t="s">
        <v>5221</v>
      </c>
      <c r="E2058" s="1" t="s">
        <v>2922</v>
      </c>
    </row>
    <row r="2059" spans="4:5" x14ac:dyDescent="0.2">
      <c r="D2059" s="1" t="s">
        <v>5222</v>
      </c>
      <c r="E2059" s="1" t="s">
        <v>2922</v>
      </c>
    </row>
    <row r="2060" spans="4:5" x14ac:dyDescent="0.2">
      <c r="D2060" s="1" t="s">
        <v>5223</v>
      </c>
      <c r="E2060" s="1" t="s">
        <v>2922</v>
      </c>
    </row>
    <row r="2061" spans="4:5" x14ac:dyDescent="0.2">
      <c r="D2061" s="1" t="s">
        <v>5224</v>
      </c>
      <c r="E2061" s="1" t="s">
        <v>2922</v>
      </c>
    </row>
    <row r="2062" spans="4:5" x14ac:dyDescent="0.2">
      <c r="D2062" s="1" t="s">
        <v>5225</v>
      </c>
      <c r="E2062" s="1" t="s">
        <v>2922</v>
      </c>
    </row>
    <row r="2063" spans="4:5" x14ac:dyDescent="0.2">
      <c r="D2063" s="1" t="s">
        <v>5226</v>
      </c>
      <c r="E2063" s="1" t="s">
        <v>2922</v>
      </c>
    </row>
    <row r="2064" spans="4:5" x14ac:dyDescent="0.2">
      <c r="D2064" s="1" t="s">
        <v>5227</v>
      </c>
      <c r="E2064" s="1" t="s">
        <v>2922</v>
      </c>
    </row>
    <row r="2065" spans="4:5" x14ac:dyDescent="0.2">
      <c r="D2065" s="1" t="s">
        <v>5228</v>
      </c>
      <c r="E2065" s="1" t="s">
        <v>2922</v>
      </c>
    </row>
    <row r="2066" spans="4:5" x14ac:dyDescent="0.2">
      <c r="D2066" s="1" t="s">
        <v>5229</v>
      </c>
      <c r="E2066" s="1" t="s">
        <v>2922</v>
      </c>
    </row>
    <row r="2067" spans="4:5" x14ac:dyDescent="0.2">
      <c r="D2067" s="1" t="s">
        <v>5230</v>
      </c>
      <c r="E2067" s="1" t="s">
        <v>2922</v>
      </c>
    </row>
    <row r="2068" spans="4:5" x14ac:dyDescent="0.2">
      <c r="D2068" s="1" t="s">
        <v>5231</v>
      </c>
      <c r="E2068" s="1" t="s">
        <v>2922</v>
      </c>
    </row>
    <row r="2069" spans="4:5" x14ac:dyDescent="0.2">
      <c r="D2069" s="1" t="s">
        <v>5232</v>
      </c>
      <c r="E2069" s="1" t="s">
        <v>2922</v>
      </c>
    </row>
    <row r="2070" spans="4:5" x14ac:dyDescent="0.2">
      <c r="D2070" s="1" t="s">
        <v>5233</v>
      </c>
      <c r="E2070" s="1" t="s">
        <v>2922</v>
      </c>
    </row>
    <row r="2071" spans="4:5" x14ac:dyDescent="0.2">
      <c r="D2071" s="1" t="s">
        <v>5234</v>
      </c>
      <c r="E2071" s="1" t="s">
        <v>2922</v>
      </c>
    </row>
    <row r="2072" spans="4:5" x14ac:dyDescent="0.2">
      <c r="D2072" s="1" t="s">
        <v>5235</v>
      </c>
      <c r="E2072" s="1" t="s">
        <v>2922</v>
      </c>
    </row>
    <row r="2073" spans="4:5" x14ac:dyDescent="0.2">
      <c r="D2073" s="1" t="s">
        <v>5236</v>
      </c>
      <c r="E2073" s="1" t="s">
        <v>2922</v>
      </c>
    </row>
    <row r="2074" spans="4:5" x14ac:dyDescent="0.2">
      <c r="D2074" s="1" t="s">
        <v>5237</v>
      </c>
      <c r="E2074" s="1" t="s">
        <v>2922</v>
      </c>
    </row>
    <row r="2075" spans="4:5" x14ac:dyDescent="0.2">
      <c r="D2075" s="1" t="s">
        <v>2862</v>
      </c>
      <c r="E2075" s="1" t="s">
        <v>2922</v>
      </c>
    </row>
    <row r="2076" spans="4:5" x14ac:dyDescent="0.2">
      <c r="D2076" s="1" t="s">
        <v>5238</v>
      </c>
      <c r="E2076" s="1" t="s">
        <v>2922</v>
      </c>
    </row>
    <row r="2077" spans="4:5" x14ac:dyDescent="0.2">
      <c r="D2077" s="1" t="s">
        <v>5239</v>
      </c>
      <c r="E2077" s="1" t="s">
        <v>2922</v>
      </c>
    </row>
    <row r="2078" spans="4:5" x14ac:dyDescent="0.2">
      <c r="D2078" s="1" t="s">
        <v>5240</v>
      </c>
      <c r="E2078" s="1" t="s">
        <v>2922</v>
      </c>
    </row>
    <row r="2079" spans="4:5" x14ac:dyDescent="0.2">
      <c r="D2079" s="1" t="s">
        <v>5241</v>
      </c>
      <c r="E2079" s="1" t="s">
        <v>2922</v>
      </c>
    </row>
    <row r="2080" spans="4:5" x14ac:dyDescent="0.2">
      <c r="D2080" s="1" t="s">
        <v>5242</v>
      </c>
      <c r="E2080" s="1" t="s">
        <v>2922</v>
      </c>
    </row>
    <row r="2081" spans="4:5" x14ac:dyDescent="0.2">
      <c r="D2081" s="1" t="s">
        <v>5243</v>
      </c>
      <c r="E2081" s="1" t="s">
        <v>2922</v>
      </c>
    </row>
    <row r="2082" spans="4:5" x14ac:dyDescent="0.2">
      <c r="D2082" s="1" t="s">
        <v>5244</v>
      </c>
      <c r="E2082" s="1" t="s">
        <v>2922</v>
      </c>
    </row>
    <row r="2083" spans="4:5" x14ac:dyDescent="0.2">
      <c r="D2083" s="1" t="s">
        <v>5245</v>
      </c>
      <c r="E2083" s="1" t="s">
        <v>2922</v>
      </c>
    </row>
    <row r="2084" spans="4:5" x14ac:dyDescent="0.2">
      <c r="D2084" s="1" t="s">
        <v>5246</v>
      </c>
      <c r="E2084" s="1" t="s">
        <v>2922</v>
      </c>
    </row>
    <row r="2085" spans="4:5" x14ac:dyDescent="0.2">
      <c r="D2085" s="1" t="s">
        <v>5247</v>
      </c>
      <c r="E2085" s="1" t="s">
        <v>2922</v>
      </c>
    </row>
    <row r="2086" spans="4:5" x14ac:dyDescent="0.2">
      <c r="D2086" s="1" t="s">
        <v>5248</v>
      </c>
      <c r="E2086" s="1" t="s">
        <v>2922</v>
      </c>
    </row>
    <row r="2087" spans="4:5" x14ac:dyDescent="0.2">
      <c r="D2087" s="1" t="s">
        <v>5249</v>
      </c>
      <c r="E2087" s="1" t="s">
        <v>2922</v>
      </c>
    </row>
    <row r="2088" spans="4:5" x14ac:dyDescent="0.2">
      <c r="D2088" s="1" t="s">
        <v>5250</v>
      </c>
      <c r="E2088" s="1" t="s">
        <v>2922</v>
      </c>
    </row>
    <row r="2089" spans="4:5" x14ac:dyDescent="0.2">
      <c r="D2089" s="1" t="s">
        <v>5251</v>
      </c>
      <c r="E2089" s="1" t="s">
        <v>2922</v>
      </c>
    </row>
    <row r="2090" spans="4:5" x14ac:dyDescent="0.2">
      <c r="D2090" s="1" t="s">
        <v>5252</v>
      </c>
      <c r="E2090" s="1" t="s">
        <v>2922</v>
      </c>
    </row>
    <row r="2091" spans="4:5" x14ac:dyDescent="0.2">
      <c r="D2091" s="1" t="s">
        <v>5253</v>
      </c>
      <c r="E2091" s="1" t="s">
        <v>2922</v>
      </c>
    </row>
    <row r="2092" spans="4:5" x14ac:dyDescent="0.2">
      <c r="D2092" s="1" t="s">
        <v>5254</v>
      </c>
      <c r="E2092" s="1" t="s">
        <v>2922</v>
      </c>
    </row>
    <row r="2093" spans="4:5" x14ac:dyDescent="0.2">
      <c r="D2093" s="1" t="s">
        <v>5255</v>
      </c>
      <c r="E2093" s="1" t="s">
        <v>2922</v>
      </c>
    </row>
    <row r="2094" spans="4:5" x14ac:dyDescent="0.2">
      <c r="D2094" s="1" t="s">
        <v>5256</v>
      </c>
      <c r="E2094" s="1" t="s">
        <v>2922</v>
      </c>
    </row>
    <row r="2095" spans="4:5" x14ac:dyDescent="0.2">
      <c r="D2095" s="1" t="s">
        <v>5257</v>
      </c>
      <c r="E2095" s="1" t="s">
        <v>2922</v>
      </c>
    </row>
    <row r="2096" spans="4:5" x14ac:dyDescent="0.2">
      <c r="D2096" s="1" t="s">
        <v>5258</v>
      </c>
      <c r="E2096" s="1" t="s">
        <v>2922</v>
      </c>
    </row>
    <row r="2097" spans="4:5" x14ac:dyDescent="0.2">
      <c r="D2097" s="1" t="s">
        <v>5259</v>
      </c>
      <c r="E2097" s="1" t="s">
        <v>2922</v>
      </c>
    </row>
    <row r="2098" spans="4:5" x14ac:dyDescent="0.2">
      <c r="D2098" s="1" t="s">
        <v>5260</v>
      </c>
      <c r="E2098" s="1" t="s">
        <v>2922</v>
      </c>
    </row>
    <row r="2099" spans="4:5" x14ac:dyDescent="0.2">
      <c r="D2099" s="1" t="s">
        <v>5261</v>
      </c>
      <c r="E2099" s="1" t="s">
        <v>2922</v>
      </c>
    </row>
    <row r="2100" spans="4:5" x14ac:dyDescent="0.2">
      <c r="D2100" s="1" t="s">
        <v>5262</v>
      </c>
      <c r="E2100" s="1" t="s">
        <v>2922</v>
      </c>
    </row>
    <row r="2101" spans="4:5" x14ac:dyDescent="0.2">
      <c r="D2101" s="1" t="s">
        <v>5263</v>
      </c>
      <c r="E2101" s="1" t="s">
        <v>2922</v>
      </c>
    </row>
    <row r="2102" spans="4:5" x14ac:dyDescent="0.2">
      <c r="D2102" s="1" t="s">
        <v>5264</v>
      </c>
      <c r="E2102" s="1" t="s">
        <v>2922</v>
      </c>
    </row>
    <row r="2103" spans="4:5" x14ac:dyDescent="0.2">
      <c r="D2103" s="1" t="s">
        <v>2866</v>
      </c>
      <c r="E2103" s="1" t="s">
        <v>2922</v>
      </c>
    </row>
    <row r="2104" spans="4:5" x14ac:dyDescent="0.2">
      <c r="D2104" s="1" t="s">
        <v>5265</v>
      </c>
      <c r="E2104" s="1" t="s">
        <v>2922</v>
      </c>
    </row>
    <row r="2105" spans="4:5" x14ac:dyDescent="0.2">
      <c r="D2105" s="1" t="s">
        <v>5266</v>
      </c>
      <c r="E2105" s="1" t="s">
        <v>2922</v>
      </c>
    </row>
    <row r="2106" spans="4:5" x14ac:dyDescent="0.2">
      <c r="D2106" s="1" t="s">
        <v>5267</v>
      </c>
      <c r="E2106" s="1" t="s">
        <v>2922</v>
      </c>
    </row>
    <row r="2107" spans="4:5" x14ac:dyDescent="0.2">
      <c r="D2107" s="1" t="s">
        <v>5268</v>
      </c>
      <c r="E2107" s="1" t="s">
        <v>2922</v>
      </c>
    </row>
    <row r="2108" spans="4:5" x14ac:dyDescent="0.2">
      <c r="D2108" s="1" t="s">
        <v>5269</v>
      </c>
      <c r="E2108" s="1" t="s">
        <v>2922</v>
      </c>
    </row>
    <row r="2109" spans="4:5" x14ac:dyDescent="0.2">
      <c r="D2109" s="1" t="s">
        <v>5270</v>
      </c>
      <c r="E2109" s="1" t="s">
        <v>2922</v>
      </c>
    </row>
    <row r="2110" spans="4:5" x14ac:dyDescent="0.2">
      <c r="D2110" s="1" t="s">
        <v>5271</v>
      </c>
      <c r="E2110" s="1" t="s">
        <v>2922</v>
      </c>
    </row>
    <row r="2111" spans="4:5" x14ac:dyDescent="0.2">
      <c r="D2111" s="1" t="s">
        <v>5272</v>
      </c>
      <c r="E2111" s="1" t="s">
        <v>2922</v>
      </c>
    </row>
    <row r="2112" spans="4:5" x14ac:dyDescent="0.2">
      <c r="D2112" s="1" t="s">
        <v>5273</v>
      </c>
      <c r="E2112" s="1" t="s">
        <v>2922</v>
      </c>
    </row>
    <row r="2113" spans="4:5" x14ac:dyDescent="0.2">
      <c r="D2113" s="1" t="s">
        <v>5274</v>
      </c>
      <c r="E2113" s="1" t="s">
        <v>2922</v>
      </c>
    </row>
    <row r="2114" spans="4:5" x14ac:dyDescent="0.2">
      <c r="D2114" s="1" t="s">
        <v>5275</v>
      </c>
      <c r="E2114" s="1" t="s">
        <v>2922</v>
      </c>
    </row>
    <row r="2115" spans="4:5" x14ac:dyDescent="0.2">
      <c r="D2115" s="1" t="s">
        <v>5276</v>
      </c>
      <c r="E2115" s="1" t="s">
        <v>2922</v>
      </c>
    </row>
    <row r="2116" spans="4:5" x14ac:dyDescent="0.2">
      <c r="D2116" s="1" t="s">
        <v>5277</v>
      </c>
      <c r="E2116" s="1" t="s">
        <v>2922</v>
      </c>
    </row>
    <row r="2117" spans="4:5" x14ac:dyDescent="0.2">
      <c r="D2117" s="1" t="s">
        <v>5278</v>
      </c>
      <c r="E2117" s="1" t="s">
        <v>2922</v>
      </c>
    </row>
    <row r="2118" spans="4:5" x14ac:dyDescent="0.2">
      <c r="D2118" s="1" t="s">
        <v>2867</v>
      </c>
      <c r="E2118" s="1" t="s">
        <v>2922</v>
      </c>
    </row>
    <row r="2119" spans="4:5" x14ac:dyDescent="0.2">
      <c r="D2119" s="1" t="s">
        <v>5279</v>
      </c>
      <c r="E2119" s="1" t="s">
        <v>2922</v>
      </c>
    </row>
    <row r="2120" spans="4:5" x14ac:dyDescent="0.2">
      <c r="D2120" s="1" t="s">
        <v>5280</v>
      </c>
      <c r="E2120" s="1" t="s">
        <v>2922</v>
      </c>
    </row>
    <row r="2121" spans="4:5" x14ac:dyDescent="0.2">
      <c r="D2121" s="1" t="s">
        <v>5281</v>
      </c>
      <c r="E2121" s="1" t="s">
        <v>2922</v>
      </c>
    </row>
    <row r="2122" spans="4:5" x14ac:dyDescent="0.2">
      <c r="D2122" s="1" t="s">
        <v>2868</v>
      </c>
      <c r="E2122" s="1" t="s">
        <v>2922</v>
      </c>
    </row>
    <row r="2123" spans="4:5" x14ac:dyDescent="0.2">
      <c r="D2123" s="1" t="s">
        <v>5282</v>
      </c>
      <c r="E2123" s="1" t="s">
        <v>2922</v>
      </c>
    </row>
    <row r="2124" spans="4:5" x14ac:dyDescent="0.2">
      <c r="D2124" s="1" t="s">
        <v>5283</v>
      </c>
      <c r="E2124" s="1" t="s">
        <v>2922</v>
      </c>
    </row>
    <row r="2125" spans="4:5" x14ac:dyDescent="0.2">
      <c r="D2125" s="1" t="s">
        <v>5284</v>
      </c>
      <c r="E2125" s="1" t="s">
        <v>2922</v>
      </c>
    </row>
    <row r="2126" spans="4:5" x14ac:dyDescent="0.2">
      <c r="D2126" s="1" t="s">
        <v>5285</v>
      </c>
      <c r="E2126" s="1" t="s">
        <v>2922</v>
      </c>
    </row>
    <row r="2127" spans="4:5" x14ac:dyDescent="0.2">
      <c r="D2127" s="1" t="s">
        <v>5286</v>
      </c>
      <c r="E2127" s="1" t="s">
        <v>2922</v>
      </c>
    </row>
    <row r="2128" spans="4:5" x14ac:dyDescent="0.2">
      <c r="D2128" s="1" t="s">
        <v>5287</v>
      </c>
      <c r="E2128" s="1" t="s">
        <v>2922</v>
      </c>
    </row>
    <row r="2129" spans="4:5" x14ac:dyDescent="0.2">
      <c r="D2129" s="1" t="s">
        <v>5288</v>
      </c>
      <c r="E2129" s="1" t="s">
        <v>2922</v>
      </c>
    </row>
    <row r="2130" spans="4:5" x14ac:dyDescent="0.2">
      <c r="D2130" s="1" t="s">
        <v>5289</v>
      </c>
      <c r="E2130" s="1" t="s">
        <v>2922</v>
      </c>
    </row>
    <row r="2131" spans="4:5" x14ac:dyDescent="0.2">
      <c r="D2131" s="1" t="s">
        <v>5290</v>
      </c>
      <c r="E2131" s="1" t="s">
        <v>2922</v>
      </c>
    </row>
    <row r="2132" spans="4:5" x14ac:dyDescent="0.2">
      <c r="D2132" s="1" t="s">
        <v>5291</v>
      </c>
      <c r="E2132" s="1" t="s">
        <v>2922</v>
      </c>
    </row>
    <row r="2133" spans="4:5" x14ac:dyDescent="0.2">
      <c r="D2133" s="1" t="s">
        <v>5292</v>
      </c>
      <c r="E2133" s="1" t="s">
        <v>2922</v>
      </c>
    </row>
    <row r="2134" spans="4:5" x14ac:dyDescent="0.2">
      <c r="D2134" s="1" t="s">
        <v>2870</v>
      </c>
      <c r="E2134" s="1" t="s">
        <v>2922</v>
      </c>
    </row>
    <row r="2135" spans="4:5" x14ac:dyDescent="0.2">
      <c r="D2135" s="1" t="s">
        <v>2871</v>
      </c>
      <c r="E2135" s="1" t="s">
        <v>2922</v>
      </c>
    </row>
    <row r="2136" spans="4:5" x14ac:dyDescent="0.2">
      <c r="D2136" s="1" t="s">
        <v>5293</v>
      </c>
      <c r="E2136" s="1" t="s">
        <v>2922</v>
      </c>
    </row>
    <row r="2137" spans="4:5" x14ac:dyDescent="0.2">
      <c r="D2137" s="1" t="s">
        <v>5294</v>
      </c>
      <c r="E2137" s="1" t="s">
        <v>2922</v>
      </c>
    </row>
    <row r="2138" spans="4:5" x14ac:dyDescent="0.2">
      <c r="D2138" s="1" t="s">
        <v>5295</v>
      </c>
      <c r="E2138" s="1" t="s">
        <v>2922</v>
      </c>
    </row>
    <row r="2139" spans="4:5" x14ac:dyDescent="0.2">
      <c r="D2139" s="1" t="s">
        <v>5296</v>
      </c>
      <c r="E2139" s="1" t="s">
        <v>2922</v>
      </c>
    </row>
    <row r="2140" spans="4:5" x14ac:dyDescent="0.2">
      <c r="D2140" s="1" t="s">
        <v>5297</v>
      </c>
      <c r="E2140" s="1" t="s">
        <v>2922</v>
      </c>
    </row>
    <row r="2141" spans="4:5" x14ac:dyDescent="0.2">
      <c r="D2141" s="1" t="s">
        <v>5298</v>
      </c>
      <c r="E2141" s="1" t="s">
        <v>2922</v>
      </c>
    </row>
    <row r="2142" spans="4:5" x14ac:dyDescent="0.2">
      <c r="D2142" s="1" t="s">
        <v>2873</v>
      </c>
      <c r="E2142" s="1" t="s">
        <v>2922</v>
      </c>
    </row>
    <row r="2143" spans="4:5" x14ac:dyDescent="0.2">
      <c r="D2143" s="1" t="s">
        <v>2874</v>
      </c>
      <c r="E2143" s="1" t="s">
        <v>2922</v>
      </c>
    </row>
    <row r="2144" spans="4:5" x14ac:dyDescent="0.2">
      <c r="D2144" s="1" t="s">
        <v>5299</v>
      </c>
      <c r="E2144" s="1" t="s">
        <v>2922</v>
      </c>
    </row>
    <row r="2145" spans="4:5" x14ac:dyDescent="0.2">
      <c r="D2145" s="1" t="s">
        <v>5300</v>
      </c>
      <c r="E2145" s="1" t="s">
        <v>2922</v>
      </c>
    </row>
    <row r="2146" spans="4:5" x14ac:dyDescent="0.2">
      <c r="D2146" s="1" t="s">
        <v>5301</v>
      </c>
      <c r="E2146" s="1" t="s">
        <v>2922</v>
      </c>
    </row>
    <row r="2147" spans="4:5" x14ac:dyDescent="0.2">
      <c r="D2147" s="1" t="s">
        <v>5302</v>
      </c>
      <c r="E2147" s="1" t="s">
        <v>2922</v>
      </c>
    </row>
    <row r="2148" spans="4:5" x14ac:dyDescent="0.2">
      <c r="D2148" s="1" t="s">
        <v>5303</v>
      </c>
      <c r="E2148" s="1" t="s">
        <v>2922</v>
      </c>
    </row>
    <row r="2149" spans="4:5" x14ac:dyDescent="0.2">
      <c r="D2149" s="1" t="s">
        <v>5304</v>
      </c>
      <c r="E2149" s="1" t="s">
        <v>2922</v>
      </c>
    </row>
    <row r="2150" spans="4:5" x14ac:dyDescent="0.2">
      <c r="D2150" s="1" t="s">
        <v>5305</v>
      </c>
      <c r="E2150" s="1" t="s">
        <v>2922</v>
      </c>
    </row>
    <row r="2151" spans="4:5" x14ac:dyDescent="0.2">
      <c r="D2151" s="1" t="s">
        <v>5306</v>
      </c>
      <c r="E2151" s="1" t="s">
        <v>2922</v>
      </c>
    </row>
    <row r="2152" spans="4:5" x14ac:dyDescent="0.2">
      <c r="D2152" s="1" t="s">
        <v>5307</v>
      </c>
      <c r="E2152" s="1" t="s">
        <v>2922</v>
      </c>
    </row>
    <row r="2153" spans="4:5" x14ac:dyDescent="0.2">
      <c r="D2153" s="1" t="s">
        <v>5308</v>
      </c>
      <c r="E2153" s="1" t="s">
        <v>2922</v>
      </c>
    </row>
    <row r="2154" spans="4:5" x14ac:dyDescent="0.2">
      <c r="D2154" s="1" t="s">
        <v>5309</v>
      </c>
      <c r="E2154" s="1" t="s">
        <v>2922</v>
      </c>
    </row>
    <row r="2155" spans="4:5" x14ac:dyDescent="0.2">
      <c r="D2155" s="1" t="s">
        <v>2562</v>
      </c>
      <c r="E2155" s="1" t="s">
        <v>2922</v>
      </c>
    </row>
    <row r="2156" spans="4:5" x14ac:dyDescent="0.2">
      <c r="D2156" s="1" t="s">
        <v>5310</v>
      </c>
      <c r="E2156" s="1" t="s">
        <v>2922</v>
      </c>
    </row>
    <row r="2157" spans="4:5" x14ac:dyDescent="0.2">
      <c r="D2157" s="1" t="s">
        <v>5311</v>
      </c>
      <c r="E2157" s="1" t="s">
        <v>2922</v>
      </c>
    </row>
    <row r="2158" spans="4:5" x14ac:dyDescent="0.2">
      <c r="D2158" s="1" t="s">
        <v>5312</v>
      </c>
      <c r="E2158" s="1" t="s">
        <v>2922</v>
      </c>
    </row>
    <row r="2159" spans="4:5" x14ac:dyDescent="0.2">
      <c r="D2159" s="1" t="s">
        <v>5313</v>
      </c>
      <c r="E2159" s="1" t="s">
        <v>2922</v>
      </c>
    </row>
    <row r="2160" spans="4:5" x14ac:dyDescent="0.2">
      <c r="D2160" s="1" t="s">
        <v>5314</v>
      </c>
      <c r="E2160" s="1" t="s">
        <v>2922</v>
      </c>
    </row>
    <row r="2161" spans="4:5" x14ac:dyDescent="0.2">
      <c r="D2161" s="1" t="s">
        <v>5315</v>
      </c>
      <c r="E2161" s="1" t="s">
        <v>2922</v>
      </c>
    </row>
    <row r="2162" spans="4:5" x14ac:dyDescent="0.2">
      <c r="D2162" s="1" t="s">
        <v>5316</v>
      </c>
      <c r="E2162" s="1" t="s">
        <v>2922</v>
      </c>
    </row>
    <row r="2163" spans="4:5" x14ac:dyDescent="0.2">
      <c r="D2163" s="1" t="s">
        <v>5317</v>
      </c>
      <c r="E2163" s="1" t="s">
        <v>2922</v>
      </c>
    </row>
    <row r="2164" spans="4:5" x14ac:dyDescent="0.2">
      <c r="D2164" s="1" t="s">
        <v>5318</v>
      </c>
      <c r="E2164" s="1" t="s">
        <v>2922</v>
      </c>
    </row>
    <row r="2165" spans="4:5" x14ac:dyDescent="0.2">
      <c r="D2165" s="1" t="s">
        <v>5319</v>
      </c>
      <c r="E2165" s="1" t="s">
        <v>2922</v>
      </c>
    </row>
    <row r="2166" spans="4:5" x14ac:dyDescent="0.2">
      <c r="D2166" s="1" t="s">
        <v>2879</v>
      </c>
      <c r="E2166" s="1" t="s">
        <v>2922</v>
      </c>
    </row>
    <row r="2167" spans="4:5" x14ac:dyDescent="0.2">
      <c r="D2167" s="1" t="s">
        <v>5320</v>
      </c>
      <c r="E2167" s="1" t="s">
        <v>2922</v>
      </c>
    </row>
    <row r="2168" spans="4:5" x14ac:dyDescent="0.2">
      <c r="D2168" s="1" t="s">
        <v>5321</v>
      </c>
      <c r="E2168" s="1" t="s">
        <v>2922</v>
      </c>
    </row>
    <row r="2169" spans="4:5" x14ac:dyDescent="0.2">
      <c r="D2169" s="1" t="s">
        <v>5322</v>
      </c>
      <c r="E2169" s="1" t="s">
        <v>2922</v>
      </c>
    </row>
    <row r="2170" spans="4:5" x14ac:dyDescent="0.2">
      <c r="D2170" s="1" t="s">
        <v>5323</v>
      </c>
      <c r="E2170" s="1" t="s">
        <v>2922</v>
      </c>
    </row>
    <row r="2171" spans="4:5" x14ac:dyDescent="0.2">
      <c r="D2171" s="1" t="s">
        <v>5324</v>
      </c>
      <c r="E2171" s="1" t="s">
        <v>2922</v>
      </c>
    </row>
    <row r="2172" spans="4:5" x14ac:dyDescent="0.2">
      <c r="D2172" s="1" t="s">
        <v>5325</v>
      </c>
      <c r="E2172" s="1" t="s">
        <v>2922</v>
      </c>
    </row>
    <row r="2173" spans="4:5" x14ac:dyDescent="0.2">
      <c r="D2173" s="1" t="s">
        <v>5326</v>
      </c>
      <c r="E2173" s="1" t="s">
        <v>2922</v>
      </c>
    </row>
    <row r="2174" spans="4:5" x14ac:dyDescent="0.2">
      <c r="D2174" s="1" t="s">
        <v>5327</v>
      </c>
      <c r="E2174" s="1" t="s">
        <v>2922</v>
      </c>
    </row>
    <row r="2175" spans="4:5" x14ac:dyDescent="0.2">
      <c r="D2175" s="1" t="s">
        <v>5328</v>
      </c>
      <c r="E2175" s="1" t="s">
        <v>2922</v>
      </c>
    </row>
    <row r="2176" spans="4:5" x14ac:dyDescent="0.2">
      <c r="D2176" s="1" t="s">
        <v>5329</v>
      </c>
      <c r="E2176" s="1" t="s">
        <v>2922</v>
      </c>
    </row>
    <row r="2177" spans="4:5" x14ac:dyDescent="0.2">
      <c r="D2177" s="1" t="s">
        <v>5330</v>
      </c>
      <c r="E2177" s="1" t="s">
        <v>2922</v>
      </c>
    </row>
    <row r="2178" spans="4:5" x14ac:dyDescent="0.2">
      <c r="D2178" s="1" t="s">
        <v>5331</v>
      </c>
      <c r="E2178" s="1" t="s">
        <v>2922</v>
      </c>
    </row>
    <row r="2179" spans="4:5" x14ac:dyDescent="0.2">
      <c r="D2179" s="1" t="s">
        <v>5332</v>
      </c>
      <c r="E2179" s="1" t="s">
        <v>2922</v>
      </c>
    </row>
    <row r="2180" spans="4:5" x14ac:dyDescent="0.2">
      <c r="D2180" s="1" t="s">
        <v>2586</v>
      </c>
      <c r="E2180" s="1" t="s">
        <v>2922</v>
      </c>
    </row>
    <row r="2181" spans="4:5" x14ac:dyDescent="0.2">
      <c r="D2181" s="1" t="s">
        <v>2589</v>
      </c>
      <c r="E2181" s="1" t="s">
        <v>2922</v>
      </c>
    </row>
    <row r="2182" spans="4:5" x14ac:dyDescent="0.2">
      <c r="D2182" s="1" t="s">
        <v>5333</v>
      </c>
      <c r="E2182" s="1" t="s">
        <v>2922</v>
      </c>
    </row>
    <row r="2183" spans="4:5" x14ac:dyDescent="0.2">
      <c r="D2183" s="1" t="s">
        <v>5334</v>
      </c>
      <c r="E2183" s="1" t="s">
        <v>2922</v>
      </c>
    </row>
    <row r="2184" spans="4:5" x14ac:dyDescent="0.2">
      <c r="D2184" s="1" t="s">
        <v>5335</v>
      </c>
      <c r="E2184" s="1" t="s">
        <v>2922</v>
      </c>
    </row>
    <row r="2185" spans="4:5" x14ac:dyDescent="0.2">
      <c r="D2185" s="1" t="s">
        <v>5336</v>
      </c>
      <c r="E2185" s="1" t="s">
        <v>2922</v>
      </c>
    </row>
    <row r="2186" spans="4:5" x14ac:dyDescent="0.2">
      <c r="D2186" s="1" t="s">
        <v>2881</v>
      </c>
      <c r="E2186" s="1" t="s">
        <v>2922</v>
      </c>
    </row>
    <row r="2187" spans="4:5" x14ac:dyDescent="0.2">
      <c r="D2187" s="1" t="s">
        <v>5337</v>
      </c>
      <c r="E2187" s="1" t="s">
        <v>2922</v>
      </c>
    </row>
    <row r="2188" spans="4:5" x14ac:dyDescent="0.2">
      <c r="D2188" s="1" t="s">
        <v>5338</v>
      </c>
      <c r="E2188" s="1" t="s">
        <v>2922</v>
      </c>
    </row>
    <row r="2189" spans="4:5" x14ac:dyDescent="0.2">
      <c r="D2189" s="1" t="s">
        <v>5339</v>
      </c>
      <c r="E2189" s="1" t="s">
        <v>2922</v>
      </c>
    </row>
    <row r="2190" spans="4:5" x14ac:dyDescent="0.2">
      <c r="D2190" s="1" t="s">
        <v>5340</v>
      </c>
      <c r="E2190" s="1" t="s">
        <v>2922</v>
      </c>
    </row>
    <row r="2191" spans="4:5" x14ac:dyDescent="0.2">
      <c r="D2191" s="1" t="s">
        <v>5341</v>
      </c>
      <c r="E2191" s="1" t="s">
        <v>2922</v>
      </c>
    </row>
    <row r="2192" spans="4:5" x14ac:dyDescent="0.2">
      <c r="D2192" s="1" t="s">
        <v>5342</v>
      </c>
      <c r="E2192" s="1" t="s">
        <v>2922</v>
      </c>
    </row>
    <row r="2193" spans="4:5" x14ac:dyDescent="0.2">
      <c r="D2193" s="1" t="s">
        <v>5343</v>
      </c>
      <c r="E2193" s="1" t="s">
        <v>2922</v>
      </c>
    </row>
    <row r="2194" spans="4:5" x14ac:dyDescent="0.2">
      <c r="D2194" s="1" t="s">
        <v>5344</v>
      </c>
      <c r="E2194" s="1" t="s">
        <v>2922</v>
      </c>
    </row>
    <row r="2195" spans="4:5" x14ac:dyDescent="0.2">
      <c r="D2195" s="1" t="s">
        <v>5345</v>
      </c>
      <c r="E2195" s="1" t="s">
        <v>2922</v>
      </c>
    </row>
    <row r="2196" spans="4:5" x14ac:dyDescent="0.2">
      <c r="D2196" s="1" t="s">
        <v>5346</v>
      </c>
      <c r="E2196" s="1" t="s">
        <v>2922</v>
      </c>
    </row>
    <row r="2197" spans="4:5" x14ac:dyDescent="0.2">
      <c r="D2197" s="1" t="s">
        <v>5347</v>
      </c>
      <c r="E2197" s="1" t="s">
        <v>2922</v>
      </c>
    </row>
    <row r="2198" spans="4:5" x14ac:dyDescent="0.2">
      <c r="D2198" s="1" t="s">
        <v>5348</v>
      </c>
      <c r="E2198" s="1" t="s">
        <v>2922</v>
      </c>
    </row>
    <row r="2199" spans="4:5" x14ac:dyDescent="0.2">
      <c r="D2199" s="1" t="s">
        <v>5349</v>
      </c>
      <c r="E2199" s="1" t="s">
        <v>2922</v>
      </c>
    </row>
    <row r="2200" spans="4:5" x14ac:dyDescent="0.2">
      <c r="D2200" s="1" t="s">
        <v>5350</v>
      </c>
      <c r="E2200" s="1" t="s">
        <v>2922</v>
      </c>
    </row>
    <row r="2201" spans="4:5" x14ac:dyDescent="0.2">
      <c r="D2201" s="1" t="s">
        <v>5351</v>
      </c>
      <c r="E2201" s="1" t="s">
        <v>2922</v>
      </c>
    </row>
    <row r="2202" spans="4:5" x14ac:dyDescent="0.2">
      <c r="D2202" s="1" t="s">
        <v>5352</v>
      </c>
      <c r="E2202" s="1" t="s">
        <v>2922</v>
      </c>
    </row>
    <row r="2203" spans="4:5" x14ac:dyDescent="0.2">
      <c r="D2203" s="1" t="s">
        <v>5353</v>
      </c>
      <c r="E2203" s="1" t="s">
        <v>2922</v>
      </c>
    </row>
    <row r="2204" spans="4:5" x14ac:dyDescent="0.2">
      <c r="D2204" s="1" t="s">
        <v>5354</v>
      </c>
      <c r="E2204" s="1" t="s">
        <v>2922</v>
      </c>
    </row>
    <row r="2205" spans="4:5" x14ac:dyDescent="0.2">
      <c r="D2205" s="1" t="s">
        <v>5355</v>
      </c>
      <c r="E2205" s="1" t="s">
        <v>2922</v>
      </c>
    </row>
    <row r="2206" spans="4:5" x14ac:dyDescent="0.2">
      <c r="D2206" s="1" t="s">
        <v>5356</v>
      </c>
      <c r="E2206" s="1" t="s">
        <v>2922</v>
      </c>
    </row>
    <row r="2207" spans="4:5" x14ac:dyDescent="0.2">
      <c r="D2207" s="1" t="s">
        <v>5357</v>
      </c>
      <c r="E2207" s="1" t="s">
        <v>2922</v>
      </c>
    </row>
    <row r="2208" spans="4:5" x14ac:dyDescent="0.2">
      <c r="D2208" s="1" t="s">
        <v>5358</v>
      </c>
      <c r="E2208" s="1" t="s">
        <v>2922</v>
      </c>
    </row>
    <row r="2209" spans="4:5" x14ac:dyDescent="0.2">
      <c r="D2209" s="1" t="s">
        <v>5359</v>
      </c>
      <c r="E2209" s="1" t="s">
        <v>2922</v>
      </c>
    </row>
    <row r="2210" spans="4:5" x14ac:dyDescent="0.2">
      <c r="D2210" s="1" t="s">
        <v>5360</v>
      </c>
      <c r="E2210" s="1" t="s">
        <v>2922</v>
      </c>
    </row>
    <row r="2211" spans="4:5" x14ac:dyDescent="0.2">
      <c r="D2211" s="1" t="s">
        <v>5361</v>
      </c>
      <c r="E2211" s="1" t="s">
        <v>2922</v>
      </c>
    </row>
    <row r="2212" spans="4:5" x14ac:dyDescent="0.2">
      <c r="D2212" s="1" t="s">
        <v>5362</v>
      </c>
      <c r="E2212" s="1" t="s">
        <v>2922</v>
      </c>
    </row>
    <row r="2213" spans="4:5" x14ac:dyDescent="0.2">
      <c r="D2213" s="1" t="s">
        <v>5363</v>
      </c>
      <c r="E2213" s="1" t="s">
        <v>2922</v>
      </c>
    </row>
    <row r="2214" spans="4:5" x14ac:dyDescent="0.2">
      <c r="D2214" s="1" t="s">
        <v>5364</v>
      </c>
      <c r="E2214" s="1" t="s">
        <v>2922</v>
      </c>
    </row>
    <row r="2215" spans="4:5" x14ac:dyDescent="0.2">
      <c r="D2215" s="1" t="s">
        <v>5365</v>
      </c>
      <c r="E2215" s="1" t="s">
        <v>2922</v>
      </c>
    </row>
    <row r="2216" spans="4:5" x14ac:dyDescent="0.2">
      <c r="D2216" s="1" t="s">
        <v>5366</v>
      </c>
      <c r="E2216" s="1" t="s">
        <v>2922</v>
      </c>
    </row>
    <row r="2217" spans="4:5" x14ac:dyDescent="0.2">
      <c r="D2217" s="1" t="s">
        <v>5367</v>
      </c>
      <c r="E2217" s="1" t="s">
        <v>2922</v>
      </c>
    </row>
    <row r="2218" spans="4:5" x14ac:dyDescent="0.2">
      <c r="D2218" s="1" t="s">
        <v>5368</v>
      </c>
      <c r="E2218" s="1" t="s">
        <v>2922</v>
      </c>
    </row>
    <row r="2219" spans="4:5" x14ac:dyDescent="0.2">
      <c r="D2219" s="1" t="s">
        <v>5369</v>
      </c>
      <c r="E2219" s="1" t="s">
        <v>2922</v>
      </c>
    </row>
    <row r="2220" spans="4:5" x14ac:dyDescent="0.2">
      <c r="D2220" s="1" t="s">
        <v>5370</v>
      </c>
      <c r="E2220" s="1" t="s">
        <v>2922</v>
      </c>
    </row>
    <row r="2221" spans="4:5" x14ac:dyDescent="0.2">
      <c r="D2221" s="1" t="s">
        <v>5371</v>
      </c>
      <c r="E2221" s="1" t="s">
        <v>2922</v>
      </c>
    </row>
    <row r="2222" spans="4:5" x14ac:dyDescent="0.2">
      <c r="D2222" s="1" t="s">
        <v>5372</v>
      </c>
      <c r="E2222" s="1" t="s">
        <v>2922</v>
      </c>
    </row>
    <row r="2223" spans="4:5" x14ac:dyDescent="0.2">
      <c r="D2223" s="1" t="s">
        <v>5373</v>
      </c>
      <c r="E2223" s="1" t="s">
        <v>2922</v>
      </c>
    </row>
    <row r="2224" spans="4:5" x14ac:dyDescent="0.2">
      <c r="D2224" s="1" t="s">
        <v>5374</v>
      </c>
      <c r="E2224" s="1" t="s">
        <v>2922</v>
      </c>
    </row>
    <row r="2225" spans="4:5" x14ac:dyDescent="0.2">
      <c r="D2225" s="1" t="s">
        <v>5375</v>
      </c>
      <c r="E2225" s="1" t="s">
        <v>2922</v>
      </c>
    </row>
    <row r="2226" spans="4:5" x14ac:dyDescent="0.2">
      <c r="D2226" s="1" t="s">
        <v>5376</v>
      </c>
      <c r="E2226" s="1" t="s">
        <v>2922</v>
      </c>
    </row>
    <row r="2227" spans="4:5" x14ac:dyDescent="0.2">
      <c r="D2227" s="1" t="s">
        <v>5377</v>
      </c>
      <c r="E2227" s="1" t="s">
        <v>2922</v>
      </c>
    </row>
    <row r="2228" spans="4:5" x14ac:dyDescent="0.2">
      <c r="D2228" s="1" t="s">
        <v>5378</v>
      </c>
      <c r="E2228" s="1" t="s">
        <v>2922</v>
      </c>
    </row>
    <row r="2229" spans="4:5" x14ac:dyDescent="0.2">
      <c r="D2229" s="1" t="s">
        <v>5379</v>
      </c>
      <c r="E2229" s="1" t="s">
        <v>2922</v>
      </c>
    </row>
    <row r="2230" spans="4:5" x14ac:dyDescent="0.2">
      <c r="D2230" s="1" t="s">
        <v>5380</v>
      </c>
      <c r="E2230" s="1" t="s">
        <v>2922</v>
      </c>
    </row>
    <row r="2231" spans="4:5" x14ac:dyDescent="0.2">
      <c r="D2231" s="1" t="s">
        <v>5381</v>
      </c>
      <c r="E2231" s="1" t="s">
        <v>2922</v>
      </c>
    </row>
    <row r="2232" spans="4:5" x14ac:dyDescent="0.2">
      <c r="D2232" s="1" t="s">
        <v>5382</v>
      </c>
      <c r="E2232" s="1" t="s">
        <v>2922</v>
      </c>
    </row>
    <row r="2233" spans="4:5" x14ac:dyDescent="0.2">
      <c r="D2233" s="1" t="s">
        <v>5383</v>
      </c>
      <c r="E2233" s="1" t="s">
        <v>2922</v>
      </c>
    </row>
    <row r="2234" spans="4:5" x14ac:dyDescent="0.2">
      <c r="D2234" s="1" t="s">
        <v>2885</v>
      </c>
      <c r="E2234" s="1" t="s">
        <v>2922</v>
      </c>
    </row>
    <row r="2235" spans="4:5" x14ac:dyDescent="0.2">
      <c r="D2235" s="1" t="s">
        <v>2582</v>
      </c>
      <c r="E2235" s="1" t="s">
        <v>2922</v>
      </c>
    </row>
    <row r="2236" spans="4:5" x14ac:dyDescent="0.2">
      <c r="D2236" s="1" t="s">
        <v>5384</v>
      </c>
      <c r="E2236" s="1" t="s">
        <v>2922</v>
      </c>
    </row>
    <row r="2237" spans="4:5" x14ac:dyDescent="0.2">
      <c r="D2237" s="1" t="s">
        <v>5385</v>
      </c>
      <c r="E2237" s="1" t="s">
        <v>2922</v>
      </c>
    </row>
    <row r="2238" spans="4:5" x14ac:dyDescent="0.2">
      <c r="D2238" s="1" t="s">
        <v>5386</v>
      </c>
      <c r="E2238" s="1" t="s">
        <v>2922</v>
      </c>
    </row>
    <row r="2239" spans="4:5" x14ac:dyDescent="0.2">
      <c r="D2239" s="1" t="s">
        <v>5387</v>
      </c>
      <c r="E2239" s="1" t="s">
        <v>2922</v>
      </c>
    </row>
    <row r="2240" spans="4:5" x14ac:dyDescent="0.2">
      <c r="D2240" s="1" t="s">
        <v>5388</v>
      </c>
      <c r="E2240" s="1" t="s">
        <v>2922</v>
      </c>
    </row>
    <row r="2241" spans="4:5" x14ac:dyDescent="0.2">
      <c r="D2241" s="1" t="s">
        <v>5389</v>
      </c>
      <c r="E2241" s="1" t="s">
        <v>2922</v>
      </c>
    </row>
    <row r="2242" spans="4:5" x14ac:dyDescent="0.2">
      <c r="D2242" s="1" t="s">
        <v>5390</v>
      </c>
      <c r="E2242" s="1" t="s">
        <v>2922</v>
      </c>
    </row>
    <row r="2243" spans="4:5" x14ac:dyDescent="0.2">
      <c r="D2243" s="1" t="s">
        <v>5391</v>
      </c>
      <c r="E2243" s="1" t="s">
        <v>2922</v>
      </c>
    </row>
    <row r="2244" spans="4:5" x14ac:dyDescent="0.2">
      <c r="D2244" s="1" t="s">
        <v>5392</v>
      </c>
      <c r="E2244" s="1" t="s">
        <v>2922</v>
      </c>
    </row>
    <row r="2245" spans="4:5" x14ac:dyDescent="0.2">
      <c r="D2245" s="1" t="s">
        <v>5393</v>
      </c>
      <c r="E2245" s="1" t="s">
        <v>2922</v>
      </c>
    </row>
    <row r="2246" spans="4:5" x14ac:dyDescent="0.2">
      <c r="D2246" s="1" t="s">
        <v>5394</v>
      </c>
      <c r="E2246" s="1" t="s">
        <v>2922</v>
      </c>
    </row>
    <row r="2247" spans="4:5" x14ac:dyDescent="0.2">
      <c r="D2247" s="1" t="s">
        <v>5395</v>
      </c>
      <c r="E2247" s="1" t="s">
        <v>2922</v>
      </c>
    </row>
    <row r="2248" spans="4:5" x14ac:dyDescent="0.2">
      <c r="D2248" s="1" t="s">
        <v>5396</v>
      </c>
      <c r="E2248" s="1" t="s">
        <v>2922</v>
      </c>
    </row>
    <row r="2249" spans="4:5" x14ac:dyDescent="0.2">
      <c r="D2249" s="1" t="s">
        <v>5397</v>
      </c>
      <c r="E2249" s="1" t="s">
        <v>2922</v>
      </c>
    </row>
    <row r="2250" spans="4:5" x14ac:dyDescent="0.2">
      <c r="D2250" s="1" t="s">
        <v>5398</v>
      </c>
      <c r="E2250" s="1" t="s">
        <v>2922</v>
      </c>
    </row>
    <row r="2251" spans="4:5" x14ac:dyDescent="0.2">
      <c r="D2251" s="1" t="s">
        <v>2600</v>
      </c>
      <c r="E2251" s="1" t="s">
        <v>2922</v>
      </c>
    </row>
    <row r="2252" spans="4:5" x14ac:dyDescent="0.2">
      <c r="D2252" s="1" t="s">
        <v>5399</v>
      </c>
      <c r="E2252" s="1" t="s">
        <v>2922</v>
      </c>
    </row>
    <row r="2253" spans="4:5" x14ac:dyDescent="0.2">
      <c r="D2253" s="1" t="s">
        <v>5400</v>
      </c>
      <c r="E2253" s="1" t="s">
        <v>2922</v>
      </c>
    </row>
    <row r="2254" spans="4:5" x14ac:dyDescent="0.2">
      <c r="D2254" s="1" t="s">
        <v>5401</v>
      </c>
      <c r="E2254" s="1" t="s">
        <v>2922</v>
      </c>
    </row>
    <row r="2255" spans="4:5" x14ac:dyDescent="0.2">
      <c r="D2255" s="1" t="s">
        <v>5402</v>
      </c>
      <c r="E2255" s="1" t="s">
        <v>2922</v>
      </c>
    </row>
    <row r="2256" spans="4:5" x14ac:dyDescent="0.2">
      <c r="D2256" s="1" t="s">
        <v>5403</v>
      </c>
      <c r="E2256" s="1" t="s">
        <v>2922</v>
      </c>
    </row>
    <row r="2257" spans="4:5" x14ac:dyDescent="0.2">
      <c r="D2257" s="1" t="s">
        <v>5404</v>
      </c>
      <c r="E2257" s="1" t="s">
        <v>2922</v>
      </c>
    </row>
    <row r="2258" spans="4:5" x14ac:dyDescent="0.2">
      <c r="D2258" s="1" t="s">
        <v>5405</v>
      </c>
      <c r="E2258" s="1" t="s">
        <v>2922</v>
      </c>
    </row>
    <row r="2259" spans="4:5" x14ac:dyDescent="0.2">
      <c r="D2259" s="1" t="s">
        <v>5406</v>
      </c>
      <c r="E2259" s="1" t="s">
        <v>2922</v>
      </c>
    </row>
    <row r="2260" spans="4:5" x14ac:dyDescent="0.2">
      <c r="D2260" s="1" t="s">
        <v>5407</v>
      </c>
      <c r="E2260" s="1" t="s">
        <v>2922</v>
      </c>
    </row>
    <row r="2261" spans="4:5" x14ac:dyDescent="0.2">
      <c r="D2261" s="1" t="s">
        <v>5408</v>
      </c>
      <c r="E2261" s="1" t="s">
        <v>2922</v>
      </c>
    </row>
    <row r="2262" spans="4:5" x14ac:dyDescent="0.2">
      <c r="D2262" s="1" t="s">
        <v>5409</v>
      </c>
      <c r="E2262" s="1" t="s">
        <v>2922</v>
      </c>
    </row>
    <row r="2263" spans="4:5" x14ac:dyDescent="0.2">
      <c r="D2263" s="1" t="s">
        <v>5410</v>
      </c>
      <c r="E2263" s="1" t="s">
        <v>2922</v>
      </c>
    </row>
    <row r="2264" spans="4:5" x14ac:dyDescent="0.2">
      <c r="D2264" s="1" t="s">
        <v>5411</v>
      </c>
      <c r="E2264" s="1" t="s">
        <v>2922</v>
      </c>
    </row>
    <row r="2265" spans="4:5" x14ac:dyDescent="0.2">
      <c r="D2265" s="1" t="s">
        <v>5412</v>
      </c>
      <c r="E2265" s="1" t="s">
        <v>2922</v>
      </c>
    </row>
    <row r="2266" spans="4:5" x14ac:dyDescent="0.2">
      <c r="D2266" s="1" t="s">
        <v>5413</v>
      </c>
      <c r="E2266" s="1" t="s">
        <v>2922</v>
      </c>
    </row>
    <row r="2267" spans="4:5" x14ac:dyDescent="0.2">
      <c r="D2267" s="1" t="s">
        <v>5414</v>
      </c>
      <c r="E2267" s="1" t="s">
        <v>2922</v>
      </c>
    </row>
    <row r="2268" spans="4:5" x14ac:dyDescent="0.2">
      <c r="D2268" s="1" t="s">
        <v>5415</v>
      </c>
      <c r="E2268" s="1" t="s">
        <v>2922</v>
      </c>
    </row>
    <row r="2269" spans="4:5" x14ac:dyDescent="0.2">
      <c r="D2269" s="1" t="s">
        <v>5416</v>
      </c>
      <c r="E2269" s="1" t="s">
        <v>2922</v>
      </c>
    </row>
    <row r="2270" spans="4:5" x14ac:dyDescent="0.2">
      <c r="D2270" s="1" t="s">
        <v>2890</v>
      </c>
      <c r="E2270" s="1" t="s">
        <v>2922</v>
      </c>
    </row>
    <row r="2271" spans="4:5" x14ac:dyDescent="0.2">
      <c r="D2271" s="1" t="s">
        <v>5417</v>
      </c>
      <c r="E2271" s="1" t="s">
        <v>2922</v>
      </c>
    </row>
    <row r="2272" spans="4:5" x14ac:dyDescent="0.2">
      <c r="D2272" s="1" t="s">
        <v>5418</v>
      </c>
      <c r="E2272" s="1" t="s">
        <v>2922</v>
      </c>
    </row>
    <row r="2273" spans="4:5" x14ac:dyDescent="0.2">
      <c r="D2273" s="1" t="s">
        <v>5419</v>
      </c>
      <c r="E2273" s="1" t="s">
        <v>2922</v>
      </c>
    </row>
    <row r="2274" spans="4:5" x14ac:dyDescent="0.2">
      <c r="D2274" s="1" t="s">
        <v>5420</v>
      </c>
      <c r="E2274" s="1" t="s">
        <v>2922</v>
      </c>
    </row>
    <row r="2275" spans="4:5" x14ac:dyDescent="0.2">
      <c r="D2275" s="1" t="s">
        <v>5421</v>
      </c>
      <c r="E2275" s="1" t="s">
        <v>2922</v>
      </c>
    </row>
    <row r="2276" spans="4:5" x14ac:dyDescent="0.2">
      <c r="D2276" s="1" t="s">
        <v>5422</v>
      </c>
      <c r="E2276" s="1" t="s">
        <v>2922</v>
      </c>
    </row>
    <row r="2277" spans="4:5" x14ac:dyDescent="0.2">
      <c r="D2277" s="1" t="s">
        <v>5423</v>
      </c>
      <c r="E2277" s="1" t="s">
        <v>2922</v>
      </c>
    </row>
    <row r="2278" spans="4:5" x14ac:dyDescent="0.2">
      <c r="D2278" s="1" t="s">
        <v>5424</v>
      </c>
      <c r="E2278" s="1" t="s">
        <v>2922</v>
      </c>
    </row>
    <row r="2279" spans="4:5" x14ac:dyDescent="0.2">
      <c r="D2279" s="1" t="s">
        <v>5425</v>
      </c>
      <c r="E2279" s="1" t="s">
        <v>2922</v>
      </c>
    </row>
    <row r="2280" spans="4:5" x14ac:dyDescent="0.2">
      <c r="D2280" s="1" t="s">
        <v>5426</v>
      </c>
      <c r="E2280" s="1" t="s">
        <v>2922</v>
      </c>
    </row>
    <row r="2281" spans="4:5" x14ac:dyDescent="0.2">
      <c r="D2281" s="1" t="s">
        <v>5427</v>
      </c>
      <c r="E2281" s="1" t="s">
        <v>2922</v>
      </c>
    </row>
    <row r="2282" spans="4:5" x14ac:dyDescent="0.2">
      <c r="D2282" s="1" t="s">
        <v>2891</v>
      </c>
      <c r="E2282" s="1" t="s">
        <v>2922</v>
      </c>
    </row>
    <row r="2283" spans="4:5" x14ac:dyDescent="0.2">
      <c r="D2283" s="1" t="s">
        <v>5428</v>
      </c>
      <c r="E2283" s="1" t="s">
        <v>2922</v>
      </c>
    </row>
    <row r="2284" spans="4:5" x14ac:dyDescent="0.2">
      <c r="D2284" s="1" t="s">
        <v>5429</v>
      </c>
      <c r="E2284" s="1" t="s">
        <v>2922</v>
      </c>
    </row>
    <row r="2285" spans="4:5" x14ac:dyDescent="0.2">
      <c r="D2285" s="1" t="s">
        <v>5430</v>
      </c>
      <c r="E2285" s="1" t="s">
        <v>2922</v>
      </c>
    </row>
    <row r="2286" spans="4:5" x14ac:dyDescent="0.2">
      <c r="D2286" s="1" t="s">
        <v>5431</v>
      </c>
      <c r="E2286" s="1" t="s">
        <v>2922</v>
      </c>
    </row>
    <row r="2287" spans="4:5" x14ac:dyDescent="0.2">
      <c r="D2287" s="1" t="s">
        <v>5432</v>
      </c>
      <c r="E2287" s="1" t="s">
        <v>2922</v>
      </c>
    </row>
    <row r="2288" spans="4:5" x14ac:dyDescent="0.2">
      <c r="D2288" s="1" t="s">
        <v>5433</v>
      </c>
      <c r="E2288" s="1" t="s">
        <v>2922</v>
      </c>
    </row>
    <row r="2289" spans="4:5" x14ac:dyDescent="0.2">
      <c r="D2289" s="1" t="s">
        <v>2612</v>
      </c>
      <c r="E2289" s="1" t="s">
        <v>2922</v>
      </c>
    </row>
    <row r="2290" spans="4:5" x14ac:dyDescent="0.2">
      <c r="D2290" s="1" t="s">
        <v>5434</v>
      </c>
      <c r="E2290" s="1" t="s">
        <v>2922</v>
      </c>
    </row>
    <row r="2291" spans="4:5" x14ac:dyDescent="0.2">
      <c r="D2291" s="1" t="s">
        <v>5435</v>
      </c>
      <c r="E2291" s="1" t="s">
        <v>2922</v>
      </c>
    </row>
    <row r="2292" spans="4:5" x14ac:dyDescent="0.2">
      <c r="D2292" s="1" t="s">
        <v>5436</v>
      </c>
      <c r="E2292" s="1" t="s">
        <v>2922</v>
      </c>
    </row>
    <row r="2293" spans="4:5" x14ac:dyDescent="0.2">
      <c r="D2293" s="1" t="s">
        <v>5437</v>
      </c>
      <c r="E2293" s="1" t="s">
        <v>2922</v>
      </c>
    </row>
    <row r="2294" spans="4:5" x14ac:dyDescent="0.2">
      <c r="D2294" s="1" t="s">
        <v>5438</v>
      </c>
      <c r="E2294" s="1" t="s">
        <v>2922</v>
      </c>
    </row>
    <row r="2295" spans="4:5" x14ac:dyDescent="0.2">
      <c r="D2295" s="1" t="s">
        <v>5439</v>
      </c>
      <c r="E2295" s="1" t="s">
        <v>2922</v>
      </c>
    </row>
    <row r="2296" spans="4:5" x14ac:dyDescent="0.2">
      <c r="D2296" s="1" t="s">
        <v>5440</v>
      </c>
      <c r="E2296" s="1" t="s">
        <v>2922</v>
      </c>
    </row>
    <row r="2297" spans="4:5" x14ac:dyDescent="0.2">
      <c r="D2297" s="1" t="s">
        <v>5441</v>
      </c>
      <c r="E2297" s="1" t="s">
        <v>2922</v>
      </c>
    </row>
    <row r="2298" spans="4:5" x14ac:dyDescent="0.2">
      <c r="D2298" s="1" t="s">
        <v>5442</v>
      </c>
      <c r="E2298" s="1" t="s">
        <v>2922</v>
      </c>
    </row>
    <row r="2299" spans="4:5" x14ac:dyDescent="0.2">
      <c r="D2299" s="1" t="s">
        <v>5443</v>
      </c>
      <c r="E2299" s="1" t="s">
        <v>2922</v>
      </c>
    </row>
    <row r="2300" spans="4:5" x14ac:dyDescent="0.2">
      <c r="D2300" s="1" t="s">
        <v>5444</v>
      </c>
      <c r="E2300" s="1" t="s">
        <v>2922</v>
      </c>
    </row>
    <row r="2301" spans="4:5" x14ac:dyDescent="0.2">
      <c r="D2301" s="1" t="s">
        <v>5445</v>
      </c>
      <c r="E2301" s="1" t="s">
        <v>2922</v>
      </c>
    </row>
    <row r="2302" spans="4:5" x14ac:dyDescent="0.2">
      <c r="D2302" s="1" t="s">
        <v>5446</v>
      </c>
      <c r="E2302" s="1" t="s">
        <v>2922</v>
      </c>
    </row>
    <row r="2303" spans="4:5" x14ac:dyDescent="0.2">
      <c r="D2303" s="1" t="s">
        <v>5447</v>
      </c>
      <c r="E2303" s="1" t="s">
        <v>2922</v>
      </c>
    </row>
    <row r="2304" spans="4:5" x14ac:dyDescent="0.2">
      <c r="D2304" s="1" t="s">
        <v>5448</v>
      </c>
      <c r="E2304" s="1" t="s">
        <v>2922</v>
      </c>
    </row>
    <row r="2305" spans="4:5" x14ac:dyDescent="0.2">
      <c r="D2305" s="1" t="s">
        <v>5449</v>
      </c>
      <c r="E2305" s="1" t="s">
        <v>2922</v>
      </c>
    </row>
    <row r="2306" spans="4:5" x14ac:dyDescent="0.2">
      <c r="D2306" s="1" t="s">
        <v>5450</v>
      </c>
      <c r="E2306" s="1" t="s">
        <v>2922</v>
      </c>
    </row>
    <row r="2307" spans="4:5" x14ac:dyDescent="0.2">
      <c r="D2307" s="1" t="s">
        <v>5451</v>
      </c>
      <c r="E2307" s="1" t="s">
        <v>2922</v>
      </c>
    </row>
    <row r="2308" spans="4:5" x14ac:dyDescent="0.2">
      <c r="D2308" s="1" t="s">
        <v>5452</v>
      </c>
      <c r="E2308" s="1" t="s">
        <v>2922</v>
      </c>
    </row>
    <row r="2309" spans="4:5" x14ac:dyDescent="0.2">
      <c r="D2309" s="1" t="s">
        <v>5453</v>
      </c>
      <c r="E2309" s="1" t="s">
        <v>2922</v>
      </c>
    </row>
    <row r="2310" spans="4:5" x14ac:dyDescent="0.2">
      <c r="D2310" s="1" t="s">
        <v>5454</v>
      </c>
      <c r="E2310" s="1" t="s">
        <v>2922</v>
      </c>
    </row>
    <row r="2311" spans="4:5" x14ac:dyDescent="0.2">
      <c r="D2311" s="1" t="s">
        <v>5455</v>
      </c>
      <c r="E2311" s="1" t="s">
        <v>2922</v>
      </c>
    </row>
    <row r="2312" spans="4:5" x14ac:dyDescent="0.2">
      <c r="D2312" s="1" t="s">
        <v>5456</v>
      </c>
      <c r="E2312" s="1" t="s">
        <v>2922</v>
      </c>
    </row>
    <row r="2313" spans="4:5" x14ac:dyDescent="0.2">
      <c r="D2313" s="1" t="s">
        <v>5457</v>
      </c>
      <c r="E2313" s="1" t="s">
        <v>2922</v>
      </c>
    </row>
    <row r="2314" spans="4:5" x14ac:dyDescent="0.2">
      <c r="D2314" s="1" t="s">
        <v>5458</v>
      </c>
      <c r="E2314" s="1" t="s">
        <v>2922</v>
      </c>
    </row>
    <row r="2315" spans="4:5" x14ac:dyDescent="0.2">
      <c r="D2315" s="1" t="s">
        <v>5459</v>
      </c>
      <c r="E2315" s="1" t="s">
        <v>2922</v>
      </c>
    </row>
    <row r="2316" spans="4:5" x14ac:dyDescent="0.2">
      <c r="D2316" s="1" t="s">
        <v>5460</v>
      </c>
      <c r="E2316" s="1" t="s">
        <v>2922</v>
      </c>
    </row>
    <row r="2317" spans="4:5" x14ac:dyDescent="0.2">
      <c r="D2317" s="1" t="s">
        <v>5461</v>
      </c>
      <c r="E2317" s="1" t="s">
        <v>2922</v>
      </c>
    </row>
    <row r="2318" spans="4:5" x14ac:dyDescent="0.2">
      <c r="D2318" s="1" t="s">
        <v>5462</v>
      </c>
      <c r="E2318" s="1" t="s">
        <v>2922</v>
      </c>
    </row>
    <row r="2319" spans="4:5" x14ac:dyDescent="0.2">
      <c r="D2319" s="1" t="s">
        <v>2896</v>
      </c>
      <c r="E2319" s="1" t="s">
        <v>2922</v>
      </c>
    </row>
    <row r="2320" spans="4:5" x14ac:dyDescent="0.2">
      <c r="D2320" s="1" t="s">
        <v>2897</v>
      </c>
      <c r="E2320" s="1" t="s">
        <v>2922</v>
      </c>
    </row>
    <row r="2321" spans="4:5" x14ac:dyDescent="0.2">
      <c r="D2321" s="1" t="s">
        <v>5463</v>
      </c>
      <c r="E2321" s="1" t="s">
        <v>2922</v>
      </c>
    </row>
    <row r="2322" spans="4:5" x14ac:dyDescent="0.2">
      <c r="D2322" s="1" t="s">
        <v>5464</v>
      </c>
      <c r="E2322" s="1" t="s">
        <v>2922</v>
      </c>
    </row>
    <row r="2323" spans="4:5" x14ac:dyDescent="0.2">
      <c r="D2323" s="1" t="s">
        <v>5465</v>
      </c>
      <c r="E2323" s="1" t="s">
        <v>2922</v>
      </c>
    </row>
    <row r="2324" spans="4:5" x14ac:dyDescent="0.2">
      <c r="D2324" s="1" t="s">
        <v>5466</v>
      </c>
      <c r="E2324" s="1" t="s">
        <v>2922</v>
      </c>
    </row>
    <row r="2325" spans="4:5" x14ac:dyDescent="0.2">
      <c r="D2325" s="1" t="s">
        <v>5467</v>
      </c>
      <c r="E2325" s="1" t="s">
        <v>2922</v>
      </c>
    </row>
    <row r="2326" spans="4:5" x14ac:dyDescent="0.2">
      <c r="D2326" s="1" t="s">
        <v>5468</v>
      </c>
      <c r="E2326" s="1" t="s">
        <v>2922</v>
      </c>
    </row>
    <row r="2327" spans="4:5" x14ac:dyDescent="0.2">
      <c r="D2327" s="1" t="s">
        <v>5469</v>
      </c>
      <c r="E2327" s="1" t="s">
        <v>2922</v>
      </c>
    </row>
    <row r="2328" spans="4:5" x14ac:dyDescent="0.2">
      <c r="D2328" s="1" t="s">
        <v>5470</v>
      </c>
      <c r="E2328" s="1" t="s">
        <v>2922</v>
      </c>
    </row>
    <row r="2329" spans="4:5" x14ac:dyDescent="0.2">
      <c r="D2329" s="1" t="s">
        <v>5471</v>
      </c>
      <c r="E2329" s="1" t="s">
        <v>2922</v>
      </c>
    </row>
    <row r="2330" spans="4:5" x14ac:dyDescent="0.2">
      <c r="D2330" s="1" t="s">
        <v>5472</v>
      </c>
      <c r="E2330" s="1" t="s">
        <v>2922</v>
      </c>
    </row>
    <row r="2331" spans="4:5" x14ac:dyDescent="0.2">
      <c r="D2331" s="1" t="s">
        <v>5473</v>
      </c>
      <c r="E2331" s="1" t="s">
        <v>2922</v>
      </c>
    </row>
    <row r="2332" spans="4:5" x14ac:dyDescent="0.2">
      <c r="D2332" s="1" t="s">
        <v>5474</v>
      </c>
      <c r="E2332" s="1" t="s">
        <v>2922</v>
      </c>
    </row>
    <row r="2333" spans="4:5" x14ac:dyDescent="0.2">
      <c r="D2333" s="1" t="s">
        <v>5475</v>
      </c>
      <c r="E2333" s="1" t="s">
        <v>2922</v>
      </c>
    </row>
    <row r="2334" spans="4:5" x14ac:dyDescent="0.2">
      <c r="D2334" s="1" t="s">
        <v>5476</v>
      </c>
      <c r="E2334" s="1" t="s">
        <v>2922</v>
      </c>
    </row>
    <row r="2335" spans="4:5" x14ac:dyDescent="0.2">
      <c r="D2335" s="1" t="s">
        <v>5477</v>
      </c>
      <c r="E2335" s="1" t="s">
        <v>2922</v>
      </c>
    </row>
    <row r="2336" spans="4:5" x14ac:dyDescent="0.2">
      <c r="D2336" s="1" t="s">
        <v>5478</v>
      </c>
      <c r="E2336" s="1" t="s">
        <v>2922</v>
      </c>
    </row>
    <row r="2337" spans="4:5" x14ac:dyDescent="0.2">
      <c r="D2337" s="1" t="s">
        <v>5479</v>
      </c>
      <c r="E2337" s="1" t="s">
        <v>2922</v>
      </c>
    </row>
    <row r="2338" spans="4:5" x14ac:dyDescent="0.2">
      <c r="D2338" s="1" t="s">
        <v>2900</v>
      </c>
      <c r="E2338" s="1" t="s">
        <v>2922</v>
      </c>
    </row>
    <row r="2339" spans="4:5" x14ac:dyDescent="0.2">
      <c r="D2339" s="1" t="s">
        <v>5480</v>
      </c>
      <c r="E2339" s="1" t="s">
        <v>2922</v>
      </c>
    </row>
    <row r="2340" spans="4:5" x14ac:dyDescent="0.2">
      <c r="D2340" s="1" t="s">
        <v>5481</v>
      </c>
      <c r="E2340" s="1" t="s">
        <v>2922</v>
      </c>
    </row>
    <row r="2341" spans="4:5" x14ac:dyDescent="0.2">
      <c r="D2341" s="1" t="s">
        <v>5482</v>
      </c>
      <c r="E2341" s="1" t="s">
        <v>2922</v>
      </c>
    </row>
    <row r="2342" spans="4:5" x14ac:dyDescent="0.2">
      <c r="D2342" s="1" t="s">
        <v>5483</v>
      </c>
      <c r="E2342" s="1" t="s">
        <v>2922</v>
      </c>
    </row>
    <row r="2343" spans="4:5" x14ac:dyDescent="0.2">
      <c r="D2343" s="1" t="s">
        <v>5484</v>
      </c>
      <c r="E2343" s="1" t="s">
        <v>2922</v>
      </c>
    </row>
    <row r="2344" spans="4:5" x14ac:dyDescent="0.2">
      <c r="D2344" s="1" t="s">
        <v>5485</v>
      </c>
      <c r="E2344" s="1" t="s">
        <v>2922</v>
      </c>
    </row>
    <row r="2345" spans="4:5" x14ac:dyDescent="0.2">
      <c r="D2345" s="1" t="s">
        <v>5486</v>
      </c>
      <c r="E2345" s="1" t="s">
        <v>2922</v>
      </c>
    </row>
    <row r="2346" spans="4:5" x14ac:dyDescent="0.2">
      <c r="D2346" s="1" t="s">
        <v>5487</v>
      </c>
      <c r="E2346" s="1" t="s">
        <v>2922</v>
      </c>
    </row>
    <row r="2347" spans="4:5" x14ac:dyDescent="0.2">
      <c r="D2347" s="1" t="s">
        <v>5488</v>
      </c>
      <c r="E2347" s="1" t="s">
        <v>2922</v>
      </c>
    </row>
    <row r="2348" spans="4:5" x14ac:dyDescent="0.2">
      <c r="D2348" s="1" t="s">
        <v>5489</v>
      </c>
      <c r="E2348" s="1" t="s">
        <v>2922</v>
      </c>
    </row>
    <row r="2349" spans="4:5" x14ac:dyDescent="0.2">
      <c r="D2349" s="1" t="s">
        <v>5490</v>
      </c>
      <c r="E2349" s="1" t="s">
        <v>2922</v>
      </c>
    </row>
    <row r="2350" spans="4:5" x14ac:dyDescent="0.2">
      <c r="D2350" s="1" t="s">
        <v>5491</v>
      </c>
      <c r="E2350" s="1" t="s">
        <v>2922</v>
      </c>
    </row>
    <row r="2351" spans="4:5" x14ac:dyDescent="0.2">
      <c r="D2351" s="1" t="s">
        <v>5492</v>
      </c>
      <c r="E2351" s="1" t="s">
        <v>2922</v>
      </c>
    </row>
    <row r="2352" spans="4:5" x14ac:dyDescent="0.2">
      <c r="D2352" s="1" t="s">
        <v>5493</v>
      </c>
      <c r="E2352" s="1" t="s">
        <v>2922</v>
      </c>
    </row>
    <row r="2353" spans="4:5" x14ac:dyDescent="0.2">
      <c r="D2353" s="1" t="s">
        <v>5494</v>
      </c>
      <c r="E2353" s="1" t="s">
        <v>2922</v>
      </c>
    </row>
    <row r="2354" spans="4:5" x14ac:dyDescent="0.2">
      <c r="D2354" s="1" t="s">
        <v>5495</v>
      </c>
      <c r="E2354" s="1" t="s">
        <v>2922</v>
      </c>
    </row>
    <row r="2355" spans="4:5" x14ac:dyDescent="0.2">
      <c r="D2355" s="1" t="s">
        <v>5496</v>
      </c>
      <c r="E2355" s="1" t="s">
        <v>2922</v>
      </c>
    </row>
    <row r="2356" spans="4:5" x14ac:dyDescent="0.2">
      <c r="D2356" s="1" t="s">
        <v>5497</v>
      </c>
      <c r="E2356" s="1" t="s">
        <v>2922</v>
      </c>
    </row>
    <row r="2357" spans="4:5" x14ac:dyDescent="0.2">
      <c r="D2357" s="1" t="s">
        <v>5498</v>
      </c>
      <c r="E2357" s="1" t="s">
        <v>2922</v>
      </c>
    </row>
    <row r="2358" spans="4:5" x14ac:dyDescent="0.2">
      <c r="D2358" s="1" t="s">
        <v>5499</v>
      </c>
      <c r="E2358" s="1" t="s">
        <v>2922</v>
      </c>
    </row>
    <row r="2359" spans="4:5" x14ac:dyDescent="0.2">
      <c r="D2359" s="1" t="s">
        <v>5500</v>
      </c>
      <c r="E2359" s="1" t="s">
        <v>2922</v>
      </c>
    </row>
    <row r="2360" spans="4:5" x14ac:dyDescent="0.2">
      <c r="D2360" s="1" t="s">
        <v>5501</v>
      </c>
      <c r="E2360" s="1" t="s">
        <v>2922</v>
      </c>
    </row>
    <row r="2361" spans="4:5" x14ac:dyDescent="0.2">
      <c r="D2361" s="1" t="s">
        <v>5502</v>
      </c>
      <c r="E2361" s="1" t="s">
        <v>2922</v>
      </c>
    </row>
    <row r="2362" spans="4:5" x14ac:dyDescent="0.2">
      <c r="D2362" s="1" t="s">
        <v>5503</v>
      </c>
      <c r="E2362" s="1" t="s">
        <v>2922</v>
      </c>
    </row>
    <row r="2363" spans="4:5" x14ac:dyDescent="0.2">
      <c r="D2363" s="1" t="s">
        <v>5504</v>
      </c>
      <c r="E2363" s="1" t="s">
        <v>2922</v>
      </c>
    </row>
    <row r="2364" spans="4:5" x14ac:dyDescent="0.2">
      <c r="D2364" s="1" t="s">
        <v>5505</v>
      </c>
      <c r="E2364" s="1" t="s">
        <v>2922</v>
      </c>
    </row>
    <row r="2365" spans="4:5" x14ac:dyDescent="0.2">
      <c r="D2365" s="1" t="s">
        <v>5506</v>
      </c>
      <c r="E2365" s="1" t="s">
        <v>2922</v>
      </c>
    </row>
    <row r="2366" spans="4:5" x14ac:dyDescent="0.2">
      <c r="D2366" s="1" t="s">
        <v>5507</v>
      </c>
      <c r="E2366" s="1" t="s">
        <v>2922</v>
      </c>
    </row>
    <row r="2367" spans="4:5" x14ac:dyDescent="0.2">
      <c r="D2367" s="1" t="s">
        <v>5508</v>
      </c>
      <c r="E2367" s="1" t="s">
        <v>2922</v>
      </c>
    </row>
    <row r="2368" spans="4:5" x14ac:dyDescent="0.2">
      <c r="D2368" s="1" t="s">
        <v>5509</v>
      </c>
      <c r="E2368" s="1" t="s">
        <v>2922</v>
      </c>
    </row>
    <row r="2369" spans="4:5" x14ac:dyDescent="0.2">
      <c r="D2369" s="1" t="s">
        <v>5510</v>
      </c>
      <c r="E2369" s="1" t="s">
        <v>2922</v>
      </c>
    </row>
    <row r="2370" spans="4:5" x14ac:dyDescent="0.2">
      <c r="D2370" s="1" t="s">
        <v>2903</v>
      </c>
      <c r="E2370" s="1" t="s">
        <v>2922</v>
      </c>
    </row>
    <row r="2371" spans="4:5" x14ac:dyDescent="0.2">
      <c r="D2371" s="1" t="s">
        <v>5511</v>
      </c>
      <c r="E2371" s="1" t="s">
        <v>2922</v>
      </c>
    </row>
    <row r="2372" spans="4:5" x14ac:dyDescent="0.2">
      <c r="D2372" s="1" t="s">
        <v>5512</v>
      </c>
      <c r="E2372" s="1" t="s">
        <v>2922</v>
      </c>
    </row>
    <row r="2373" spans="4:5" x14ac:dyDescent="0.2">
      <c r="D2373" s="1" t="s">
        <v>5513</v>
      </c>
      <c r="E2373" s="1" t="s">
        <v>2922</v>
      </c>
    </row>
    <row r="2374" spans="4:5" x14ac:dyDescent="0.2">
      <c r="D2374" s="1" t="s">
        <v>5514</v>
      </c>
      <c r="E2374" s="1" t="s">
        <v>2922</v>
      </c>
    </row>
    <row r="2375" spans="4:5" x14ac:dyDescent="0.2">
      <c r="D2375" s="1" t="s">
        <v>5515</v>
      </c>
      <c r="E2375" s="1" t="s">
        <v>2922</v>
      </c>
    </row>
    <row r="2376" spans="4:5" x14ac:dyDescent="0.2">
      <c r="D2376" s="1" t="s">
        <v>5516</v>
      </c>
      <c r="E2376" s="1" t="s">
        <v>2922</v>
      </c>
    </row>
    <row r="2377" spans="4:5" x14ac:dyDescent="0.2">
      <c r="D2377" s="1" t="s">
        <v>5517</v>
      </c>
      <c r="E2377" s="1" t="s">
        <v>2922</v>
      </c>
    </row>
    <row r="2378" spans="4:5" x14ac:dyDescent="0.2">
      <c r="D2378" s="1" t="s">
        <v>5518</v>
      </c>
      <c r="E2378" s="1" t="s">
        <v>2922</v>
      </c>
    </row>
    <row r="2379" spans="4:5" x14ac:dyDescent="0.2">
      <c r="D2379" s="1" t="s">
        <v>5519</v>
      </c>
      <c r="E2379" s="1" t="s">
        <v>2922</v>
      </c>
    </row>
    <row r="2380" spans="4:5" x14ac:dyDescent="0.2">
      <c r="D2380" s="1" t="s">
        <v>2905</v>
      </c>
      <c r="E2380" s="1" t="s">
        <v>2922</v>
      </c>
    </row>
    <row r="2381" spans="4:5" x14ac:dyDescent="0.2">
      <c r="D2381" s="1" t="s">
        <v>5520</v>
      </c>
      <c r="E2381" s="1" t="s">
        <v>2922</v>
      </c>
    </row>
    <row r="2382" spans="4:5" x14ac:dyDescent="0.2">
      <c r="D2382" s="1" t="s">
        <v>2906</v>
      </c>
      <c r="E2382" s="1" t="s">
        <v>2922</v>
      </c>
    </row>
    <row r="2383" spans="4:5" x14ac:dyDescent="0.2">
      <c r="D2383" s="1" t="s">
        <v>5521</v>
      </c>
      <c r="E2383" s="1" t="s">
        <v>2922</v>
      </c>
    </row>
    <row r="2384" spans="4:5" x14ac:dyDescent="0.2">
      <c r="D2384" s="1" t="s">
        <v>5522</v>
      </c>
      <c r="E2384" s="1" t="s">
        <v>2922</v>
      </c>
    </row>
    <row r="2385" spans="4:5" x14ac:dyDescent="0.2">
      <c r="D2385" s="1" t="s">
        <v>5523</v>
      </c>
      <c r="E2385" s="1" t="s">
        <v>2922</v>
      </c>
    </row>
    <row r="2386" spans="4:5" x14ac:dyDescent="0.2">
      <c r="D2386" s="1" t="s">
        <v>5524</v>
      </c>
      <c r="E2386" s="1" t="s">
        <v>2922</v>
      </c>
    </row>
    <row r="2387" spans="4:5" x14ac:dyDescent="0.2">
      <c r="D2387" s="1" t="s">
        <v>5525</v>
      </c>
      <c r="E2387" s="1" t="s">
        <v>2922</v>
      </c>
    </row>
    <row r="2388" spans="4:5" x14ac:dyDescent="0.2">
      <c r="D2388" s="1" t="s">
        <v>5526</v>
      </c>
      <c r="E2388" s="1" t="s">
        <v>2922</v>
      </c>
    </row>
    <row r="2389" spans="4:5" x14ac:dyDescent="0.2">
      <c r="D2389" s="1" t="s">
        <v>5527</v>
      </c>
      <c r="E2389" s="1" t="s">
        <v>2922</v>
      </c>
    </row>
    <row r="2390" spans="4:5" x14ac:dyDescent="0.2">
      <c r="D2390" s="1" t="s">
        <v>5528</v>
      </c>
      <c r="E2390" s="1" t="s">
        <v>2922</v>
      </c>
    </row>
    <row r="2391" spans="4:5" x14ac:dyDescent="0.2">
      <c r="D2391" s="1" t="s">
        <v>5529</v>
      </c>
      <c r="E2391" s="1" t="s">
        <v>2922</v>
      </c>
    </row>
    <row r="2392" spans="4:5" x14ac:dyDescent="0.2">
      <c r="D2392" s="1" t="s">
        <v>5530</v>
      </c>
      <c r="E2392" s="1" t="s">
        <v>2922</v>
      </c>
    </row>
    <row r="2393" spans="4:5" x14ac:dyDescent="0.2">
      <c r="D2393" s="1" t="s">
        <v>5531</v>
      </c>
      <c r="E2393" s="1" t="s">
        <v>2922</v>
      </c>
    </row>
    <row r="2394" spans="4:5" x14ac:dyDescent="0.2">
      <c r="D2394" s="1" t="s">
        <v>5532</v>
      </c>
      <c r="E2394" s="1" t="s">
        <v>2922</v>
      </c>
    </row>
    <row r="2395" spans="4:5" x14ac:dyDescent="0.2">
      <c r="D2395" s="1" t="s">
        <v>5533</v>
      </c>
      <c r="E2395" s="1" t="s">
        <v>2922</v>
      </c>
    </row>
    <row r="2396" spans="4:5" x14ac:dyDescent="0.2">
      <c r="D2396" s="1" t="s">
        <v>5534</v>
      </c>
      <c r="E2396" s="1" t="s">
        <v>2922</v>
      </c>
    </row>
    <row r="2397" spans="4:5" x14ac:dyDescent="0.2">
      <c r="D2397" s="1" t="s">
        <v>5535</v>
      </c>
      <c r="E2397" s="1" t="s">
        <v>2922</v>
      </c>
    </row>
    <row r="2398" spans="4:5" x14ac:dyDescent="0.2">
      <c r="D2398" s="1" t="s">
        <v>5536</v>
      </c>
      <c r="E2398" s="1" t="s">
        <v>2922</v>
      </c>
    </row>
    <row r="2399" spans="4:5" x14ac:dyDescent="0.2">
      <c r="D2399" s="1" t="s">
        <v>5537</v>
      </c>
      <c r="E2399" s="1" t="s">
        <v>2922</v>
      </c>
    </row>
    <row r="2400" spans="4:5" x14ac:dyDescent="0.2">
      <c r="D2400" s="1" t="s">
        <v>5538</v>
      </c>
      <c r="E2400" s="1" t="s">
        <v>2922</v>
      </c>
    </row>
    <row r="2401" spans="4:5" x14ac:dyDescent="0.2">
      <c r="D2401" s="1" t="s">
        <v>5539</v>
      </c>
      <c r="E2401" s="1" t="s">
        <v>2922</v>
      </c>
    </row>
    <row r="2402" spans="4:5" x14ac:dyDescent="0.2">
      <c r="D2402" s="1" t="s">
        <v>5540</v>
      </c>
      <c r="E2402" s="1" t="s">
        <v>2922</v>
      </c>
    </row>
    <row r="2403" spans="4:5" x14ac:dyDescent="0.2">
      <c r="D2403" s="1" t="s">
        <v>5541</v>
      </c>
      <c r="E2403" s="1" t="s">
        <v>2922</v>
      </c>
    </row>
    <row r="2404" spans="4:5" x14ac:dyDescent="0.2">
      <c r="D2404" s="1" t="s">
        <v>5542</v>
      </c>
      <c r="E2404" s="1" t="s">
        <v>2922</v>
      </c>
    </row>
    <row r="2405" spans="4:5" x14ac:dyDescent="0.2">
      <c r="D2405" s="1" t="s">
        <v>2917</v>
      </c>
      <c r="E2405" s="1" t="s">
        <v>2922</v>
      </c>
    </row>
    <row r="2406" spans="4:5" x14ac:dyDescent="0.2">
      <c r="D2406" s="1" t="s">
        <v>2687</v>
      </c>
      <c r="E2406" s="1" t="s">
        <v>2922</v>
      </c>
    </row>
    <row r="2407" spans="4:5" x14ac:dyDescent="0.2">
      <c r="D2407" s="1" t="s">
        <v>5543</v>
      </c>
      <c r="E2407" s="1" t="s">
        <v>2922</v>
      </c>
    </row>
    <row r="2408" spans="4:5" x14ac:dyDescent="0.2">
      <c r="D2408" s="1" t="s">
        <v>5544</v>
      </c>
      <c r="E2408" s="1" t="s">
        <v>2922</v>
      </c>
    </row>
    <row r="2409" spans="4:5" x14ac:dyDescent="0.2">
      <c r="D2409" s="1" t="s">
        <v>5545</v>
      </c>
      <c r="E2409" s="1" t="s">
        <v>2922</v>
      </c>
    </row>
    <row r="2410" spans="4:5" x14ac:dyDescent="0.2">
      <c r="D2410" s="1" t="s">
        <v>5546</v>
      </c>
      <c r="E2410" s="1" t="s">
        <v>2922</v>
      </c>
    </row>
    <row r="2411" spans="4:5" x14ac:dyDescent="0.2">
      <c r="D2411" s="1" t="s">
        <v>5547</v>
      </c>
      <c r="E2411" s="1" t="s">
        <v>2922</v>
      </c>
    </row>
    <row r="2412" spans="4:5" x14ac:dyDescent="0.2">
      <c r="D2412" s="1" t="s">
        <v>2693</v>
      </c>
      <c r="E2412" s="1" t="s">
        <v>2922</v>
      </c>
    </row>
    <row r="2413" spans="4:5" x14ac:dyDescent="0.2">
      <c r="D2413" s="1" t="s">
        <v>5548</v>
      </c>
      <c r="E2413" s="1" t="s">
        <v>2922</v>
      </c>
    </row>
    <row r="2414" spans="4:5" x14ac:dyDescent="0.2">
      <c r="D2414" s="1" t="s">
        <v>5549</v>
      </c>
      <c r="E2414" s="1" t="s">
        <v>2922</v>
      </c>
    </row>
    <row r="2415" spans="4:5" x14ac:dyDescent="0.2">
      <c r="D2415" s="1" t="s">
        <v>5550</v>
      </c>
      <c r="E2415" s="1" t="s">
        <v>2922</v>
      </c>
    </row>
    <row r="2416" spans="4:5" x14ac:dyDescent="0.2">
      <c r="D2416" s="1" t="s">
        <v>5551</v>
      </c>
      <c r="E2416" s="1" t="s">
        <v>2922</v>
      </c>
    </row>
    <row r="2417" spans="4:5" x14ac:dyDescent="0.2">
      <c r="D2417" s="1" t="s">
        <v>5552</v>
      </c>
      <c r="E2417" s="1" t="s">
        <v>2922</v>
      </c>
    </row>
    <row r="2418" spans="4:5" x14ac:dyDescent="0.2">
      <c r="D2418" s="1" t="s">
        <v>5553</v>
      </c>
      <c r="E2418" s="1" t="s">
        <v>2922</v>
      </c>
    </row>
    <row r="2419" spans="4:5" x14ac:dyDescent="0.2">
      <c r="D2419" s="1" t="s">
        <v>5554</v>
      </c>
      <c r="E2419" s="1" t="s">
        <v>2922</v>
      </c>
    </row>
    <row r="2420" spans="4:5" x14ac:dyDescent="0.2">
      <c r="D2420" s="1" t="s">
        <v>5555</v>
      </c>
      <c r="E2420" s="1" t="s">
        <v>2922</v>
      </c>
    </row>
    <row r="2421" spans="4:5" x14ac:dyDescent="0.2">
      <c r="D2421" s="1" t="s">
        <v>5556</v>
      </c>
      <c r="E2421" s="1" t="s">
        <v>2922</v>
      </c>
    </row>
    <row r="2422" spans="4:5" x14ac:dyDescent="0.2">
      <c r="D2422" s="1" t="s">
        <v>5557</v>
      </c>
      <c r="E2422" s="1" t="s">
        <v>2922</v>
      </c>
    </row>
    <row r="2423" spans="4:5" x14ac:dyDescent="0.2">
      <c r="D2423" s="1" t="s">
        <v>5558</v>
      </c>
      <c r="E2423" s="1" t="s">
        <v>2922</v>
      </c>
    </row>
    <row r="2424" spans="4:5" x14ac:dyDescent="0.2">
      <c r="D2424" s="1" t="s">
        <v>5559</v>
      </c>
      <c r="E2424" s="1" t="s">
        <v>2922</v>
      </c>
    </row>
  </sheetData>
  <pageMargins left="0.78749999999999998" right="0.78749999999999998" top="1.05277777777778" bottom="1.05277777777778" header="0.78749999999999998" footer="0.78749999999999998"/>
  <pageSetup paperSize="9" orientation="portrait" horizontalDpi="300" verticalDpi="300"/>
  <headerFooter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BTX642_Leaf</vt:lpstr>
      <vt:lpstr>BTX642_Roots</vt:lpstr>
      <vt:lpstr>RTX430_Leaf</vt:lpstr>
      <vt:lpstr>RTX430_Roo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Admin</cp:lastModifiedBy>
  <cp:revision>5</cp:revision>
  <dcterms:modified xsi:type="dcterms:W3CDTF">2025-08-21T14:20:48Z</dcterms:modified>
  <dc:language>en-IN</dc:language>
</cp:coreProperties>
</file>